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6D060C75-EF4B-E14C-B3B0-97744384A8DC}" xr6:coauthVersionLast="47" xr6:coauthVersionMax="47" xr10:uidLastSave="{00000000-0000-0000-0000-000000000000}"/>
  <bookViews>
    <workbookView xWindow="0" yWindow="500" windowWidth="25600" windowHeight="16000" xr2:uid="{89183A7A-87C7-0942-8A80-07C69303F50A}"/>
  </bookViews>
  <sheets>
    <sheet name="Sheet1" sheetId="1" r:id="rId1"/>
    <sheet name="DW_021921_3" sheetId="2" r:id="rId2"/>
    <sheet name="DW_031021_6" sheetId="3" r:id="rId3"/>
    <sheet name="DW_040821_5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86" uniqueCount="2686"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Hex(1)</t>
  </si>
  <si>
    <t>C[+57]*3, S[+162]</t>
  </si>
  <si>
    <t>Specific</t>
  </si>
  <si>
    <t>C[+57]*3, N[+16], S[+162]</t>
  </si>
  <si>
    <t>C[+57]*2, S[+162]</t>
  </si>
  <si>
    <t/>
  </si>
  <si>
    <t>C[+57]*2</t>
  </si>
  <si>
    <t>C[+57]*2, N[+16], S[+162]</t>
  </si>
  <si>
    <t>C[+57], S[+162]</t>
  </si>
  <si>
    <t>controllerType=0 controllerNumber=1 scan=4325</t>
  </si>
  <si>
    <t>C[+57]*2, T[+162]</t>
  </si>
  <si>
    <t>controllerType=0 controllerNumber=1 scan=3535</t>
  </si>
  <si>
    <t>controllerType=0 controllerNumber=1 scan=3364</t>
  </si>
  <si>
    <t>controllerType=0 controllerNumber=1 scan=3312</t>
  </si>
  <si>
    <t>C[+57]</t>
  </si>
  <si>
    <t>controllerType=0 controllerNumber=1 scan=3476</t>
  </si>
  <si>
    <t>C[+57]*3</t>
  </si>
  <si>
    <t>controllerType=0 controllerNumber=1 scan=5717</t>
  </si>
  <si>
    <t>controllerType=0 controllerNumber=1 scan=3933</t>
  </si>
  <si>
    <t>controllerType=0 controllerNumber=1 scan=4036</t>
  </si>
  <si>
    <t>controllerType=0 controllerNumber=1 scan=4363</t>
  </si>
  <si>
    <t>controllerType=0 controllerNumber=1 scan=3898</t>
  </si>
  <si>
    <t>controllerType=0 controllerNumber=1 scan=3951</t>
  </si>
  <si>
    <t>controllerType=0 controllerNumber=1 scan=4375</t>
  </si>
  <si>
    <t>controllerType=0 controllerNumber=1 scan=4320</t>
  </si>
  <si>
    <t>controllerType=0 controllerNumber=1 scan=4969</t>
  </si>
  <si>
    <t>controllerType=0 controllerNumber=1 scan=5378</t>
  </si>
  <si>
    <t>controllerType=0 controllerNumber=1 scan=3730</t>
  </si>
  <si>
    <t>controllerType=0 controllerNumber=1 scan=5125</t>
  </si>
  <si>
    <t>controllerType=0 controllerNumber=1 scan=5188</t>
  </si>
  <si>
    <t>controllerType=0 controllerNumber=1 scan=5751</t>
  </si>
  <si>
    <t>controllerType=0 controllerNumber=1 scan=4862</t>
  </si>
  <si>
    <t>HexNAc(1)</t>
  </si>
  <si>
    <t>controllerType=0 controllerNumber=1 scan=5296</t>
  </si>
  <si>
    <t>Fuc(1)</t>
  </si>
  <si>
    <t>controllerType=0 controllerNumber=1 scan=3452</t>
  </si>
  <si>
    <t>controllerType=0 controllerNumber=1 scan=5410</t>
  </si>
  <si>
    <t>C[+57], M[+16]</t>
  </si>
  <si>
    <t>controllerType=0 controllerNumber=1 scan=3627</t>
  </si>
  <si>
    <t>controllerType=0 controllerNumber=1 scan=3561</t>
  </si>
  <si>
    <t>controllerType=0 controllerNumber=1 scan=3679</t>
  </si>
  <si>
    <t>controllerType=0 controllerNumber=1 scan=3495</t>
  </si>
  <si>
    <t>controllerType=0 controllerNumber=1 scan=3269</t>
  </si>
  <si>
    <t>controllerType=0 controllerNumber=1 scan=5568</t>
  </si>
  <si>
    <t>C[+57]*3, N[+16]</t>
  </si>
  <si>
    <t>controllerType=0 controllerNumber=1 scan=3275</t>
  </si>
  <si>
    <t>controllerType=0 controllerNumber=1 scan=3176</t>
  </si>
  <si>
    <t>controllerType=0 controllerNumber=1 scan=4878</t>
  </si>
  <si>
    <t>controllerType=0 controllerNumber=1 scan=4644</t>
  </si>
  <si>
    <t>controllerType=0 controllerNumber=1 scan=4420</t>
  </si>
  <si>
    <t>controllerType=0 controllerNumber=1 scan=4017</t>
  </si>
  <si>
    <t>controllerType=0 controllerNumber=1 scan=4130</t>
  </si>
  <si>
    <t>controllerType=0 controllerNumber=1 scan=4168</t>
  </si>
  <si>
    <t>controllerType=0 controllerNumber=1 scan=3970</t>
  </si>
  <si>
    <t>controllerType=0 controllerNumber=1 scan=4214</t>
  </si>
  <si>
    <t>C[+57]*5</t>
  </si>
  <si>
    <t>controllerType=0 controllerNumber=1 scan=3859</t>
  </si>
  <si>
    <t>controllerType=0 controllerNumber=1 scan=3974</t>
  </si>
  <si>
    <t>controllerType=0 controllerNumber=1 scan=5364</t>
  </si>
  <si>
    <t>controllerType=0 controllerNumber=1 scan=4254</t>
  </si>
  <si>
    <t>controllerType=0 controllerNumber=1 scan=5604</t>
  </si>
  <si>
    <t>controllerType=0 controllerNumber=1 scan=3838</t>
  </si>
  <si>
    <t>controllerType=0 controllerNumber=1 scan=3941</t>
  </si>
  <si>
    <t>controllerType=0 controllerNumber=1 scan=4067</t>
  </si>
  <si>
    <t>controllerType=0 controllerNumber=1 scan=4268</t>
  </si>
  <si>
    <t>controllerType=0 controllerNumber=1 scan=5640</t>
  </si>
  <si>
    <t>controllerType=0 controllerNumber=1 scan=5023</t>
  </si>
  <si>
    <t>controllerType=0 controllerNumber=1 scan=4069</t>
  </si>
  <si>
    <t>controllerType=0 controllerNumber=1 scan=5298</t>
  </si>
  <si>
    <t>controllerType=0 controllerNumber=1 scan=5146</t>
  </si>
  <si>
    <t>controllerType=0 controllerNumber=1 scan=3753</t>
  </si>
  <si>
    <t>controllerType=0 controllerNumber=1 scan=6377</t>
  </si>
  <si>
    <t>controllerType=0 controllerNumber=1 scan=7500</t>
  </si>
  <si>
    <t>controllerType=0 controllerNumber=1 scan=5145</t>
  </si>
  <si>
    <t>controllerType=0 controllerNumber=1 scan=5081</t>
  </si>
  <si>
    <t>controllerType=0 controllerNumber=1 scan=4306</t>
  </si>
  <si>
    <t>C[+57]*3, T[+162]</t>
  </si>
  <si>
    <t>controllerType=0 controllerNumber=1 scan=4837</t>
  </si>
  <si>
    <t>C[+57]*3, N[+16], T[+162]</t>
  </si>
  <si>
    <t>controllerType=0 controllerNumber=1 scan=4095</t>
  </si>
  <si>
    <t>controllerType=0 controllerNumber=1 scan=3917</t>
  </si>
  <si>
    <t>controllerType=0 controllerNumber=1 scan=4505</t>
  </si>
  <si>
    <t>Hex(1)Pent(2)</t>
  </si>
  <si>
    <t>controllerType=0 controllerNumber=1 scan=3867</t>
  </si>
  <si>
    <t>controllerType=0 controllerNumber=1 scan=4012</t>
  </si>
  <si>
    <t>controllerType=0 controllerNumber=1 scan=3052</t>
  </si>
  <si>
    <t>Pent(1)</t>
  </si>
  <si>
    <t>controllerType=0 controllerNumber=1 scan=3678</t>
  </si>
  <si>
    <t>controllerType=0 controllerNumber=1 scan=4263</t>
  </si>
  <si>
    <t>controllerType=0 controllerNumber=1 scan=3206</t>
  </si>
  <si>
    <t>controllerType=0 controllerNumber=1 scan=3144</t>
  </si>
  <si>
    <t>controllerType=0 controllerNumber=1 scan=3538</t>
  </si>
  <si>
    <t>controllerType=0 controllerNumber=1 scan=3571</t>
  </si>
  <si>
    <t>controllerType=0 controllerNumber=1 scan=4158</t>
  </si>
  <si>
    <t>controllerType=0 controllerNumber=1 scan=5312</t>
  </si>
  <si>
    <t>controllerType=0 controllerNumber=1 scan=3969</t>
  </si>
  <si>
    <t>controllerType=0 controllerNumber=1 scan=4019</t>
  </si>
  <si>
    <t>controllerType=0 controllerNumber=1 scan=3868</t>
  </si>
  <si>
    <t>controllerType=0 controllerNumber=1 scan=3912</t>
  </si>
  <si>
    <t>controllerType=0 controllerNumber=1 scan=3584</t>
  </si>
  <si>
    <t>controllerType=0 controllerNumber=1 scan=3511</t>
  </si>
  <si>
    <t>controllerType=0 controllerNumber=1 scan=3544</t>
  </si>
  <si>
    <t>controllerType=0 controllerNumber=1 scan=4683</t>
  </si>
  <si>
    <t>controllerType=0 controllerNumber=1 scan=5033</t>
  </si>
  <si>
    <t>controllerType=0 controllerNumber=1 scan=5075</t>
  </si>
  <si>
    <t>controllerType=0 controllerNumber=1 scan=3132</t>
  </si>
  <si>
    <t>controllerType=0 controllerNumber=1 scan=3873</t>
  </si>
  <si>
    <t>controllerType=0 controllerNumber=1 scan=3178</t>
  </si>
  <si>
    <t>controllerType=0 controllerNumber=1 scan=3815</t>
  </si>
  <si>
    <t>controllerType=0 controllerNumber=1 scan=4083</t>
  </si>
  <si>
    <t>controllerType=0 controllerNumber=1 scan=3398</t>
  </si>
  <si>
    <t>controllerType=0 controllerNumber=1 scan=3528</t>
  </si>
  <si>
    <t>controllerType=0 controllerNumber=1 scan=5204</t>
  </si>
  <si>
    <t>controllerType=0 controllerNumber=1 scan=5152</t>
  </si>
  <si>
    <t>controllerType=0 controllerNumber=1 scan=5003</t>
  </si>
  <si>
    <t>controllerType=0 controllerNumber=1 scan=4861</t>
  </si>
  <si>
    <t>controllerType=0 controllerNumber=1 scan=4008</t>
  </si>
  <si>
    <t>controllerType=0 controllerNumber=1 scan=4046</t>
  </si>
  <si>
    <t>controllerType=0 controllerNumber=1 scan=4117</t>
  </si>
  <si>
    <t>controllerType=0 controllerNumber=1 scan=5319</t>
  </si>
  <si>
    <t>controllerType=0 controllerNumber=1 scan=5363</t>
  </si>
  <si>
    <t>controllerType=0 controllerNumber=1 scan=3450</t>
  </si>
  <si>
    <t>controllerType=0 controllerNumber=1 scan=3435</t>
  </si>
  <si>
    <t>controllerType=0 controllerNumber=1 scan=3135</t>
  </si>
  <si>
    <t>controllerType=0 controllerNumber=1 scan=4914</t>
  </si>
  <si>
    <t>controllerType=0 controllerNumber=1 scan=5396</t>
  </si>
  <si>
    <t>controllerType=0 controllerNumber=1 scan=2076</t>
  </si>
  <si>
    <t>controllerType=0 controllerNumber=1 scan=2132</t>
  </si>
  <si>
    <t>controllerType=0 controllerNumber=1 scan=4145</t>
  </si>
  <si>
    <t>controllerType=0 controllerNumber=1 scan=4276</t>
  </si>
  <si>
    <t>controllerType=0 controllerNumber=1 scan=4321</t>
  </si>
  <si>
    <t>controllerType=0 controllerNumber=1 scan=4365</t>
  </si>
  <si>
    <t>controllerType=0 controllerNumber=1 scan=3037</t>
  </si>
  <si>
    <t>controllerType=0 controllerNumber=1 scan=3874</t>
  </si>
  <si>
    <t>controllerType=0 controllerNumber=1 scan=4212</t>
  </si>
  <si>
    <t>controllerType=0 controllerNumber=1 scan=3954</t>
  </si>
  <si>
    <t>controllerType=0 controllerNumber=1 scan=4094</t>
  </si>
  <si>
    <t>controllerType=0 controllerNumber=1 scan=2623</t>
  </si>
  <si>
    <t>controllerType=0 controllerNumber=1 scan=5599</t>
  </si>
  <si>
    <t>controllerType=0 controllerNumber=1 scan=4052</t>
  </si>
  <si>
    <t>controllerType=0 controllerNumber=1 scan=5347</t>
  </si>
  <si>
    <t>controllerType=0 controllerNumber=1 scan=5114</t>
  </si>
  <si>
    <t>controllerType=0 controllerNumber=1 scan=5090</t>
  </si>
  <si>
    <t>controllerType=0 controllerNumber=1 scan=3905</t>
  </si>
  <si>
    <t>controllerType=0 controllerNumber=1 scan=4421</t>
  </si>
  <si>
    <t>controllerType=0 controllerNumber=1 scan=4297</t>
  </si>
  <si>
    <t>C[+57]*2, N[+16]</t>
  </si>
  <si>
    <t>controllerType=0 controllerNumber=1 scan=4394</t>
  </si>
  <si>
    <t>controllerType=0 controllerNumber=1 scan=2919</t>
  </si>
  <si>
    <t>controllerType=0 controllerNumber=1 scan=4928</t>
  </si>
  <si>
    <t>controllerType=0 controllerNumber=1 scan=3965</t>
  </si>
  <si>
    <t>controllerType=0 controllerNumber=1 scan=5693</t>
  </si>
  <si>
    <t>controllerType=0 controllerNumber=1 scan=3060</t>
  </si>
  <si>
    <t>controllerType=0 controllerNumber=1 scan=3066</t>
  </si>
  <si>
    <t>controllerType=0 controllerNumber=1 scan=3070</t>
  </si>
  <si>
    <t>controllerType=0 controllerNumber=1 scan=3121</t>
  </si>
  <si>
    <t>controllerType=0 controllerNumber=1 scan=3763</t>
  </si>
  <si>
    <t>controllerType=0 controllerNumber=1 scan=3431</t>
  </si>
  <si>
    <t>controllerType=0 controllerNumber=1 scan=3330</t>
  </si>
  <si>
    <t>controllerType=0 controllerNumber=1 scan=3377</t>
  </si>
  <si>
    <t>controllerType=0 controllerNumber=1 scan=3481</t>
  </si>
  <si>
    <t>controllerType=0 controllerNumber=1 scan=4482</t>
  </si>
  <si>
    <t>controllerType=0 controllerNumber=1 scan=4091</t>
  </si>
  <si>
    <t>C[+57]*3, M[+16]</t>
  </si>
  <si>
    <t>controllerType=0 controllerNumber=1 scan=2904</t>
  </si>
  <si>
    <t>controllerType=0 controllerNumber=1 scan=3663</t>
  </si>
  <si>
    <t>controllerType=0 controllerNumber=1 scan=3773</t>
  </si>
  <si>
    <t>controllerType=0 controllerNumber=1 scan=4203</t>
  </si>
  <si>
    <t>controllerType=0 controllerNumber=1 scan=4248</t>
  </si>
  <si>
    <t>controllerType=0 controllerNumber=1 scan=4003</t>
  </si>
  <si>
    <t>controllerType=0 controllerNumber=1 scan=4973</t>
  </si>
  <si>
    <t>controllerType=0 controllerNumber=1 scan=5027</t>
  </si>
  <si>
    <t>controllerType=0 controllerNumber=1 scan=4917</t>
  </si>
  <si>
    <t>controllerType=0 controllerNumber=1 scan=5012</t>
  </si>
  <si>
    <t>controllerType=0 controllerNumber=1 scan=4831</t>
  </si>
  <si>
    <t>controllerType=0 controllerNumber=1 scan=4661</t>
  </si>
  <si>
    <t>controllerType=0 controllerNumber=1 scan=5444</t>
  </si>
  <si>
    <t>controllerType=0 controllerNumber=1 scan=3728</t>
  </si>
  <si>
    <t>controllerType=0 controllerNumber=1 scan=4458</t>
  </si>
  <si>
    <t>controllerType=0 controllerNumber=1 scan=4400</t>
  </si>
  <si>
    <t>controllerType=0 controllerNumber=1 scan=4348</t>
  </si>
  <si>
    <t>controllerType=0 controllerNumber=1 scan=4345</t>
  </si>
  <si>
    <t>controllerType=0 controllerNumber=1 scan=4291</t>
  </si>
  <si>
    <t>controllerType=0 controllerNumber=1 scan=4148</t>
  </si>
  <si>
    <t>controllerType=0 controllerNumber=1 scan=3949</t>
  </si>
  <si>
    <t>controllerType=0 controllerNumber=1 scan=3792</t>
  </si>
  <si>
    <t>controllerType=0 controllerNumber=1 scan=3693</t>
  </si>
  <si>
    <t>controllerType=0 controllerNumber=1 scan=4181</t>
  </si>
  <si>
    <t>controllerType=0 controllerNumber=1 scan=4898</t>
  </si>
  <si>
    <t>controllerType=0 controllerNumber=1 scan=5048</t>
  </si>
  <si>
    <t>controllerType=0 controllerNumber=1 scan=4993</t>
  </si>
  <si>
    <t>controllerType=0 controllerNumber=1 scan=3051</t>
  </si>
  <si>
    <t>controllerType=0 controllerNumber=1 scan=3215</t>
  </si>
  <si>
    <t>controllerType=0 controllerNumber=1 scan=3297</t>
  </si>
  <si>
    <t>controllerType=0 controllerNumber=1 scan=3150</t>
  </si>
  <si>
    <t>controllerType=0 controllerNumber=1 scan=2932</t>
  </si>
  <si>
    <t>controllerType=0 controllerNumber=1 scan=3244</t>
  </si>
  <si>
    <t>controllerType=0 controllerNumber=1 scan=3143</t>
  </si>
  <si>
    <t>controllerType=0 controllerNumber=1 scan=4642</t>
  </si>
  <si>
    <t>controllerType=0 controllerNumber=1 scan=4590</t>
  </si>
  <si>
    <t>controllerType=0 controllerNumber=1 scan=3989</t>
  </si>
  <si>
    <t>controllerType=0 controllerNumber=1 scan=3529</t>
  </si>
  <si>
    <t>controllerType=0 controllerNumber=1 scan=3468</t>
  </si>
  <si>
    <t>controllerType=0 controllerNumber=1 scan=3474</t>
  </si>
  <si>
    <t>controllerType=0 controllerNumber=1 scan=3154</t>
  </si>
  <si>
    <t>controllerType=0 controllerNumber=1 scan=6856</t>
  </si>
  <si>
    <t>controllerType=0 controllerNumber=1 scan=3747</t>
  </si>
  <si>
    <t>controllerType=0 controllerNumber=1 scan=3684</t>
  </si>
  <si>
    <t>controllerType=0 controllerNumber=1 scan=3688</t>
  </si>
  <si>
    <t>controllerType=0 controllerNumber=1 scan=4465</t>
  </si>
  <si>
    <t>controllerType=0 controllerNumber=1 scan=4385</t>
  </si>
  <si>
    <t>controllerType=0 controllerNumber=1 scan=3572</t>
  </si>
  <si>
    <t>controllerType=0 controllerNumber=1 scan=4191</t>
  </si>
  <si>
    <t>controllerType=0 controllerNumber=1 scan=4037</t>
  </si>
  <si>
    <t>controllerType=0 controllerNumber=1 scan=3926</t>
  </si>
  <si>
    <t>controllerType=0 controllerNumber=1 scan=3665</t>
  </si>
  <si>
    <t>controllerType=0 controllerNumber=1 scan=3953</t>
  </si>
  <si>
    <t>controllerType=0 controllerNumber=1 scan=3243</t>
  </si>
  <si>
    <t>controllerType=0 controllerNumber=1 scan=5270</t>
  </si>
  <si>
    <t>controllerType=0 controllerNumber=1 scan=3136</t>
  </si>
  <si>
    <t>controllerType=0 controllerNumber=1 scan=4547</t>
  </si>
  <si>
    <t>controllerType=0 controllerNumber=1 scan=4929</t>
  </si>
  <si>
    <t>controllerType=0 controllerNumber=1 scan=4943</t>
  </si>
  <si>
    <t>controllerType=0 controllerNumber=1 scan=5021</t>
  </si>
  <si>
    <t>controllerType=0 controllerNumber=1 scan=4081</t>
  </si>
  <si>
    <t>controllerType=0 controllerNumber=1 scan=2939</t>
  </si>
  <si>
    <t>controllerType=0 controllerNumber=1 scan=2644</t>
  </si>
  <si>
    <t>controllerType=0 controllerNumber=1 scan=2691</t>
  </si>
  <si>
    <t>controllerType=0 controllerNumber=1 scan=3783</t>
  </si>
  <si>
    <t>controllerType=0 controllerNumber=1 scan=3598</t>
  </si>
  <si>
    <t>controllerType=0 controllerNumber=1 scan=4680</t>
  </si>
  <si>
    <t>controllerType=0 controllerNumber=1 scan=4064</t>
  </si>
  <si>
    <t>controllerType=0 controllerNumber=1 scan=5010</t>
  </si>
  <si>
    <t>controllerType=0 controllerNumber=1 scan=5360</t>
  </si>
  <si>
    <t>controllerType=0 controllerNumber=1 scan=3610</t>
  </si>
  <si>
    <t>controllerType=0 controllerNumber=1 scan=3025</t>
  </si>
  <si>
    <t>controllerType=0 controllerNumber=1 scan=5416</t>
  </si>
  <si>
    <t>controllerType=0 controllerNumber=1 scan=4887</t>
  </si>
  <si>
    <t>controllerType=0 controllerNumber=1 scan=4499</t>
  </si>
  <si>
    <t>controllerType=0 controllerNumber=1 scan=4443</t>
  </si>
  <si>
    <t>controllerType=0 controllerNumber=1 scan=3623</t>
  </si>
  <si>
    <t>controllerType=0 controllerNumber=1 scan=3298</t>
  </si>
  <si>
    <t>C[+57]*2, M[+16]</t>
  </si>
  <si>
    <t>controllerType=0 controllerNumber=1 scan=6902</t>
  </si>
  <si>
    <t>controllerType=0 controllerNumber=1 scan=3090</t>
  </si>
  <si>
    <t>controllerType=0 controllerNumber=1 scan=3922</t>
  </si>
  <si>
    <t>controllerType=0 controllerNumber=1 scan=3740</t>
  </si>
  <si>
    <t>controllerType=0 controllerNumber=1 scan=3629</t>
  </si>
  <si>
    <t>controllerType=0 controllerNumber=1 scan=3828</t>
  </si>
  <si>
    <t>controllerType=0 controllerNumber=1 scan=3884</t>
  </si>
  <si>
    <t>controllerType=0 controllerNumber=1 scan=4403</t>
  </si>
  <si>
    <t>controllerType=0 controllerNumber=1 scan=4128</t>
  </si>
  <si>
    <t>controllerType=0 controllerNumber=1 scan=3505</t>
  </si>
  <si>
    <t>controllerType=0 controllerNumber=1 scan=3593</t>
  </si>
  <si>
    <t>Other Peptides</t>
  </si>
  <si>
    <t>Query #:z</t>
  </si>
  <si>
    <t>02793:2</t>
  </si>
  <si>
    <t>02878:2</t>
  </si>
  <si>
    <t>controllerType=0 controllerNumber=1 scan=2725</t>
  </si>
  <si>
    <t>02808:2</t>
  </si>
  <si>
    <t>02769:2</t>
  </si>
  <si>
    <t>C[+57]*2, N[+16], T[+162]</t>
  </si>
  <si>
    <t>controllerType=0 controllerNumber=1 scan=2524</t>
  </si>
  <si>
    <t>C[+57], N[+1]</t>
  </si>
  <si>
    <t>controllerType=0 controllerNumber=1 scan=2301</t>
  </si>
  <si>
    <t>controllerType=0 controllerNumber=1 scan=2458</t>
  </si>
  <si>
    <t>controllerType=0 controllerNumber=1 scan=2410</t>
  </si>
  <si>
    <t>controllerType=0 controllerNumber=1 scan=4389</t>
  </si>
  <si>
    <t>04238:2</t>
  </si>
  <si>
    <t>C[+57]*2, W[+16]</t>
  </si>
  <si>
    <t>C[+57]*2, N[+1]</t>
  </si>
  <si>
    <t>controllerType=0 controllerNumber=1 scan=5322</t>
  </si>
  <si>
    <t>controllerType=0 controllerNumber=1 scan=4692</t>
  </si>
  <si>
    <t>controllerType=0 controllerNumber=1 scan=3516</t>
  </si>
  <si>
    <t>04029:2</t>
  </si>
  <si>
    <t>controllerType=0 controllerNumber=1 scan=3654</t>
  </si>
  <si>
    <t>03946:3</t>
  </si>
  <si>
    <t>controllerType=0 controllerNumber=1 scan=3595</t>
  </si>
  <si>
    <t>03878:3</t>
  </si>
  <si>
    <t>C[+57]*4</t>
  </si>
  <si>
    <t>controllerType=0 controllerNumber=1 scan=2733</t>
  </si>
  <si>
    <t>controllerType=0 controllerNumber=1 scan=3616</t>
  </si>
  <si>
    <t>controllerType=0 controllerNumber=1 scan=2746</t>
  </si>
  <si>
    <t>controllerType=0 controllerNumber=1 scan=2326</t>
  </si>
  <si>
    <t>controllerType=0 controllerNumber=1 scan=3672</t>
  </si>
  <si>
    <t>controllerType=0 controllerNumber=1 scan=2486</t>
  </si>
  <si>
    <t>controllerType=0 controllerNumber=1 scan=2809</t>
  </si>
  <si>
    <t>controllerType=0 controllerNumber=1 scan=3614</t>
  </si>
  <si>
    <t>controllerType=0 controllerNumber=1 scan=3860</t>
  </si>
  <si>
    <t>C[+57]*3, N[+1]</t>
  </si>
  <si>
    <t>03916:2</t>
  </si>
  <si>
    <t>controllerType=0 controllerNumber=1 scan=3784</t>
  </si>
  <si>
    <t>04815:2</t>
  </si>
  <si>
    <t>controllerType=0 controllerNumber=1 scan=4280</t>
  </si>
  <si>
    <t>04648:2</t>
  </si>
  <si>
    <t>controllerType=0 controllerNumber=1 scan=3975</t>
  </si>
  <si>
    <t>C[-17][+57]*3</t>
  </si>
  <si>
    <t>controllerType=0 controllerNumber=1 scan=5350</t>
  </si>
  <si>
    <t>03097:2</t>
  </si>
  <si>
    <t>R.RGFIPNIR.T</t>
  </si>
  <si>
    <t>controllerType=0 controllerNumber=1 scan=3879</t>
  </si>
  <si>
    <t>controllerType=0 controllerNumber=1 scan=3821</t>
  </si>
  <si>
    <t>R.GFIPNIR.T</t>
  </si>
  <si>
    <t>controllerType=0 controllerNumber=1 scan=4679</t>
  </si>
  <si>
    <t>05514:2</t>
  </si>
  <si>
    <t>controllerType=0 controllerNumber=1 scan=5521</t>
  </si>
  <si>
    <t>C[+57]*5, S[+162]</t>
  </si>
  <si>
    <t>controllerType=0 controllerNumber=1 scan=5619</t>
  </si>
  <si>
    <t>controllerType=0 controllerNumber=1 scan=4488</t>
  </si>
  <si>
    <t>04403:3</t>
  </si>
  <si>
    <t>controllerType=0 controllerNumber=1 scan=3890</t>
  </si>
  <si>
    <t>controllerType=0 controllerNumber=1 scan=4210</t>
  </si>
  <si>
    <t>controllerType=0 controllerNumber=1 scan=3987</t>
  </si>
  <si>
    <t>C[-17][+57]</t>
  </si>
  <si>
    <t>C[-17][+57]*2</t>
  </si>
  <si>
    <t>controllerType=0 controllerNumber=1 scan=5912</t>
  </si>
  <si>
    <t>controllerType=0 controllerNumber=1 scan=4635</t>
  </si>
  <si>
    <t>controllerType=0 controllerNumber=1 scan=4614</t>
  </si>
  <si>
    <t>controllerType=0 controllerNumber=1 scan=4723</t>
  </si>
  <si>
    <t>C[-17][+57]*2, N[+1]</t>
  </si>
  <si>
    <t>controllerType=0 controllerNumber=1 scan=4411</t>
  </si>
  <si>
    <t>controllerType=0 controllerNumber=1 scan=4354</t>
  </si>
  <si>
    <t>controllerType=0 controllerNumber=1 scan=3304</t>
  </si>
  <si>
    <t>03657:2</t>
  </si>
  <si>
    <t>controllerType=0 controllerNumber=1 scan=3359</t>
  </si>
  <si>
    <t>03523:2</t>
  </si>
  <si>
    <t>C[-17][+57]*2, W[+16]</t>
  </si>
  <si>
    <t>controllerType=0 controllerNumber=1 scan=7574</t>
  </si>
  <si>
    <t>03761:2</t>
  </si>
  <si>
    <t>03958:2</t>
  </si>
  <si>
    <t>controllerType=0 controllerNumber=1 scan=3493</t>
  </si>
  <si>
    <t>controllerType=0 controllerNumber=1 scan=3748</t>
  </si>
  <si>
    <t>controllerType=0 controllerNumber=1 scan=3502</t>
  </si>
  <si>
    <t>03697:2</t>
  </si>
  <si>
    <t>Hex(2)</t>
  </si>
  <si>
    <t>C[-17][+57], S[+162]</t>
  </si>
  <si>
    <t>controllerType=0 controllerNumber=1 scan=5482</t>
  </si>
  <si>
    <t>controllerType=0 controllerNumber=1 scan=5102</t>
  </si>
  <si>
    <t>controllerType=0 controllerNumber=1 scan=5435</t>
  </si>
  <si>
    <t>05609:2</t>
  </si>
  <si>
    <t>controllerType=0 controllerNumber=1 scan=5043</t>
  </si>
  <si>
    <t>C[+57]*6, S[+162]</t>
  </si>
  <si>
    <t>C[+57]*6, N[+16], S[+162]</t>
  </si>
  <si>
    <t>03524:2</t>
  </si>
  <si>
    <t>controllerType=0 controllerNumber=1 scan=3253</t>
  </si>
  <si>
    <t>C[+57]*6</t>
  </si>
  <si>
    <t>controllerType=0 controllerNumber=1 scan=3971</t>
  </si>
  <si>
    <t>C[+57]*6, N[+16]</t>
  </si>
  <si>
    <t>controllerType=0 controllerNumber=1 scan=3261</t>
  </si>
  <si>
    <t>controllerType=0 controllerNumber=1 scan=3208</t>
  </si>
  <si>
    <t>controllerType=0 controllerNumber=1 scan=3232</t>
  </si>
  <si>
    <t>03973:3</t>
  </si>
  <si>
    <t>controllerType=0 controllerNumber=1 scan=3628</t>
  </si>
  <si>
    <t>04674:2</t>
  </si>
  <si>
    <t>controllerType=0 controllerNumber=1 scan=3766</t>
  </si>
  <si>
    <t>04609:2</t>
  </si>
  <si>
    <t>controllerType=0 controllerNumber=1 scan=3823</t>
  </si>
  <si>
    <t>controllerType=0 controllerNumber=1 scan=3656</t>
  </si>
  <si>
    <t>controllerType=0 controllerNumber=1 scan=3605</t>
  </si>
  <si>
    <t>04107:2</t>
  </si>
  <si>
    <t>04675:2</t>
  </si>
  <si>
    <t>04746:2</t>
  </si>
  <si>
    <t>controllerType=0 controllerNumber=1 scan=4224</t>
  </si>
  <si>
    <t>controllerType=0 controllerNumber=1 scan=4287</t>
  </si>
  <si>
    <t>controllerType=0 controllerNumber=1 scan=4155</t>
  </si>
  <si>
    <t>controllerType=0 controllerNumber=1 scan=3944</t>
  </si>
  <si>
    <t>controllerType=0 controllerNumber=1 scan=3921</t>
  </si>
  <si>
    <t>C[-17][+57]*3, S[+162]</t>
  </si>
  <si>
    <t>C[+57]*3, D[+16], S[+162]</t>
  </si>
  <si>
    <t>controllerType=0 controllerNumber=1 scan=4065</t>
  </si>
  <si>
    <t>controllerType=0 controllerNumber=1 scan=3845</t>
  </si>
  <si>
    <t>05503:3</t>
  </si>
  <si>
    <t>controllerType=0 controllerNumber=1 scan=4838</t>
  </si>
  <si>
    <t>C[-17][+57]*3, N[+16], S[+162]</t>
  </si>
  <si>
    <t>05806:3</t>
  </si>
  <si>
    <t>controllerType=0 controllerNumber=1 scan=5139</t>
  </si>
  <si>
    <t>controllerType=0 controllerNumber=1 scan=3147</t>
  </si>
  <si>
    <t>controllerType=0 controllerNumber=1 scan=2976</t>
  </si>
  <si>
    <t>C[+57]*2, D[+16]</t>
  </si>
  <si>
    <t>03012:3</t>
  </si>
  <si>
    <t>controllerType=0 controllerNumber=1 scan=3433</t>
  </si>
  <si>
    <t>03620:2</t>
  </si>
  <si>
    <t>controllerType=0 controllerNumber=1 scan=2938</t>
  </si>
  <si>
    <t>03196:2</t>
  </si>
  <si>
    <t>controllerType=0 controllerNumber=1 scan=3165</t>
  </si>
  <si>
    <t>controllerType=0 controllerNumber=1 scan=5153</t>
  </si>
  <si>
    <t>controllerType=0 controllerNumber=1 scan=5097</t>
  </si>
  <si>
    <t>04122:3</t>
  </si>
  <si>
    <t>05087:2</t>
  </si>
  <si>
    <t>04191:3</t>
  </si>
  <si>
    <t>C[+57]*2, N[+1], S[+162]</t>
  </si>
  <si>
    <t>controllerType=0 controllerNumber=1 scan=5339</t>
  </si>
  <si>
    <t>06054:2</t>
  </si>
  <si>
    <t>controllerType=0 controllerNumber=1 scan=5284</t>
  </si>
  <si>
    <t>04448:3</t>
  </si>
  <si>
    <t>controllerType=0 controllerNumber=1 scan=4258</t>
  </si>
  <si>
    <t>controllerType=0 controllerNumber=1 scan=4009</t>
  </si>
  <si>
    <t>04075:2</t>
  </si>
  <si>
    <t>04277:3</t>
  </si>
  <si>
    <t>controllerType=0 controllerNumber=1 scan=5229</t>
  </si>
  <si>
    <t>controllerType=0 controllerNumber=1 scan=5157</t>
  </si>
  <si>
    <t>04291:3</t>
  </si>
  <si>
    <t>controllerType=0 controllerNumber=1 scan=3939</t>
  </si>
  <si>
    <t>controllerType=0 controllerNumber=1 scan=4441</t>
  </si>
  <si>
    <t>controllerType=0 controllerNumber=1 scan=4390</t>
  </si>
  <si>
    <t>controllerType=0 controllerNumber=1 scan=3839</t>
  </si>
  <si>
    <t>controllerType=0 controllerNumber=1 scan=4806</t>
  </si>
  <si>
    <t>06805:2</t>
  </si>
  <si>
    <t>controllerType=0 controllerNumber=1 scan=5691</t>
  </si>
  <si>
    <t>03762:3</t>
  </si>
  <si>
    <t>controllerType=0 controllerNumber=1 scan=3758</t>
  </si>
  <si>
    <t>controllerType=0 controllerNumber=1 scan=3650</t>
  </si>
  <si>
    <t>controllerType=0 controllerNumber=1 scan=5301</t>
  </si>
  <si>
    <t>controllerType=0 controllerNumber=1 scan=5252</t>
  </si>
  <si>
    <t>controllerType=0 controllerNumber=1 scan=5196</t>
  </si>
  <si>
    <t>C[+57]*4, N[+16]</t>
  </si>
  <si>
    <t>03239:2</t>
  </si>
  <si>
    <t>controllerType=0 controllerNumber=1 scan=3011</t>
  </si>
  <si>
    <t>04595:2</t>
  </si>
  <si>
    <t>C[+57]*4, S[+162]</t>
  </si>
  <si>
    <t>controllerType=0 controllerNumber=1 scan=4010</t>
  </si>
  <si>
    <t>controllerType=0 controllerNumber=1 scan=4173</t>
  </si>
  <si>
    <t>C[+57]*4, N[+1], S[+162]</t>
  </si>
  <si>
    <t>05232:2</t>
  </si>
  <si>
    <t>controllerType=0 controllerNumber=1 scan=4626</t>
  </si>
  <si>
    <t>controllerType=0 controllerNumber=1 scan=4305</t>
  </si>
  <si>
    <t>controllerType=0 controllerNumber=1 scan=5020</t>
  </si>
  <si>
    <t>controllerType=0 controllerNumber=1 scan=5263</t>
  </si>
  <si>
    <t>05470:2</t>
  </si>
  <si>
    <t>06520:3</t>
  </si>
  <si>
    <t>controllerType=0 controllerNumber=1 scan=5677</t>
  </si>
  <si>
    <t>controllerType=0 controllerNumber=1 scan=4352</t>
  </si>
  <si>
    <t>controllerType=0 controllerNumber=1 scan=4408</t>
  </si>
  <si>
    <t>05107:2</t>
  </si>
  <si>
    <t>controllerType=0 controllerNumber=1 scan=5126</t>
  </si>
  <si>
    <t>05156:4</t>
  </si>
  <si>
    <t>controllerType=0 controllerNumber=1 scan=4551</t>
  </si>
  <si>
    <t>controllerType=0 controllerNumber=1 scan=4518</t>
  </si>
  <si>
    <t>controllerType=0 controllerNumber=1 scan=4569</t>
  </si>
  <si>
    <t>05730:2</t>
  </si>
  <si>
    <t>controllerType=0 controllerNumber=1 scan=5024</t>
  </si>
  <si>
    <t>03550:2</t>
  </si>
  <si>
    <t>03683:2</t>
  </si>
  <si>
    <t>controllerType=0 controllerNumber=1 scan=3725</t>
  </si>
  <si>
    <t>controllerType=0 controllerNumber=1 scan=4599</t>
  </si>
  <si>
    <t>controllerType=0 controllerNumber=1 scan=4503</t>
  </si>
  <si>
    <t>05169:2</t>
  </si>
  <si>
    <t>controllerType=0 controllerNumber=1 scan=4562</t>
  </si>
  <si>
    <t>controllerType=0 controllerNumber=1 scan=5070</t>
  </si>
  <si>
    <t>controllerType=0 controllerNumber=1 scan=4108</t>
  </si>
  <si>
    <t>controllerType=0 controllerNumber=1 scan=4207</t>
  </si>
  <si>
    <t>controllerType=0 controllerNumber=1 scan=4152</t>
  </si>
  <si>
    <t>04535:2</t>
  </si>
  <si>
    <t>N[+1]</t>
  </si>
  <si>
    <t>controllerType=0 controllerNumber=1 scan=3107</t>
  </si>
  <si>
    <t>K.C[+57.021][-17.027]RN[+15.995]T[+162.053]IGSFK.C</t>
  </si>
  <si>
    <t>C[-17][+57], N[+16], T[+162]</t>
  </si>
  <si>
    <t>controllerType=0 controllerNumber=1 scan=3425</t>
  </si>
  <si>
    <t>controllerType=0 controllerNumber=1 scan=2561</t>
  </si>
  <si>
    <t>controllerType=0 controllerNumber=1 scan=3756</t>
  </si>
  <si>
    <t>03874:2</t>
  </si>
  <si>
    <t>03807:2</t>
  </si>
  <si>
    <t>controllerType=0 controllerNumber=1 scan=3483</t>
  </si>
  <si>
    <t>controllerType=0 controllerNumber=1 scan=3464</t>
  </si>
  <si>
    <t>03752:2</t>
  </si>
  <si>
    <t>controllerType=0 controllerNumber=1 scan=5427</t>
  </si>
  <si>
    <t>controllerType=0 controllerNumber=1 scan=5372</t>
  </si>
  <si>
    <t>controllerType=0 controllerNumber=1 scan=5325</t>
  </si>
  <si>
    <t>controllerType=0 controllerNumber=1 scan=4959</t>
  </si>
  <si>
    <t>controllerType=0 controllerNumber=1 scan=4826</t>
  </si>
  <si>
    <t>controllerType=0 controllerNumber=1 scan=5094</t>
  </si>
  <si>
    <t>controllerType=0 controllerNumber=1 scan=4900</t>
  </si>
  <si>
    <t>03561:2</t>
  </si>
  <si>
    <t>controllerType=0 controllerNumber=1 scan=4574</t>
  </si>
  <si>
    <t>controllerType=0 controllerNumber=1 scan=4822</t>
  </si>
  <si>
    <t>controllerType=0 controllerNumber=1 scan=4771</t>
  </si>
  <si>
    <t>05074:3</t>
  </si>
  <si>
    <t>03590:2</t>
  </si>
  <si>
    <t>controllerType=0 controllerNumber=1 scan=3258</t>
  </si>
  <si>
    <t>controllerType=0 controllerNumber=1 scan=3068</t>
  </si>
  <si>
    <t>controllerType=0 controllerNumber=1 scan=2955</t>
  </si>
  <si>
    <t>controllerType=0 controllerNumber=1 scan=2699</t>
  </si>
  <si>
    <t>controllerType=0 controllerNumber=1 scan=2804</t>
  </si>
  <si>
    <t>05576:3</t>
  </si>
  <si>
    <t>05444:3</t>
  </si>
  <si>
    <t>05456:3</t>
  </si>
  <si>
    <t>controllerType=0 controllerNumber=1 scan=4750</t>
  </si>
  <si>
    <t>controllerType=0 controllerNumber=1 scan=5887</t>
  </si>
  <si>
    <t>controllerType=0 controllerNumber=1 scan=5417</t>
  </si>
  <si>
    <t>controllerType=0 controllerNumber=1 scan=5365</t>
  </si>
  <si>
    <t>06143:2</t>
  </si>
  <si>
    <t>06086:3</t>
  </si>
  <si>
    <t>05920:2</t>
  </si>
  <si>
    <t>controllerType=0 controllerNumber=1 scan=5154</t>
  </si>
  <si>
    <t>06272:3</t>
  </si>
  <si>
    <t>03634:3</t>
  </si>
  <si>
    <t>03648:2</t>
  </si>
  <si>
    <t>04285:3</t>
  </si>
  <si>
    <t>controllerType=0 controllerNumber=1 scan=2895</t>
  </si>
  <si>
    <t>03920:3</t>
  </si>
  <si>
    <t>controllerType=0 controllerNumber=1 scan=3577</t>
  </si>
  <si>
    <t>03635:2</t>
  </si>
  <si>
    <t>C[+57]*2, H[+16], S[+203]</t>
  </si>
  <si>
    <t>controllerType=0 controllerNumber=1 scan=2903</t>
  </si>
  <si>
    <t>controllerType=0 controllerNumber=1 scan=3354</t>
  </si>
  <si>
    <t>controllerType=0 controllerNumber=1 scan=3201</t>
  </si>
  <si>
    <t>controllerType=0 controllerNumber=1 scan=3363</t>
  </si>
  <si>
    <t>03112:3</t>
  </si>
  <si>
    <t>controllerType=0 controllerNumber=1 scan=2911</t>
  </si>
  <si>
    <t>controllerType=0 controllerNumber=1 scan=3202</t>
  </si>
  <si>
    <t>04054:3</t>
  </si>
  <si>
    <t>03395:2</t>
  </si>
  <si>
    <t>controllerType=0 controllerNumber=1 scan=3410</t>
  </si>
  <si>
    <t>controllerType=0 controllerNumber=1 scan=3128</t>
  </si>
  <si>
    <t>controllerType=0 controllerNumber=1 scan=3091</t>
  </si>
  <si>
    <t>controllerType=0 controllerNumber=1 scan=2700</t>
  </si>
  <si>
    <t>controllerType=0 controllerNumber=1 scan=4585</t>
  </si>
  <si>
    <t>controllerType=0 controllerNumber=1 scan=4780</t>
  </si>
  <si>
    <t>controllerType=0 controllerNumber=1 scan=4613</t>
  </si>
  <si>
    <t>05365:2</t>
  </si>
  <si>
    <t>05168:2</t>
  </si>
  <si>
    <t>controllerType=0 controllerNumber=1 scan=5949</t>
  </si>
  <si>
    <t>controllerType=0 controllerNumber=1 scan=4492</t>
  </si>
  <si>
    <t>05080:2</t>
  </si>
  <si>
    <t>C[+57]*4, N[+1][+16]</t>
  </si>
  <si>
    <t>controllerType=0 controllerNumber=1 scan=4423</t>
  </si>
  <si>
    <t>controllerType=0 controllerNumber=1 scan=5200</t>
  </si>
  <si>
    <t>controllerType=0 controllerNumber=1 scan=4559</t>
  </si>
  <si>
    <t>controllerType=0 controllerNumber=1 scan=4504</t>
  </si>
  <si>
    <t>controllerType=0 controllerNumber=1 scan=4449</t>
  </si>
  <si>
    <t>controllerType=0 controllerNumber=1 scan=3594</t>
  </si>
  <si>
    <t>03712:2</t>
  </si>
  <si>
    <t>controllerType=0 controllerNumber=1 scan=3210</t>
  </si>
  <si>
    <t>05270:3</t>
  </si>
  <si>
    <t>controllerType=0 controllerNumber=1 scan=4534</t>
  </si>
  <si>
    <t>05098:2</t>
  </si>
  <si>
    <t>controllerType=0 controllerNumber=1 scan=3469</t>
  </si>
  <si>
    <t>controllerType=0 controllerNumber=1 scan=3418</t>
  </si>
  <si>
    <t>controllerType=0 controllerNumber=1 scan=3250</t>
  </si>
  <si>
    <t>controllerType=0 controllerNumber=1 scan=2738</t>
  </si>
  <si>
    <t>03706:3</t>
  </si>
  <si>
    <t>controllerType=0 controllerNumber=1 scan=3374</t>
  </si>
  <si>
    <t>controllerType=0 controllerNumber=1 scan=3216</t>
  </si>
  <si>
    <t>controllerType=0 controllerNumber=1 scan=3293</t>
  </si>
  <si>
    <t>03826:3</t>
  </si>
  <si>
    <t>controllerType=0 controllerNumber=1 scan=3188</t>
  </si>
  <si>
    <t>controllerType=0 controllerNumber=1 scan=5113</t>
  </si>
  <si>
    <t>03965:2</t>
  </si>
  <si>
    <t>controllerType=0 controllerNumber=1 scan=3644</t>
  </si>
  <si>
    <t>controllerType=0 controllerNumber=1 scan=5843</t>
  </si>
  <si>
    <t>06110:3</t>
  </si>
  <si>
    <t>controllerType=0 controllerNumber=1 scan=5338</t>
  </si>
  <si>
    <t>controllerType=0 controllerNumber=1 scan=2508</t>
  </si>
  <si>
    <t>controllerType=0 controllerNumber=1 scan=2281</t>
  </si>
  <si>
    <t>05197:2</t>
  </si>
  <si>
    <t>controllerType=0 controllerNumber=1 scan=4435</t>
  </si>
  <si>
    <t>controllerType=0 controllerNumber=1 scan=4322</t>
  </si>
  <si>
    <t>controllerType=0 controllerNumber=1 scan=3805</t>
  </si>
  <si>
    <t>controllerType=0 controllerNumber=1 scan=3596</t>
  </si>
  <si>
    <t>controllerType=0 controllerNumber=1 scan=5498</t>
  </si>
  <si>
    <t>06042:3</t>
  </si>
  <si>
    <t>06109:3</t>
  </si>
  <si>
    <t>C[+57]*5, N[+16], S[+162]</t>
  </si>
  <si>
    <t>C[+57]*5, N[+1]</t>
  </si>
  <si>
    <t>controllerType=0 controllerNumber=1 scan=3514</t>
  </si>
  <si>
    <t>04414:2</t>
  </si>
  <si>
    <t>controllerType=0 controllerNumber=1 scan=4343</t>
  </si>
  <si>
    <t>04795:3</t>
  </si>
  <si>
    <t>controllerType=0 controllerNumber=1 scan=5047</t>
  </si>
  <si>
    <t>controllerType=0 controllerNumber=1 scan=4424</t>
  </si>
  <si>
    <t>controllerType=0 controllerNumber=1 scan=5863</t>
  </si>
  <si>
    <t>04291:2</t>
  </si>
  <si>
    <t>controllerType=0 controllerNumber=1 scan=3918</t>
  </si>
  <si>
    <t>controllerType=0 controllerNumber=1 scan=4694</t>
  </si>
  <si>
    <t>controllerType=0 controllerNumber=1 scan=5414</t>
  </si>
  <si>
    <t>05323:3</t>
  </si>
  <si>
    <t>06022:3</t>
  </si>
  <si>
    <t>controllerType=0 controllerNumber=1 scan=5211</t>
  </si>
  <si>
    <t>controllerType=0 controllerNumber=1 scan=5158</t>
  </si>
  <si>
    <t>controllerType=0 controllerNumber=1 scan=5844</t>
  </si>
  <si>
    <t>controllerType=0 controllerNumber=1 scan=5218</t>
  </si>
  <si>
    <t>05919:3</t>
  </si>
  <si>
    <t>controllerType=0 controllerNumber=1 scan=2967</t>
  </si>
  <si>
    <t>03571:2</t>
  </si>
  <si>
    <t>05521:2</t>
  </si>
  <si>
    <t>controllerType=0 controllerNumber=1 scan=4299</t>
  </si>
  <si>
    <t>04727:2</t>
  </si>
  <si>
    <t>controllerType=0 controllerNumber=1 scan=4609</t>
  </si>
  <si>
    <t>controllerType=0 controllerNumber=1 scan=3733</t>
  </si>
  <si>
    <t>C[+57]*6, T[+162]</t>
  </si>
  <si>
    <t>controllerType=0 controllerNumber=1 scan=2914</t>
  </si>
  <si>
    <t>C[+57]*4, N[+16], S[+162]</t>
  </si>
  <si>
    <t>02581:2</t>
  </si>
  <si>
    <t>controllerType=0 controllerNumber=1 scan=2334</t>
  </si>
  <si>
    <t>02190:2</t>
  </si>
  <si>
    <t>06176:2</t>
  </si>
  <si>
    <t>controllerType=0 controllerNumber=1 scan=3803</t>
  </si>
  <si>
    <t>03686:2</t>
  </si>
  <si>
    <t>03715:3</t>
  </si>
  <si>
    <t>03753:2</t>
  </si>
  <si>
    <t>03952:2</t>
  </si>
  <si>
    <t>04179:4</t>
  </si>
  <si>
    <t>05642:3</t>
  </si>
  <si>
    <t>controllerType=0 controllerNumber=1 scan=4971</t>
  </si>
  <si>
    <t>controllerType=0 controllerNumber=1 scan=4970</t>
  </si>
  <si>
    <t>controllerType=0 controllerNumber=1 scan=3581</t>
  </si>
  <si>
    <t>03891:3</t>
  </si>
  <si>
    <t>controllerType=0 controllerNumber=1 scan=3524</t>
  </si>
  <si>
    <t>controllerType=0 controllerNumber=1 scan=3632</t>
  </si>
  <si>
    <t>05572:3</t>
  </si>
  <si>
    <t>04211:4</t>
  </si>
  <si>
    <t>controllerType=0 controllerNumber=1 scan=3276</t>
  </si>
  <si>
    <t>controllerType=0 controllerNumber=1 scan=4265</t>
  </si>
  <si>
    <t>controllerType=0 controllerNumber=1 scan=3365</t>
  </si>
  <si>
    <t>controllerType=0 controllerNumber=1 scan=5060</t>
  </si>
  <si>
    <t>controllerType=0 controllerNumber=1 scan=3240</t>
  </si>
  <si>
    <t>controllerType=0 controllerNumber=1 scan=2587</t>
  </si>
  <si>
    <t>controllerType=0 controllerNumber=1 scan=2467</t>
  </si>
  <si>
    <t>03068:2</t>
  </si>
  <si>
    <t>controllerType=0 controllerNumber=1 scan=2840</t>
  </si>
  <si>
    <t>02696:2</t>
  </si>
  <si>
    <t>02829:2</t>
  </si>
  <si>
    <t>controllerType=0 controllerNumber=1 scan=5064</t>
  </si>
  <si>
    <t>controllerType=0 controllerNumber=1 scan=4978</t>
  </si>
  <si>
    <t>controllerType=0 controllerNumber=1 scan=4865</t>
  </si>
  <si>
    <t>03797:2</t>
  </si>
  <si>
    <t>controllerType=0 controllerNumber=1 scan=3342</t>
  </si>
  <si>
    <t>controllerType=0 controllerNumber=1 scan=4992</t>
  </si>
  <si>
    <t>controllerType=0 controllerNumber=1 scan=3611</t>
  </si>
  <si>
    <t>controllerType=0 controllerNumber=1 scan=5059</t>
  </si>
  <si>
    <t>03821:2</t>
  </si>
  <si>
    <t>controllerType=0 controllerNumber=1 scan=3360</t>
  </si>
  <si>
    <t>controllerType=0 controllerNumber=1 scan=5287</t>
  </si>
  <si>
    <t>05574:3</t>
  </si>
  <si>
    <t>controllerType=0 controllerNumber=1 scan=4963</t>
  </si>
  <si>
    <t>04568:2</t>
  </si>
  <si>
    <t>controllerType=0 controllerNumber=1 scan=3406</t>
  </si>
  <si>
    <t>controllerType=0 controllerNumber=1 scan=3891</t>
  </si>
  <si>
    <t>controllerType=0 controllerNumber=1 scan=3545</t>
  </si>
  <si>
    <t>03984:3</t>
  </si>
  <si>
    <t>04048:3</t>
  </si>
  <si>
    <t>controllerType=0 controllerNumber=1 scan=4271</t>
  </si>
  <si>
    <t>04988:3</t>
  </si>
  <si>
    <t>controllerType=0 controllerNumber=1 scan=3562</t>
  </si>
  <si>
    <t>05128:3</t>
  </si>
  <si>
    <t>controllerType=0 controllerNumber=1 scan=4311</t>
  </si>
  <si>
    <t>04188:2</t>
  </si>
  <si>
    <t>controllerType=0 controllerNumber=1 scan=5038</t>
  </si>
  <si>
    <t>05835:2</t>
  </si>
  <si>
    <t>04312:3</t>
  </si>
  <si>
    <t>04177:3</t>
  </si>
  <si>
    <t>controllerType=0 controllerNumber=1 scan=3830</t>
  </si>
  <si>
    <t>controllerType=0 controllerNumber=1 scan=3798</t>
  </si>
  <si>
    <t>03342:3</t>
  </si>
  <si>
    <t>06994:3</t>
  </si>
  <si>
    <t>02072:2</t>
  </si>
  <si>
    <t>04283:2</t>
  </si>
  <si>
    <t>04114:2</t>
  </si>
  <si>
    <t>03960:2</t>
  </si>
  <si>
    <t>03902:2</t>
  </si>
  <si>
    <t>controllerType=0 controllerNumber=1 scan=3742</t>
  </si>
  <si>
    <t>04302:3</t>
  </si>
  <si>
    <t>04358:2</t>
  </si>
  <si>
    <t>05125:2</t>
  </si>
  <si>
    <t>05140:2</t>
  </si>
  <si>
    <t>04569:2</t>
  </si>
  <si>
    <t>04390:2</t>
  </si>
  <si>
    <t>03505:2</t>
  </si>
  <si>
    <t>03610:2</t>
  </si>
  <si>
    <t>04160:2</t>
  </si>
  <si>
    <t>controllerType=0 controllerNumber=1 scan=3836</t>
  </si>
  <si>
    <t>controllerType=0 controllerNumber=1 scan=4397</t>
  </si>
  <si>
    <t>05114:2</t>
  </si>
  <si>
    <t>C[-17][+57], N[+1]</t>
  </si>
  <si>
    <t>06960:3</t>
  </si>
  <si>
    <t>controllerType=0 controllerNumber=1 scan=5178</t>
  </si>
  <si>
    <t>controllerType=0 controllerNumber=1 scan=5235</t>
  </si>
  <si>
    <t>controllerType=0 controllerNumber=1 scan=4319</t>
  </si>
  <si>
    <t>02710:2</t>
  </si>
  <si>
    <t>04164:2</t>
  </si>
  <si>
    <t>03922:2</t>
  </si>
  <si>
    <t>03792:2</t>
  </si>
  <si>
    <t>02690:3</t>
  </si>
  <si>
    <t>controllerType=0 controllerNumber=1 scan=4529</t>
  </si>
  <si>
    <t>controllerType=0 controllerNumber=1 scan=4218</t>
  </si>
  <si>
    <t>05016:2</t>
  </si>
  <si>
    <t>controllerType=0 controllerNumber=1 scan=4332</t>
  </si>
  <si>
    <t>05355:3</t>
  </si>
  <si>
    <t>04152:2</t>
  </si>
  <si>
    <t>04154:3</t>
  </si>
  <si>
    <t>controllerType=0 controllerNumber=1 scan=3309</t>
  </si>
  <si>
    <t>02675:2</t>
  </si>
  <si>
    <t>02244:2</t>
  </si>
  <si>
    <t>controllerType=0 controllerNumber=1 scan=3715</t>
  </si>
  <si>
    <t>controllerType=0 controllerNumber=1 scan=3820</t>
  </si>
  <si>
    <t>controllerType=0 controllerNumber=1 scan=3837</t>
  </si>
  <si>
    <t>controllerType=0 controllerNumber=1 scan=3852</t>
  </si>
  <si>
    <t>controllerType=0 controllerNumber=1 scan=3759</t>
  </si>
  <si>
    <t>controllerType=0 controllerNumber=1 scan=3769</t>
  </si>
  <si>
    <t>controllerType=0 controllerNumber=1 scan=3810</t>
  </si>
  <si>
    <t>05181:3</t>
  </si>
  <si>
    <t>controllerType=0 controllerNumber=1 scan=2656</t>
  </si>
  <si>
    <t>controllerType=0 controllerNumber=1 scan=3490</t>
  </si>
  <si>
    <t>controllerType=0 controllerNumber=1 scan=3385</t>
  </si>
  <si>
    <t>controllerType=0 controllerNumber=1 scan=5320</t>
  </si>
  <si>
    <t>05038:2</t>
  </si>
  <si>
    <t>05554:2</t>
  </si>
  <si>
    <t>controllerType=0 controllerNumber=1 scan=6503</t>
  </si>
  <si>
    <t>controllerType=0 controllerNumber=1 scan=4530</t>
  </si>
  <si>
    <t>controllerType=0 controllerNumber=1 scan=2787</t>
  </si>
  <si>
    <t>controllerType=0 controllerNumber=1 scan=5057</t>
  </si>
  <si>
    <t>controllerType=0 controllerNumber=1 scan=4328</t>
  </si>
  <si>
    <t>controllerType=0 controllerNumber=1 scan=4228</t>
  </si>
  <si>
    <t>controllerType=0 controllerNumber=1 scan=3626</t>
  </si>
  <si>
    <t>controllerType=0 controllerNumber=1 scan=5553</t>
  </si>
  <si>
    <t>controllerType=0 controllerNumber=1 scan=5272</t>
  </si>
  <si>
    <t>controllerType=0 controllerNumber=1 scan=5333</t>
  </si>
  <si>
    <t>02932:2</t>
  </si>
  <si>
    <t>02965:2</t>
  </si>
  <si>
    <t>02775:3</t>
  </si>
  <si>
    <t>controllerType=0 controllerNumber=1 scan=2323</t>
  </si>
  <si>
    <t>controllerType=0 controllerNumber=1 scan=1858</t>
  </si>
  <si>
    <t>controllerType=0 controllerNumber=1 scan=4633</t>
  </si>
  <si>
    <t>controllerType=0 controllerNumber=1 scan=5228</t>
  </si>
  <si>
    <t>controllerType=0 controllerNumber=1 scan=5283</t>
  </si>
  <si>
    <t>05765:2</t>
  </si>
  <si>
    <t>controllerType=0 controllerNumber=1 scan=4769</t>
  </si>
  <si>
    <t>controllerType=0 controllerNumber=1 scan=5086</t>
  </si>
  <si>
    <t>controllerType=0 controllerNumber=1 scan=4719</t>
  </si>
  <si>
    <t>controllerType=0 controllerNumber=1 scan=3486</t>
  </si>
  <si>
    <t>03699:3</t>
  </si>
  <si>
    <t>controllerType=0 controllerNumber=1 scan=3324</t>
  </si>
  <si>
    <t>03453:3</t>
  </si>
  <si>
    <t>02812:3</t>
  </si>
  <si>
    <t>controllerType=0 controllerNumber=1 scan=3217</t>
  </si>
  <si>
    <t>controllerType=0 controllerNumber=1 scan=3274</t>
  </si>
  <si>
    <t>controllerType=0 controllerNumber=1 scan=3104</t>
  </si>
  <si>
    <t>controllerType=0 controllerNumber=1 scan=3160</t>
  </si>
  <si>
    <t>03300:3</t>
  </si>
  <si>
    <t>02987:2</t>
  </si>
  <si>
    <t>03259:3</t>
  </si>
  <si>
    <t>02881:3</t>
  </si>
  <si>
    <t>04631:2</t>
  </si>
  <si>
    <t>04827:2</t>
  </si>
  <si>
    <t>04299:2</t>
  </si>
  <si>
    <t>controllerType=0 controllerNumber=1 scan=4349</t>
  </si>
  <si>
    <t>03975:2</t>
  </si>
  <si>
    <t>controllerType=0 controllerNumber=1 scan=3603</t>
  </si>
  <si>
    <t>controllerType=0 controllerNumber=1 scan=3991</t>
  </si>
  <si>
    <t>controllerType=0 controllerNumber=1 scan=1911</t>
  </si>
  <si>
    <t>controllerType=0 controllerNumber=1 scan=3310</t>
  </si>
  <si>
    <t>controllerType=0 controllerNumber=1 scan=5826</t>
  </si>
  <si>
    <t>06593:3</t>
  </si>
  <si>
    <t>04482:2</t>
  </si>
  <si>
    <t>controllerType=0 controllerNumber=1 scan=6785</t>
  </si>
  <si>
    <t>04493:2</t>
  </si>
  <si>
    <t>controllerType=0 controllerNumber=1 scan=5663</t>
  </si>
  <si>
    <t>controllerType=0 controllerNumber=1 scan=2522</t>
  </si>
  <si>
    <t>02269:2</t>
  </si>
  <si>
    <t>02233:2</t>
  </si>
  <si>
    <t>02400:2</t>
  </si>
  <si>
    <t>controllerType=0 controllerNumber=1 scan=2761</t>
  </si>
  <si>
    <t>controllerType=0 controllerNumber=1 scan=3750</t>
  </si>
  <si>
    <t>controllerType=0 controllerNumber=1 scan=3642</t>
  </si>
  <si>
    <t>C[+57]*4, M[+16]</t>
  </si>
  <si>
    <t>02852:3</t>
  </si>
  <si>
    <t>03748:3</t>
  </si>
  <si>
    <t>03814:3</t>
  </si>
  <si>
    <t>03841:2</t>
  </si>
  <si>
    <t>controllerType=0 controllerNumber=1 scan=4356</t>
  </si>
  <si>
    <t>controllerType=0 controllerNumber=1 scan=6742</t>
  </si>
  <si>
    <t>controllerType=0 controllerNumber=1 scan=5684</t>
  </si>
  <si>
    <t>controllerType=0 controllerNumber=1 scan=4872</t>
  </si>
  <si>
    <t>controllerType=0 controllerNumber=1 scan=3894</t>
  </si>
  <si>
    <t>04646:2</t>
  </si>
  <si>
    <t>controllerType=0 controllerNumber=1 scan=4378</t>
  </si>
  <si>
    <t>controllerType=0 controllerNumber=1 scan=3180</t>
  </si>
  <si>
    <t>controllerType=0 controllerNumber=1 scan=5491</t>
  </si>
  <si>
    <t>C[+57]*6, N[+16], T[+162]</t>
  </si>
  <si>
    <t>04352:3</t>
  </si>
  <si>
    <t>C[+57]*4, T[+162]</t>
  </si>
  <si>
    <t>03274:2</t>
  </si>
  <si>
    <t>02693:2</t>
  </si>
  <si>
    <t>03347:3</t>
  </si>
  <si>
    <t>controllerType=0 controllerNumber=1 scan=3263</t>
  </si>
  <si>
    <t>03644:2</t>
  </si>
  <si>
    <t>controllerType=0 controllerNumber=1 scan=3686</t>
  </si>
  <si>
    <t>controllerType=0 controllerNumber=1 scan=4316</t>
  </si>
  <si>
    <t>04399:3</t>
  </si>
  <si>
    <t>controllerType=0 controllerNumber=1 scan=5112</t>
  </si>
  <si>
    <t>controllerType=0 controllerNumber=1 scan=5150</t>
  </si>
  <si>
    <t>controllerType=0 controllerNumber=1 scan=5343</t>
  </si>
  <si>
    <t>controllerType=0 controllerNumber=1 scan=4205</t>
  </si>
  <si>
    <t>controllerType=0 controllerNumber=1 scan=4301</t>
  </si>
  <si>
    <t>02976:3</t>
  </si>
  <si>
    <t>02169:3</t>
  </si>
  <si>
    <t>03355:2</t>
  </si>
  <si>
    <t>controllerType=0 controllerNumber=1 scan=2297</t>
  </si>
  <si>
    <t>controllerType=0 controllerNumber=1 scan=3124</t>
  </si>
  <si>
    <t>controllerType=0 controllerNumber=1 scan=3751</t>
  </si>
  <si>
    <t>05775:2</t>
  </si>
  <si>
    <t>controllerType=0 controllerNumber=1 scan=5237</t>
  </si>
  <si>
    <t>controllerType=0 controllerNumber=1 scan=3950</t>
  </si>
  <si>
    <t>04210:2</t>
  </si>
  <si>
    <t>04499:3</t>
  </si>
  <si>
    <t>controllerType=0 controllerNumber=1 scan=4118</t>
  </si>
  <si>
    <t>04180:3</t>
  </si>
  <si>
    <t>04483:3</t>
  </si>
  <si>
    <t>04245:3</t>
  </si>
  <si>
    <t>controllerType=0 controllerNumber=1 scan=3704</t>
  </si>
  <si>
    <t>05062:2</t>
  </si>
  <si>
    <t>06263:3</t>
  </si>
  <si>
    <t>controllerType=0 controllerNumber=1 scan=4313</t>
  </si>
  <si>
    <t>controllerType=0 controllerNumber=1 scan=4144</t>
  </si>
  <si>
    <t>04640:3</t>
  </si>
  <si>
    <t>04706:3</t>
  </si>
  <si>
    <t>controllerType=0 controllerNumber=1 scan=4366</t>
  </si>
  <si>
    <t>controllerType=0 controllerNumber=1 scan=4476</t>
  </si>
  <si>
    <t>controllerType=0 controllerNumber=1 scan=5450</t>
  </si>
  <si>
    <t>controllerType=0 controllerNumber=1 scan=6413</t>
  </si>
  <si>
    <t>07405:2</t>
  </si>
  <si>
    <t>controllerType=0 controllerNumber=1 scan=6687</t>
  </si>
  <si>
    <t>04326:2</t>
  </si>
  <si>
    <t>controllerType=0 controllerNumber=1 scan=4053</t>
  </si>
  <si>
    <t>04364:3</t>
  </si>
  <si>
    <t>04359:2</t>
  </si>
  <si>
    <t>controllerType=0 controllerNumber=1 scan=3968</t>
  </si>
  <si>
    <t>controllerType=0 controllerNumber=1 scan=4720</t>
  </si>
  <si>
    <t>controllerType=0 controllerNumber=1 scan=5210</t>
  </si>
  <si>
    <t>05555:2</t>
  </si>
  <si>
    <t>05688:2</t>
  </si>
  <si>
    <t>controllerType=0 controllerNumber=1 scan=5050</t>
  </si>
  <si>
    <t>04407:2</t>
  </si>
  <si>
    <t>04511:2</t>
  </si>
  <si>
    <t>controllerType=0 controllerNumber=1 scan=4269</t>
  </si>
  <si>
    <t>controllerType=0 controllerNumber=1 scan=4318</t>
  </si>
  <si>
    <t>05552:3</t>
  </si>
  <si>
    <t>controllerType=0 controllerNumber=1 scan=5177</t>
  </si>
  <si>
    <t>04033:2</t>
  </si>
  <si>
    <t>04891:2</t>
  </si>
  <si>
    <t>04747:2</t>
  </si>
  <si>
    <t>05755:3</t>
  </si>
  <si>
    <t>controllerType=0 controllerNumber=1 scan=5083</t>
  </si>
  <si>
    <t>controllerType=0 controllerNumber=1 scan=5162</t>
  </si>
  <si>
    <t>04340:3</t>
  </si>
  <si>
    <t>controllerType=0 controllerNumber=1 scan=4076</t>
  </si>
  <si>
    <t>controllerType=0 controllerNumber=1 scan=4023</t>
  </si>
  <si>
    <t>03840:2</t>
  </si>
  <si>
    <t>controllerType=0 controllerNumber=1 scan=3565</t>
  </si>
  <si>
    <t>controllerType=0 controllerNumber=1 scan=3521</t>
  </si>
  <si>
    <t>03047:2</t>
  </si>
  <si>
    <t>05029:3</t>
  </si>
  <si>
    <t>controllerType=0 controllerNumber=1 scan=4641</t>
  </si>
  <si>
    <t>controllerType=0 controllerNumber=1 scan=5540</t>
  </si>
  <si>
    <t>controllerType=0 controllerNumber=1 scan=5611</t>
  </si>
  <si>
    <t>03382:2</t>
  </si>
  <si>
    <t>controllerType=0 controllerNumber=1 scan=2673</t>
  </si>
  <si>
    <t>C[+57]*6, N[+16], S[+203]</t>
  </si>
  <si>
    <t>05170:3</t>
  </si>
  <si>
    <t>controllerType=0 controllerNumber=1 scan=5149</t>
  </si>
  <si>
    <t>controllerType=0 controllerNumber=1 scan=5202</t>
  </si>
  <si>
    <t>controllerType=0 controllerNumber=1 scan=3770</t>
  </si>
  <si>
    <t>controllerType=0 controllerNumber=1 scan=3376</t>
  </si>
  <si>
    <t>controllerType=0 controllerNumber=1 scan=3323</t>
  </si>
  <si>
    <t>03572:3</t>
  </si>
  <si>
    <t>03507:3</t>
  </si>
  <si>
    <t>controllerType=0 controllerNumber=1 scan=3036</t>
  </si>
  <si>
    <t>controllerType=0 controllerNumber=1 scan=2868</t>
  </si>
  <si>
    <t>03872:3</t>
  </si>
  <si>
    <t>controllerType=0 controllerNumber=1 scan=3214</t>
  </si>
  <si>
    <t>03438:3</t>
  </si>
  <si>
    <t>controllerType=0 controllerNumber=1 scan=2405</t>
  </si>
  <si>
    <t>controllerType=0 controllerNumber=1 scan=2461</t>
  </si>
  <si>
    <t>05304:2</t>
  </si>
  <si>
    <t>05104:2</t>
  </si>
  <si>
    <t>controllerType=0 controllerNumber=1 scan=3955</t>
  </si>
  <si>
    <t>03302:3</t>
  </si>
  <si>
    <t>controllerType=0 controllerNumber=1 scan=2614</t>
  </si>
  <si>
    <t>controllerType=0 controllerNumber=1 scan=3407</t>
  </si>
  <si>
    <t>controllerType=0 controllerNumber=1 scan=2516</t>
  </si>
  <si>
    <t>controllerType=0 controllerNumber=1 scan=3117</t>
  </si>
  <si>
    <t>controllerType=0 controllerNumber=1 scan=2619</t>
  </si>
  <si>
    <t>controllerType=0 controllerNumber=1 scan=2350</t>
  </si>
  <si>
    <t>C[+57]*4, N[+1][+16], T[+203]</t>
  </si>
  <si>
    <t>05780:2</t>
  </si>
  <si>
    <t>controllerType=0 controllerNumber=1 scan=4624</t>
  </si>
  <si>
    <t>Hex(1),Hex(1)</t>
  </si>
  <si>
    <t>02902:2</t>
  </si>
  <si>
    <t>controllerType=0 controllerNumber=1 scan=2590</t>
  </si>
  <si>
    <t>02633:2</t>
  </si>
  <si>
    <t>04723:2</t>
  </si>
  <si>
    <t>04585:2</t>
  </si>
  <si>
    <t>04065:3</t>
  </si>
  <si>
    <t>controllerType=0 controllerNumber=1 scan=3615</t>
  </si>
  <si>
    <t>controllerType=0 controllerNumber=1 scan=3223</t>
  </si>
  <si>
    <t>02179:3</t>
  </si>
  <si>
    <t>02712:3</t>
  </si>
  <si>
    <t>02726:3</t>
  </si>
  <si>
    <t>02859:3</t>
  </si>
  <si>
    <t>controllerType=0 controllerNumber=1 scan=2722</t>
  </si>
  <si>
    <t>03008:3</t>
  </si>
  <si>
    <t>04418:2</t>
  </si>
  <si>
    <t>04009:2</t>
  </si>
  <si>
    <t>03976:3</t>
  </si>
  <si>
    <t>controllerType=0 controllerNumber=1 scan=3695</t>
  </si>
  <si>
    <t>controllerType=0 controllerNumber=1 scan=6477</t>
  </si>
  <si>
    <t>03254:2</t>
  </si>
  <si>
    <t>04202:2</t>
  </si>
  <si>
    <t>controllerType=0 controllerNumber=1 scan=5054</t>
  </si>
  <si>
    <t>controllerType=0 controllerNumber=1 scan=5000</t>
  </si>
  <si>
    <t>05585:2</t>
  </si>
  <si>
    <t>controllerType=0 controllerNumber=1 scan=5728</t>
  </si>
  <si>
    <t>controllerType=0 controllerNumber=1 scan=6401</t>
  </si>
  <si>
    <t>07568:3</t>
  </si>
  <si>
    <t>05519:2</t>
  </si>
  <si>
    <t>controllerType=0 controllerNumber=1 scan=4475</t>
  </si>
  <si>
    <t>controllerType=0 controllerNumber=1 scan=5171</t>
  </si>
  <si>
    <t>controllerType=0 controllerNumber=1 scan=5170</t>
  </si>
  <si>
    <t>04072:2</t>
  </si>
  <si>
    <t>controllerType=0 controllerNumber=1 scan=3734</t>
  </si>
  <si>
    <t>controllerType=0 controllerNumber=1 scan=3880</t>
  </si>
  <si>
    <t>06181:2</t>
  </si>
  <si>
    <t>04093:3</t>
  </si>
  <si>
    <t>04813:2</t>
  </si>
  <si>
    <t>04341:2</t>
  </si>
  <si>
    <t>controllerType=0 controllerNumber=1 scan=5388</t>
  </si>
  <si>
    <t>controllerType=0 controllerNumber=1 scan=4132</t>
  </si>
  <si>
    <t>controllerType=0 controllerNumber=1 scan=3914</t>
  </si>
  <si>
    <t>03225:2</t>
  </si>
  <si>
    <t>controllerType=0 controllerNumber=1 scan=2990</t>
  </si>
  <si>
    <t>controllerType=0 controllerNumber=1 scan=5485</t>
  </si>
  <si>
    <t>controllerType=0 controllerNumber=1 scan=5780</t>
  </si>
  <si>
    <t>05443:2</t>
  </si>
  <si>
    <t>04496:3</t>
  </si>
  <si>
    <t>04573:3</t>
  </si>
  <si>
    <t>controllerType=0 controllerNumber=1 scan=3869</t>
  </si>
  <si>
    <t>controllerType=0 controllerNumber=1 scan=3925</t>
  </si>
  <si>
    <t>04237:3</t>
  </si>
  <si>
    <t>controllerType=0 controllerNumber=1 scan=3883</t>
  </si>
  <si>
    <t>04578:3</t>
  </si>
  <si>
    <t>controllerType=0 controllerNumber=1 scan=4583</t>
  </si>
  <si>
    <t>04350:2</t>
  </si>
  <si>
    <t>controllerType=0 controllerNumber=1 scan=2562</t>
  </si>
  <si>
    <t>03845:3</t>
  </si>
  <si>
    <t>04762:3</t>
  </si>
  <si>
    <t>controllerType=0 controllerNumber=1 scan=3649</t>
  </si>
  <si>
    <t>controllerType=0 controllerNumber=1 scan=3415</t>
  </si>
  <si>
    <t>controllerType=0 controllerNumber=1 scan=4785</t>
  </si>
  <si>
    <t>05429:2</t>
  </si>
  <si>
    <t>05045:2</t>
  </si>
  <si>
    <t>controllerType=0 controllerNumber=1 scan=4450</t>
  </si>
  <si>
    <t>controllerType=0 controllerNumber=1 scan=4531</t>
  </si>
  <si>
    <t>05190:2</t>
  </si>
  <si>
    <t>05344:2</t>
  </si>
  <si>
    <t>05318:3</t>
  </si>
  <si>
    <t>06055:2</t>
  </si>
  <si>
    <t>03789:2</t>
  </si>
  <si>
    <t>05368:2</t>
  </si>
  <si>
    <t>controllerType=0 controllerNumber=1 scan=4266</t>
  </si>
  <si>
    <t>03392:2</t>
  </si>
  <si>
    <t>03305:2</t>
  </si>
  <si>
    <t>03540:2</t>
  </si>
  <si>
    <t>04201:2</t>
  </si>
  <si>
    <t>controllerType=0 controllerNumber=1 scan=3780</t>
  </si>
  <si>
    <t>03833:2</t>
  </si>
  <si>
    <t>04251:2</t>
  </si>
  <si>
    <t>05740:2</t>
  </si>
  <si>
    <t>controllerType=0 controllerNumber=1 scan=4660</t>
  </si>
  <si>
    <t>05387:3</t>
  </si>
  <si>
    <t>controllerType=0 controllerNumber=1 scan=2813</t>
  </si>
  <si>
    <t>04081:3</t>
  </si>
  <si>
    <t>controllerType=0 controllerNumber=1 scan=2937</t>
  </si>
  <si>
    <t>03739:3</t>
  </si>
  <si>
    <t>controllerType=0 controllerNumber=1 scan=3351</t>
  </si>
  <si>
    <t>02695:2</t>
  </si>
  <si>
    <t>05446:2</t>
  </si>
  <si>
    <t>05587:2</t>
  </si>
  <si>
    <t>controllerType=0 controllerNumber=1 scan=2693</t>
  </si>
  <si>
    <t>05300:2</t>
  </si>
  <si>
    <t>controllerType=0 controllerNumber=1 scan=4405</t>
  </si>
  <si>
    <t>controllerType=0 controllerNumber=1 scan=4788</t>
  </si>
  <si>
    <t>01965:2</t>
  </si>
  <si>
    <t>01651:2</t>
  </si>
  <si>
    <t>controllerType=0 controllerNumber=1 scan=3462</t>
  </si>
  <si>
    <t>03914:3</t>
  </si>
  <si>
    <t>controllerType=0 controllerNumber=1 scan=3477</t>
  </si>
  <si>
    <t>03755:3</t>
  </si>
  <si>
    <t>02027:2</t>
  </si>
  <si>
    <t>02722:3</t>
  </si>
  <si>
    <t>04055:3</t>
  </si>
  <si>
    <t>controllerType=0 controllerNumber=1 scan=3428</t>
  </si>
  <si>
    <t>controllerType=0 controllerNumber=1 scan=3429</t>
  </si>
  <si>
    <t>06081:2</t>
  </si>
  <si>
    <t>02651:2</t>
  </si>
  <si>
    <t>controllerType=0 controllerNumber=1 scan=3639</t>
  </si>
  <si>
    <t>controllerType=0 controllerNumber=1 scan=4431</t>
  </si>
  <si>
    <t>07478:2</t>
  </si>
  <si>
    <t>controllerType=0 controllerNumber=1 scan=5382</t>
  </si>
  <si>
    <t>03727:2</t>
  </si>
  <si>
    <t>controllerType=0 controllerNumber=1 scan=3081</t>
  </si>
  <si>
    <t>04432:3</t>
  </si>
  <si>
    <t>04380:3</t>
  </si>
  <si>
    <t>03385:3</t>
  </si>
  <si>
    <t>04038:2</t>
  </si>
  <si>
    <t>06076:2</t>
  </si>
  <si>
    <t>04174:2</t>
  </si>
  <si>
    <t>controllerType=0 controllerNumber=1 scan=4426</t>
  </si>
  <si>
    <t>controllerType=0 controllerNumber=1 scan=3940</t>
  </si>
  <si>
    <t>controllerType=0 controllerNumber=1 scan=5292</t>
  </si>
  <si>
    <t>controllerType=0 controllerNumber=1 scan=5740</t>
  </si>
  <si>
    <t>02937:3</t>
  </si>
  <si>
    <t>05901:2</t>
  </si>
  <si>
    <t>06005:2</t>
  </si>
  <si>
    <t>04175:2</t>
  </si>
  <si>
    <t>04441:3</t>
  </si>
  <si>
    <t>03884:3</t>
  </si>
  <si>
    <t>controllerType=0 controllerNumber=1 scan=3534</t>
  </si>
  <si>
    <t>controllerType=0 controllerNumber=1 scan=5119</t>
  </si>
  <si>
    <t>controllerType=0 controllerNumber=1 scan=5166</t>
  </si>
  <si>
    <t>controllerType=0 controllerNumber=1 scan=5713</t>
  </si>
  <si>
    <t>04970:2</t>
  </si>
  <si>
    <t>controllerType=0 controllerNumber=1 scan=4243</t>
  </si>
  <si>
    <t>controllerType=0 controllerNumber=1 scan=5827</t>
  </si>
  <si>
    <t>03483:3</t>
  </si>
  <si>
    <t>controllerType=0 controllerNumber=1 scan=4048</t>
  </si>
  <si>
    <t>03543:3</t>
  </si>
  <si>
    <t>controllerType=0 controllerNumber=1 scan=5303</t>
  </si>
  <si>
    <t>controllerType=0 controllerNumber=1 scan=5124</t>
  </si>
  <si>
    <t>04603:2</t>
  </si>
  <si>
    <t>04496:2</t>
  </si>
  <si>
    <t>04398:2</t>
  </si>
  <si>
    <t>05783:3</t>
  </si>
  <si>
    <t>controllerType=0 controllerNumber=1 scan=4302</t>
  </si>
  <si>
    <t>controllerType=0 controllerNumber=1 scan=3782</t>
  </si>
  <si>
    <t>05520:2</t>
  </si>
  <si>
    <t>04604:2</t>
  </si>
  <si>
    <t>controllerType=0 controllerNumber=1 scan=4981</t>
  </si>
  <si>
    <t>controllerType=0 controllerNumber=1 scan=4706</t>
  </si>
  <si>
    <t>05089:3</t>
  </si>
  <si>
    <t>05468:3</t>
  </si>
  <si>
    <t>05191:2</t>
  </si>
  <si>
    <t>controllerType=0 controllerNumber=1 scan=4883</t>
  </si>
  <si>
    <t>controllerType=0 controllerNumber=1 scan=5014</t>
  </si>
  <si>
    <t>03245:2</t>
  </si>
  <si>
    <t>04134:2</t>
  </si>
  <si>
    <t>C[+57], T[+132]</t>
  </si>
  <si>
    <t>controllerType=0 controllerNumber=1 scan=4309</t>
  </si>
  <si>
    <t>controllerType=0 controllerNumber=1 scan=4611</t>
  </si>
  <si>
    <t>02864:2</t>
  </si>
  <si>
    <t>controllerType=0 controllerNumber=1 scan=3142</t>
  </si>
  <si>
    <t>04374:3</t>
  </si>
  <si>
    <t>03875:2</t>
  </si>
  <si>
    <t>controllerType=0 controllerNumber=1 scan=2676</t>
  </si>
  <si>
    <t>03105:2</t>
  </si>
  <si>
    <t>04116:2</t>
  </si>
  <si>
    <t>controllerType=0 controllerNumber=1 scan=3475</t>
  </si>
  <si>
    <t>controllerType=0 controllerNumber=1 scan=3513</t>
  </si>
  <si>
    <t>05709:2</t>
  </si>
  <si>
    <t>06116:2</t>
  </si>
  <si>
    <t>03359:2</t>
  </si>
  <si>
    <t>controllerType=0 controllerNumber=1 scan=4497</t>
  </si>
  <si>
    <t>controllerType=0 controllerNumber=1 scan=4310</t>
  </si>
  <si>
    <t>04991:3</t>
  </si>
  <si>
    <t>controllerType=0 controllerNumber=1 scan=5488</t>
  </si>
  <si>
    <t>02949:3</t>
  </si>
  <si>
    <t>06040:3</t>
  </si>
  <si>
    <t>controllerType=0 controllerNumber=1 scan=3473</t>
  </si>
  <si>
    <t>03659:3</t>
  </si>
  <si>
    <t>03597:3</t>
  </si>
  <si>
    <t>controllerType=0 controllerNumber=1 scan=3092</t>
  </si>
  <si>
    <t>04234:3</t>
  </si>
  <si>
    <t>03627:3</t>
  </si>
  <si>
    <t>02143:2</t>
  </si>
  <si>
    <t>05091:2</t>
  </si>
  <si>
    <t>02246:4</t>
  </si>
  <si>
    <t>07213:4</t>
  </si>
  <si>
    <t>controllerType=0 controllerNumber=1 scan=4698</t>
  </si>
  <si>
    <t>04530:3</t>
  </si>
  <si>
    <t>02713:3</t>
  </si>
  <si>
    <t>02166:2</t>
  </si>
  <si>
    <t>controllerType=0 controllerNumber=1 scan=4749</t>
  </si>
  <si>
    <t>03423:3</t>
  </si>
  <si>
    <t>02948:3</t>
  </si>
  <si>
    <t>controllerType=0 controllerNumber=1 scan=3378</t>
  </si>
  <si>
    <t>04434:2</t>
  </si>
  <si>
    <t>controllerType=0 controllerNumber=1 scan=5583</t>
  </si>
  <si>
    <t>03450:2</t>
  </si>
  <si>
    <t>04445:3</t>
  </si>
  <si>
    <t>03666:2</t>
  </si>
  <si>
    <t>03803:3</t>
  </si>
  <si>
    <t>controllerType=0 controllerNumber=1 scan=2982</t>
  </si>
  <si>
    <t>02365:2</t>
  </si>
  <si>
    <t>05486:3</t>
  </si>
  <si>
    <t>02936:2</t>
  </si>
  <si>
    <t>03383:3</t>
  </si>
  <si>
    <t>02792:3</t>
  </si>
  <si>
    <t>04147:3</t>
  </si>
  <si>
    <t>04017:3</t>
  </si>
  <si>
    <t>controllerType=0 controllerNumber=1 scan=4461</t>
  </si>
  <si>
    <t>controllerType=0 controllerNumber=1 scan=4106</t>
  </si>
  <si>
    <t>controllerType=0 controllerNumber=1 scan=2456</t>
  </si>
  <si>
    <t>05301:2</t>
  </si>
  <si>
    <t>05586:2</t>
  </si>
  <si>
    <t>controllerType=0 controllerNumber=1 scan=3752</t>
  </si>
  <si>
    <t>03454:3</t>
  </si>
  <si>
    <t>04121:2</t>
  </si>
  <si>
    <t>controllerType=0 controllerNumber=1 scan=4232</t>
  </si>
  <si>
    <t>05748:3</t>
  </si>
  <si>
    <t>controllerType=0 controllerNumber=1 scan=5743</t>
  </si>
  <si>
    <t>04793:3</t>
  </si>
  <si>
    <t>03972:3</t>
  </si>
  <si>
    <t>07042:4</t>
  </si>
  <si>
    <t>06821:4</t>
  </si>
  <si>
    <t>controllerType=0 controllerNumber=1 scan=6591</t>
  </si>
  <si>
    <t>03756:2</t>
  </si>
  <si>
    <t>03414:3</t>
  </si>
  <si>
    <t>04617:2</t>
  </si>
  <si>
    <t>controllerType=0 controllerNumber=1 scan=4478</t>
  </si>
  <si>
    <t>06080:3</t>
  </si>
  <si>
    <t>04668:3</t>
  </si>
  <si>
    <t>02203:2</t>
  </si>
  <si>
    <t>03127:2</t>
  </si>
  <si>
    <t>controllerType=0 controllerNumber=1 scan=3793</t>
  </si>
  <si>
    <t>02086:2</t>
  </si>
  <si>
    <t>controllerType=0 controllerNumber=1 scan=3087</t>
  </si>
  <si>
    <t>05538:2</t>
  </si>
  <si>
    <t>04676:2</t>
  </si>
  <si>
    <t>05302:2</t>
  </si>
  <si>
    <t>02036:2</t>
  </si>
  <si>
    <t>05921:4</t>
  </si>
  <si>
    <t>05011:3</t>
  </si>
  <si>
    <t>05079:3</t>
  </si>
  <si>
    <t>controllerType=0 controllerNumber=1 scan=2685</t>
  </si>
  <si>
    <t>controllerType=0 controllerNumber=1 scan=4483</t>
  </si>
  <si>
    <t>controllerType=0 controllerNumber=1 scan=2538</t>
  </si>
  <si>
    <t>controllerType=0 controllerNumber=1 scan=2191</t>
  </si>
  <si>
    <t>04321:2</t>
  </si>
  <si>
    <t>03932:2</t>
  </si>
  <si>
    <t>04135:2</t>
  </si>
  <si>
    <t>02658:3</t>
  </si>
  <si>
    <t>05374:3</t>
  </si>
  <si>
    <t>controllerType=0 controllerNumber=1 scan=3804</t>
  </si>
  <si>
    <t>03328:2</t>
  </si>
  <si>
    <t>03153:2</t>
  </si>
  <si>
    <t>03007:2</t>
  </si>
  <si>
    <t>05512:2</t>
  </si>
  <si>
    <t>04714:2</t>
  </si>
  <si>
    <t>04049:2</t>
  </si>
  <si>
    <t>06404:2</t>
  </si>
  <si>
    <t>03546:3</t>
  </si>
  <si>
    <t>04471:2</t>
  </si>
  <si>
    <t>03107:3</t>
  </si>
  <si>
    <t>06128:3</t>
  </si>
  <si>
    <t>04254:2</t>
  </si>
  <si>
    <t>05320:3</t>
  </si>
  <si>
    <t>07087:2</t>
  </si>
  <si>
    <t>controllerType=0 controllerNumber=1 scan=5764</t>
  </si>
  <si>
    <t>controllerType=0 controllerNumber=1 scan=7401</t>
  </si>
  <si>
    <t>07801:3</t>
  </si>
  <si>
    <t>controllerType=0 controllerNumber=1 scan=4125</t>
  </si>
  <si>
    <t>05573:3</t>
  </si>
  <si>
    <t>controllerType=0 controllerNumber=1 scan=4939</t>
  </si>
  <si>
    <t>04994:3</t>
  </si>
  <si>
    <t>05105:2</t>
  </si>
  <si>
    <t>controllerType=0 controllerNumber=1 scan=4543</t>
  </si>
  <si>
    <t>05308:3</t>
  </si>
  <si>
    <t>04161:3</t>
  </si>
  <si>
    <t>05376:2</t>
  </si>
  <si>
    <t>04844:2</t>
  </si>
  <si>
    <t>03544:2</t>
  </si>
  <si>
    <t>controllerType=0 controllerNumber=1 scan=3485</t>
  </si>
  <si>
    <t>03186:3</t>
  </si>
  <si>
    <t>controllerType=0 controllerNumber=1 scan=5358</t>
  </si>
  <si>
    <t>controllerType=0 controllerNumber=1 scan=5247</t>
  </si>
  <si>
    <t>controllerType=0 controllerNumber=1 scan=3696</t>
  </si>
  <si>
    <t>03654:3</t>
  </si>
  <si>
    <t>03511:3</t>
  </si>
  <si>
    <t>controllerType=0 controllerNumber=1 scan=3235</t>
  </si>
  <si>
    <t>controllerType=0 controllerNumber=1 scan=3073</t>
  </si>
  <si>
    <t>05249:3</t>
  </si>
  <si>
    <t>controllerType=0 controllerNumber=1 scan=4341</t>
  </si>
  <si>
    <t>05092:2</t>
  </si>
  <si>
    <t>05068:2</t>
  </si>
  <si>
    <t>05476:2</t>
  </si>
  <si>
    <t>05224:2</t>
  </si>
  <si>
    <t>03566:3</t>
  </si>
  <si>
    <t>04243:3</t>
  </si>
  <si>
    <t>controllerType=0 controllerNumber=1 scan=3419</t>
  </si>
  <si>
    <t>05085:2</t>
  </si>
  <si>
    <t>04027:2</t>
  </si>
  <si>
    <t>04442:2</t>
  </si>
  <si>
    <t>05550:3</t>
  </si>
  <si>
    <t>controllerType=0 controllerNumber=1 scan=5267</t>
  </si>
  <si>
    <t>06283:2</t>
  </si>
  <si>
    <t>02757:2</t>
  </si>
  <si>
    <t>controllerType=0 controllerNumber=1 scan=3334</t>
  </si>
  <si>
    <t>07261:4</t>
  </si>
  <si>
    <t>05975:3</t>
  </si>
  <si>
    <t>controllerType=0 controllerNumber=1 scan=5100</t>
  </si>
  <si>
    <t>06020:2</t>
  </si>
  <si>
    <t>04253:3</t>
  </si>
  <si>
    <t>04211:3</t>
  </si>
  <si>
    <t>04082:3</t>
  </si>
  <si>
    <t>04955:2</t>
  </si>
  <si>
    <t>04050:2</t>
  </si>
  <si>
    <t>controllerType=0 controllerNumber=1 scan=3901</t>
  </si>
  <si>
    <t>03425:3</t>
  </si>
  <si>
    <t>controllerType=0 controllerNumber=1 scan=5134</t>
  </si>
  <si>
    <t>controllerType=0 controllerNumber=1 scan=3923</t>
  </si>
  <si>
    <t>05204:3</t>
  </si>
  <si>
    <t>controllerType=0 controllerNumber=1 scan=4373</t>
  </si>
  <si>
    <t>controllerType=0 controllerNumber=1 scan=2714</t>
  </si>
  <si>
    <t>03226:2</t>
  </si>
  <si>
    <t>05049:3</t>
  </si>
  <si>
    <t>05109:3</t>
  </si>
  <si>
    <t>03023:3</t>
  </si>
  <si>
    <t>05028:2</t>
  </si>
  <si>
    <t>controllerType=0 controllerNumber=1 scan=4374</t>
  </si>
  <si>
    <t>controllerType=0 controllerNumber=1 scan=1967</t>
  </si>
  <si>
    <t>05089:2</t>
  </si>
  <si>
    <t>controllerType=0 controllerNumber=1 scan=4437</t>
  </si>
  <si>
    <t>controllerType=0 controllerNumber=1 scan=4242</t>
  </si>
  <si>
    <t>controllerType=0 controllerNumber=1 scan=5954</t>
  </si>
  <si>
    <t>03682:2</t>
  </si>
  <si>
    <t>04878:4</t>
  </si>
  <si>
    <t>R.NTPGSFVC[+57.021]TC[+57.021]PPGYVFR.T</t>
  </si>
  <si>
    <t>&gt;Fibrillin-2 N-term</t>
  </si>
  <si>
    <t>R.NT[+162.053]PGSFVC[+57.021]TC[+57.021]PPGYVFR.T</t>
  </si>
  <si>
    <t>R.NTPGS[+162.053]FVC[+57.021]TC[+57.021]PPGYVFR.T</t>
  </si>
  <si>
    <t>R.N[+15.995]T[+162.053]PGSFVC[+57.021]TC[+57.021]PPGYVFR.T</t>
  </si>
  <si>
    <t>R.N[+15.995]TPGS[+162.053]FVC[+57.021]TC[+57.021]PPGYVFR.T</t>
  </si>
  <si>
    <t>R.SATAGSEGGFLAPEYR.E</t>
  </si>
  <si>
    <t>R.SATAGSEGGFLAPEYREEGAAVASR.V</t>
  </si>
  <si>
    <t>R.GQQDVLRGPNVC[+57.021]GSR.F</t>
  </si>
  <si>
    <t>R.FHSYC[+57.021]C[+57.021]PGWK.T</t>
  </si>
  <si>
    <t>R.FHSYC[+57.021]C[+57.021]PGW[+15.995]K.T</t>
  </si>
  <si>
    <t>K.TLPGGNQC[+57.021]IVPIC[+57.021]R.N</t>
  </si>
  <si>
    <t>R.NSC[+57.021]GDGFC[+57.021]SRPNMC[+57.021]TC[+57.021]SSGQISSTC[+57.021]GSK.S</t>
  </si>
  <si>
    <t>03102:3</t>
  </si>
  <si>
    <t>R.PNMC[+57.021]TC[+57.021]SSGQISSTC[+57.021]GSK.S</t>
  </si>
  <si>
    <t>R.C[+57.021][-17.027]MNGGT[+146.058]C[+57.021]ADDHC[+57.021]QC[+57.021]QK.G</t>
  </si>
  <si>
    <t>C[-17][+57]*4, T[+146]</t>
  </si>
  <si>
    <t>R.C[+57.021]MN[+0.984]GGT[+146.058]C[+57.021]ADDHC[+57.021]QC[+57.021]QK.G</t>
  </si>
  <si>
    <t>C[+57]*4, N[+1], T[+146]</t>
  </si>
  <si>
    <t>R.C[+57.021][-17.027]MN[+0.984]GGT[+146.058]C[+57.021]ADDHC[+57.021]QC[+57.021]QK.G</t>
  </si>
  <si>
    <t>C[-17][+57]*4, N[+1], T[+146]</t>
  </si>
  <si>
    <t>R.C[+57.021]M[+15.995]N[+0.984]GGT[+146.058]C[+57.021]ADDHC[+57.021]QC[+57.021]QK.G</t>
  </si>
  <si>
    <t>C[+57]*4, M[+16], N[+1], T[+146]</t>
  </si>
  <si>
    <t>K.GYIGTYC[+57.021]GQPVC[+57.021]ENGC[+57.021]QNGGR.C</t>
  </si>
  <si>
    <t>03611:3</t>
  </si>
  <si>
    <t>K.GYIGTYC[+57.021]GQPVC[+57.021]EN[+0.984]GC[+57.021]QNGGR.C</t>
  </si>
  <si>
    <t>K.GYIGTYC[+57.021]GQPVC[+57.021]ENGC[+57.021]QN[+0.984]GGR.C</t>
  </si>
  <si>
    <t>R.C[+57.021]AC[+57.021]VYGFTGPQC[+57.021]ER.D</t>
  </si>
  <si>
    <t>R.C[+57.021][-17.027]AC[+57.021]VYGFTGPQC[+57.021]ER.D</t>
  </si>
  <si>
    <t>05954:2</t>
  </si>
  <si>
    <t>R.TGPC[+57.021]FTQVNNQMC[+57.021]QGQLTGIVC[+57.021]TK.T</t>
  </si>
  <si>
    <t>controllerType=0 controllerNumber=1 scan=4985</t>
  </si>
  <si>
    <t>R.TGPC[+57.021]FTQVN[+15.995]NQMC[+57.021]QGQLTGIVC[+57.021]TK.T</t>
  </si>
  <si>
    <t>R.TGPC[+57.021]FTQVNN[+15.995]QMC[+57.021]QGQLTGIVC[+57.021]TK.T</t>
  </si>
  <si>
    <t>R.TGPC[+57.021]FTQVNNQM[+15.995]C[+57.021]QGQLTGIVC[+57.021]TK.T</t>
  </si>
  <si>
    <t>K.TLC[+57.021]C[+57.021]ATIGR.A</t>
  </si>
  <si>
    <t>R.AWGHPC[+57.021]EMC[+57.021]PAQPQPC[+57.021]R.R</t>
  </si>
  <si>
    <t>R.AWGHPC[+57.021]EM[+15.995]C[+57.021]PAQPQPC[+57.021]R.R</t>
  </si>
  <si>
    <t>R.TGAC[+57.021]QDVDEC[+57.021]QAIPGIC[+57.021]QGGNC[+57.021]INTVGS[+162.053]FEC[+57.021]R.C</t>
  </si>
  <si>
    <t>R.TGAC[+57.021]QDVDEC[+57.021]QAIPGIC[+57.021]QGGNC[+57.021]IN[+15.995]TVGS[+162.053]FEC[+57.021]R.C</t>
  </si>
  <si>
    <t>K.QSETTQKC[+57.021]EDIDEC[+57.021]SIIPGIC[+57.021]ETGEC[+57.021]SN[+15.995]TVGS[+162.053]YFC[+57.021]VC[+57.021]PR.G</t>
  </si>
  <si>
    <t>K.C[+57.021]EDIDEC[+57.021]SIIPGIC[+57.021]ETGEC[+57.021]SNTVGS[+162.053]YFC[+57.021]VC[+57.021]PR.G</t>
  </si>
  <si>
    <t>K.C[+57.021]EDIDEC[+57.021]SIIPGIC[+57.021]ETGEC[+57.021]SN[+15.995]TVGS[+162.053]YFC[+57.021]VC[+57.021]PR.G</t>
  </si>
  <si>
    <t>K.C[+57.021][-17.027]EDIDEC[+57.021]SIIPGIC[+57.021]ET[+162.053]GEC[+57.021]SN[+15.995]TVGSYFC[+57.021]VC[+57.021]PR.G</t>
  </si>
  <si>
    <t>C[-17][+57]*6, N[+16], T[+162]</t>
  </si>
  <si>
    <t>R.TGMC[+57.021]FSGLVNGR.C</t>
  </si>
  <si>
    <t>R.TGM[+15.995]C[+57.021]FSGLVNGR.C</t>
  </si>
  <si>
    <t>controllerType=0 controllerNumber=1 scan=4252</t>
  </si>
  <si>
    <t>R.TGMC[+57.021]FSGLVN[+0.984]GR.C</t>
  </si>
  <si>
    <t>R.C[+57.021][-17.027]AQELPGR.M</t>
  </si>
  <si>
    <t>R.C[+57.021]WGIGTIPEAC[+57.021]PVR.G</t>
  </si>
  <si>
    <t>R.C[+57.021][-17.027]WGIGTIPEAC[+57.021]PVR.G</t>
  </si>
  <si>
    <t>R.C[+57.021]IPTVSSYR.C</t>
  </si>
  <si>
    <t>R.C[+57.021]IPT[+132.042]VSSYR.C</t>
  </si>
  <si>
    <t>R.C[+57.021]IPTVS[+162.053]SYR.C</t>
  </si>
  <si>
    <t>R.C[+57.021]IPTVSS[+162.053]YR.C</t>
  </si>
  <si>
    <t>R.C[+57.021][-17.027]IPTVS[+162.053]SYR.C</t>
  </si>
  <si>
    <t>R.C[+57.021][-17.027]IPTVSS[+162.053]YR.C</t>
  </si>
  <si>
    <t>R.C[+57.021][-17.027]EC[+57.021]NMGYK.Q</t>
  </si>
  <si>
    <t>K.QAC[+57.021]IDIDEC[+57.021]IQNGVLC[+57.021]K.N</t>
  </si>
  <si>
    <t>K.QAC[+57.021]IDIDEC[+57.021]IQN[+0.984]GVLC[+57.021]K.N</t>
  </si>
  <si>
    <t>R.C[+57.021]VNTDGS[+162.053]FQC[+57.021]IC[+57.021]NAGFELTTDGK.N</t>
  </si>
  <si>
    <t>R.C[+57.021][-17.027]VNTDGS[+162.053]FQC[+57.021]IC[+57.021]NAGFELTTDGK.N</t>
  </si>
  <si>
    <t>R.C[+57.021]VN[+15.995]TDGSFQC[+57.021]IC[+57.021]NAGFELT[+162.053]TDGK.N</t>
  </si>
  <si>
    <t>R.C[+57.021]VN[+15.995]TDGS[+162.053]FQC[+57.021]IC[+57.021]NAGFELTTDGK.N</t>
  </si>
  <si>
    <t>R.C[+57.021][-17.027]VN[+15.995]TDGS[+162.053]FQC[+57.021]IC[+57.021]NAGFELTTDGK.N</t>
  </si>
  <si>
    <t>K.NC[+57.021]VDHDEC[+57.021]TTTNMC[+57.021]LNGMC[+57.021]INEDGS[+162.053]FK.C</t>
  </si>
  <si>
    <t>K.NC[+57.021]VDHDEC[+57.021]TTT[+203.079]NM[+15.995]C[+57.021]LNGMC[+57.021]INEDGSFK.C</t>
  </si>
  <si>
    <t>C[+57]*4, M[+16], T[+203]</t>
  </si>
  <si>
    <t>K.NC[+57.021]VDHDEC[+57.021]TTT[+203.079]N[+15.995]MC[+57.021]LNGMC[+57.021]INEDGSFK.C</t>
  </si>
  <si>
    <t>C[+57]*4, N[+16], T[+203]</t>
  </si>
  <si>
    <t>K.NC[+57.021]VDHDEC[+57.021]TTTNMC[+57.021]LN[+0.984]GMC[+57.021]INEDGS[+162.053]FK.C</t>
  </si>
  <si>
    <t>C[+57]*4, M[+16], N[+1], T[+203]</t>
  </si>
  <si>
    <t>K.C[+57.021]IC[+57.021]KPGFVLAPNGR.Y</t>
  </si>
  <si>
    <t>K.C[+57.021][-17.027]IC[+57.021]KPGFVLAPNGR.Y</t>
  </si>
  <si>
    <t>K.C[+57.021]IC[+57.021]KPGFVLAPN[+0.984]GR.Y</t>
  </si>
  <si>
    <t>05369:2</t>
  </si>
  <si>
    <t>K.C[+57.021][-17.027]IC[+57.021]KPGFVLAPN[+0.984]GR.Y</t>
  </si>
  <si>
    <t>R.YC[+57.021]TDVDEC[+57.021]QTPGIC[+57.021]MNGHC[+57.021]INSEGS[+162.053]FR.C</t>
  </si>
  <si>
    <t>R.YC[+57.021]TDVDEC[+57.021]QTPGIC[+57.021]MN[+0.984]GHC[+57.021]INSEGS[+162.053]FR.C</t>
  </si>
  <si>
    <t>R.YC[+57.021]TDVDEC[+57.021]QT[+203.079]PGIC[+57.021]M[+15.995]N[+0.984]GHC[+57.021]INSEGSFR.C</t>
  </si>
  <si>
    <t>R.C[+57.021]DC[+57.021]PPGLAVGMDGR.V</t>
  </si>
  <si>
    <t>R.C[+57.021]DC[+57.021]PPGLAVGMD[+15.995]GR.V</t>
  </si>
  <si>
    <t>R.C[+57.021][-17.027]DC[+57.021]PPGLAVGMDGR.V</t>
  </si>
  <si>
    <t>K.KGVC[+57.021]VRPFPGAVTK.S</t>
  </si>
  <si>
    <t>K.GVC[+57.021]VRPFPGAVTK.S</t>
  </si>
  <si>
    <t>04193:3</t>
  </si>
  <si>
    <t>K.SEC[+57.021]C[+57.021]C[+57.021]ANPDYGFGEPC[+57.021]QPC[+57.021]PAK.N</t>
  </si>
  <si>
    <t>K.NSAEFHGLC[+57.021]SSGVGITVDGR.D</t>
  </si>
  <si>
    <t>05216:3</t>
  </si>
  <si>
    <t>05860:3</t>
  </si>
  <si>
    <t>controllerType=0 controllerNumber=1 scan=4496</t>
  </si>
  <si>
    <t>R.DINEC[+57.021]ALDPDIC[+57.021]ANGIC[+57.021]ENLR.G</t>
  </si>
  <si>
    <t>R.DINEC[+57.021]ALDPDIC[+57.021]AN[+0.984]GIC[+57.021]ENLR.G</t>
  </si>
  <si>
    <t>R.C[+57.021]NC[+57.021]NSGYEPDASGR.N</t>
  </si>
  <si>
    <t>R.C[+57.021]NC[+57.021]N[+0.984]SGYEPDASGR.N</t>
  </si>
  <si>
    <t>R.C[+57.021][-17.027]NC[+57.021]NSGYEPDASGR.N</t>
  </si>
  <si>
    <t>R.NC[+57.021]IDIDEC[+57.021]LVNR.L</t>
  </si>
  <si>
    <t>R.LLC[+57.021]DNGLC[+57.021]R.N</t>
  </si>
  <si>
    <t>R.LLC[+57.021]DN[+0.984]GLC[+57.021]R.N</t>
  </si>
  <si>
    <t>R.TETETC[+57.021]EDINEC[+57.021]ES[+162.053]NPC[+57.021]VNGAC[+57.021]R.N</t>
  </si>
  <si>
    <t>R.TETETC[+57.021]EDINEC[+57.021]ES[+426.137]NPC[+57.021]VNGAC[+57.021]R.N</t>
  </si>
  <si>
    <t>C[+57]*4, S[+426]</t>
  </si>
  <si>
    <t>R.TETETC[+57.021]EDINEC[+57.021]ES[+426.137]NPC[+57.021]VN[+0.984]GAC[+57.021]R.N</t>
  </si>
  <si>
    <t>C[+57]*4, N[+1], S[+426]</t>
  </si>
  <si>
    <t>R.NNLGSFNC[+57.021]EC[+57.021]SPGSK.L</t>
  </si>
  <si>
    <t>R.NNLGS[+162.053]FNC[+57.021]EC[+57.021]SPGSK.L</t>
  </si>
  <si>
    <t>R.NNLGSFNC[+57.021]EC[+57.021]S[+162.053]PGSK.L</t>
  </si>
  <si>
    <t>K.LSSTGLIC[+57.021]IDSLK.G</t>
  </si>
  <si>
    <t>05654:2</t>
  </si>
  <si>
    <t>K.GTC[+57.021]WLNIQDSR.C</t>
  </si>
  <si>
    <t>04951:2</t>
  </si>
  <si>
    <t>R.C[+57.021]EVNINGATLK.S</t>
  </si>
  <si>
    <t>R.C[+57.021][-17.027]EVNINGATLK.S</t>
  </si>
  <si>
    <t>R.C[+57.021]EVNIN[+0.984]GATLK.S</t>
  </si>
  <si>
    <t>R.C[+57.021][-17.027]EVNIN[+0.984]GATLK.S</t>
  </si>
  <si>
    <t>K.SEC[+57.021]C[+57.021]ATLGAAWGSPC[+57.021]ER.C</t>
  </si>
  <si>
    <t>04422:3</t>
  </si>
  <si>
    <t>R.C[+57.021]ELDTAC[+57.021]PR.G</t>
  </si>
  <si>
    <t>01989:2</t>
  </si>
  <si>
    <t>R.C[+57.021][-17.027]ELDTAC[+57.021]PR.G</t>
  </si>
  <si>
    <t>K.GSFHC[+57.021]EC[+57.021]PEGLTLDGTGR.V</t>
  </si>
  <si>
    <t>K.GS[+162.053]FHC[+57.021]EC[+57.021]PEGLTLDGTGR.V</t>
  </si>
  <si>
    <t>K.GS[+203.079]FH[+15.995]C[+57.021]EC[+57.021]PEGLTLDGTGR.V</t>
  </si>
  <si>
    <t>R.MEQC[+57.021]YLK.W</t>
  </si>
  <si>
    <t>R.M[+15.995]EQC[+57.021]YLK.W</t>
  </si>
  <si>
    <t>R.MEQC[+57.021]YLKWDEDEC[+57.021]IHPVPGK.F</t>
  </si>
  <si>
    <t>K.WDEDEC[+57.021]IHPVPGK.F</t>
  </si>
  <si>
    <t>R.MDAC[+57.021]C[+57.021]C[+57.021]AVGAAWGTEC[+57.021]EEC[+57.021]PKPGTK.E</t>
  </si>
  <si>
    <t>04063:3</t>
  </si>
  <si>
    <t>K.EYETLC[+57.021]PR.G</t>
  </si>
  <si>
    <t>R.GDVLTGRPFYK.D</t>
  </si>
  <si>
    <t>03370:3</t>
  </si>
  <si>
    <t>R.PFYKDINEC[+57.021]K.A</t>
  </si>
  <si>
    <t>K.AFPGMC[+57.021]TYGK.C</t>
  </si>
  <si>
    <t>K.AFPGM[+15.995]C[+57.021]TYGK.C</t>
  </si>
  <si>
    <t>R.C[+57.021]NSGFALDMEER.N</t>
  </si>
  <si>
    <t>R.ISPDLC[+57.021]GSGIC[+57.021]VN[+15.995]TPGSFEC[+57.021]EC[+57.021]FEGYESGFMMMK.N</t>
  </si>
  <si>
    <t>K.NC[+57.021]MDIDEC[+57.021]ER.N</t>
  </si>
  <si>
    <t>K.NC[+57.021]MDIDEC[+57.021]ERNPLLC[+57.021]R.G</t>
  </si>
  <si>
    <t>K.NC[+57.021]M[+15.995]DIDEC[+57.021]ERNPLLC[+57.021]R.G</t>
  </si>
  <si>
    <t>R.GGTC[+57.021]VNTEGS[+162.053]FQC[+57.021]DC[+57.021]PLGHELSPSR.E</t>
  </si>
  <si>
    <t>R.GGTC[+57.021]VNTEGSFQC[+57.021]DC[+57.021]PLGHELS[+162.053]PSREDC[+57.021]VDINEC[+57.021]SLSDNLC[+57.021]R.N</t>
  </si>
  <si>
    <t>R.EDC[+57.021]VDINEC[+57.021]SLSDNLC[+57.021]R.N</t>
  </si>
  <si>
    <t>04564:3</t>
  </si>
  <si>
    <t>K.C[+57.021]VNMIGTYQC[+57.021]SC[+57.021]NPGYQATPDR.Q</t>
  </si>
  <si>
    <t>K.C[+57.021]VN[+15.995]MIGTYQC[+57.021]SC[+57.021]NPGYQATPDR.Q</t>
  </si>
  <si>
    <t>K.C[+57.021][-17.027]VNMIGTYQC[+57.021]SC[+57.021]NPGYQATPDR.Q</t>
  </si>
  <si>
    <t>R.SC[+57.021]ADIDEC[+57.021]ENNPDIC[+57.021]DGGQC[+57.021]TNIPGEYR.C</t>
  </si>
  <si>
    <t>R.SC[+57.021]ADIDEC[+57.021]ENNPDIC[+57.021]DGGQC[+57.021]TN[+15.995]IPGEYR.C</t>
  </si>
  <si>
    <t>R.C[+57.021]LC[+57.021]YDGFMASMDMK.T</t>
  </si>
  <si>
    <t>R.C[+57.021]LC[+57.021]YDGFM[+15.995]ASMDMK.T</t>
  </si>
  <si>
    <t>R.C[+57.021]LC[+57.021]YDGFMASMD[+15.995]MK.T</t>
  </si>
  <si>
    <t>R.C[+57.021][-17.027]LC[+57.021]YDGFMASMDMK.T</t>
  </si>
  <si>
    <t>K.TC[+57.021]IDVNEC[+57.021]DLNSNIC[+57.021]MFGEC[+57.021]ENTK.G</t>
  </si>
  <si>
    <t>K.TC[+57.021]IDVNEC[+57.021]DLNSNIC[+57.021]M[+15.995]FGEC[+57.021]ENTK.G</t>
  </si>
  <si>
    <t>K.GSFIC[+57.021]HC[+57.021]QLGYSVK.K</t>
  </si>
  <si>
    <t>K.GSFIC[+57.021]HC[+57.021]QLGYS[+162.053]VK.K</t>
  </si>
  <si>
    <t>03495:3</t>
  </si>
  <si>
    <t>K.KGTTGC[+57.021]TDVDEC[+57.021]EIGAHNC[+57.021]DMHASC[+57.021]LNIPGSFK.C</t>
  </si>
  <si>
    <t>K.KGTTGC[+57.021]TDVDEC[+57.021]EIGAHNC[+57.021]DMHASC[+57.021]LNIPGS[+162.053]FK.C</t>
  </si>
  <si>
    <t>controllerType=0 controllerNumber=1 scan=3199</t>
  </si>
  <si>
    <t>K.KGTTGC[+57.021]TDVDEC[+57.021]EIGAHNC[+57.021]DMHASC[+57.021]LN[+15.995]IPGS[+162.053]FK.C</t>
  </si>
  <si>
    <t>controllerType=0 controllerNumber=1 scan=4244</t>
  </si>
  <si>
    <t>K.GTTGC[+57.021]TDVDEC[+57.021]EIGAHNC[+57.021]DMHASC[+57.021]LNIPGS[+162.053]FK.C</t>
  </si>
  <si>
    <t>R.EGWIGNGIK.C</t>
  </si>
  <si>
    <t>R.EGWIGN[+0.984]GIK.C</t>
  </si>
  <si>
    <t>controllerType=0 controllerNumber=1 scan=4295</t>
  </si>
  <si>
    <t>R.C[+57.021]AC[+57.021]SEGFTGDGFTC[+57.021]S[+203.079]DVDEC[+57.021]AENINLC[+57.021]ENGQC[+57.021]LN[+15.995]VPGAYR.C</t>
  </si>
  <si>
    <t>R.C[+57.021]AC[+57.021]SEGFTGDGFTC[+57.021]S[+203.079]DVDEC[+57.021]AENINLC[+57.021]EN[+0.984]GQC[+57.021]LN[+15.995]VPGAYR.C</t>
  </si>
  <si>
    <t>C[+57]*6, N[+1][+16], S[+203]</t>
  </si>
  <si>
    <t>R.C[+57.021]EC[+57.021]EMGFTPASDSR.S</t>
  </si>
  <si>
    <t>controllerType=0 controllerNumber=1 scan=3427</t>
  </si>
  <si>
    <t>R.C[+57.021]EC[+57.021]EM[+15.995]GFTPASDSR.S</t>
  </si>
  <si>
    <t>R.C[+57.021][-17.027]EC[+57.021]EMGFTPASDSR.S</t>
  </si>
  <si>
    <t>R.SC[+57.021]QDIDEC[+57.021]SFQNIC[+57.021]VFGTC[+57.021]NNLPGMFHC[+57.021]IC[+57.021]DDGYELDR.T</t>
  </si>
  <si>
    <t>R.SC[+57.021]QDIDEC[+57.021]SFQNIC[+57.021]VFGTC[+57.021]NN[+15.995]LPGMFHC[+57.021]IC[+57.021]DDGYELDR.T</t>
  </si>
  <si>
    <t>R.YEC[+57.021]NC[+57.021]PPDFQLNPTGVGC[+57.021]VDNR.V</t>
  </si>
  <si>
    <t>R.VGNC[+57.021]YLK.F</t>
  </si>
  <si>
    <t>R.GDGSLSC[+57.021]NTEIGVGVSR.S</t>
  </si>
  <si>
    <t>05069:2</t>
  </si>
  <si>
    <t>controllerType=0 controllerNumber=1 scan=4646</t>
  </si>
  <si>
    <t>controllerType=0 controllerNumber=1 scan=3994</t>
  </si>
  <si>
    <t>04470:2</t>
  </si>
  <si>
    <t>R.PN[+15.995]MC[+57.021]TC[+57.021]SSGQISSTC[+57.021]GSK.S</t>
  </si>
  <si>
    <t>R.AWGHPC[+57.021]EMC[+57.021]PAQPQPC[+57.021]RR.G</t>
  </si>
  <si>
    <t>K.C[+57.021][-17.027]EDIDEC[+57.021]SIIPGIC[+57.021]ET[+162.053]GEC[+57.021]SNTVGSYFC[+57.021]VC[+57.021]PR.G</t>
  </si>
  <si>
    <t>C[-17][+57]*6, T[+162]</t>
  </si>
  <si>
    <t>K.C[+57.021]EDIDEC[+57.021]SIIPGIC[+57.021]ETGEC[+57.021]S[+162.053]N[+15.995]TVGSYFC[+57.021]VC[+57.021]PR.G</t>
  </si>
  <si>
    <t>K.C[+57.021][-17.027]EDID[+15.995]EC[+57.021]SIIPGIC[+57.021]ETGEC[+57.021]SNTVGS[+162.053]YFC[+57.021]VC[+57.021]PR.G</t>
  </si>
  <si>
    <t>C[-17][+57]*6, D[+16], S[+162]</t>
  </si>
  <si>
    <t>02748:2</t>
  </si>
  <si>
    <t>02551:2</t>
  </si>
  <si>
    <t>R.C[+57.021]VNT[+162.053]DGSFQC[+57.021]IC[+57.021]NAGFELTTDGK.N</t>
  </si>
  <si>
    <t>05128:2</t>
  </si>
  <si>
    <t>03243:3</t>
  </si>
  <si>
    <t>04035:3</t>
  </si>
  <si>
    <t>05000:3</t>
  </si>
  <si>
    <t>02546:2</t>
  </si>
  <si>
    <t>02487:2</t>
  </si>
  <si>
    <t>03161:2</t>
  </si>
  <si>
    <t>02787:2</t>
  </si>
  <si>
    <t>03444:2</t>
  </si>
  <si>
    <t>K.GSFHC[+57.021]EC[+57.021]PEGLT[+162.053]LDGTGR.V</t>
  </si>
  <si>
    <t>03487:3</t>
  </si>
  <si>
    <t>03944:3</t>
  </si>
  <si>
    <t>03689:3</t>
  </si>
  <si>
    <t>04204:3</t>
  </si>
  <si>
    <t>03027:2</t>
  </si>
  <si>
    <t>03171:2</t>
  </si>
  <si>
    <t>04730:3</t>
  </si>
  <si>
    <t>03725:2</t>
  </si>
  <si>
    <t>03112:2</t>
  </si>
  <si>
    <t>04165:3</t>
  </si>
  <si>
    <t>controllerType=0 controllerNumber=1 scan=4293</t>
  </si>
  <si>
    <t>03376:3</t>
  </si>
  <si>
    <t>03441:3</t>
  </si>
  <si>
    <t>03010:3</t>
  </si>
  <si>
    <t>controllerType=0 controllerNumber=1 scan=2637</t>
  </si>
  <si>
    <t>05078:3</t>
  </si>
  <si>
    <t>05009:3</t>
  </si>
  <si>
    <t>R.C[+57.021][-17.027]W[+15.995]GIGTIPEAC[+57.021]PVR.G</t>
  </si>
  <si>
    <t>03012:2</t>
  </si>
  <si>
    <t>03084:2</t>
  </si>
  <si>
    <t>C[+57]*5, N[+1], S[+162]*2</t>
  </si>
  <si>
    <t>05290:2</t>
  </si>
  <si>
    <t>03947:2</t>
  </si>
  <si>
    <t>03159:2</t>
  </si>
  <si>
    <t>05255:3</t>
  </si>
  <si>
    <t>04487:2</t>
  </si>
  <si>
    <t>R.NN[+0.984]LGSFNC[+57.021]EC[+57.021]S[+162.053]PGSK.L</t>
  </si>
  <si>
    <t>03865:3</t>
  </si>
  <si>
    <t>03749:2</t>
  </si>
  <si>
    <t>02455:2</t>
  </si>
  <si>
    <t>R.GGTC[+57.021]VNTEGSFQC[+57.021]DC[+57.021]PLGHELSPS[+162.053]REDC[+57.021]VDINEC[+57.021]SLSDNLC[+57.021]R.N</t>
  </si>
  <si>
    <t>04272:3</t>
  </si>
  <si>
    <t>04248:3</t>
  </si>
  <si>
    <t>03900:4</t>
  </si>
  <si>
    <t>05132:2</t>
  </si>
  <si>
    <t>05122:3</t>
  </si>
  <si>
    <t>03362:2</t>
  </si>
  <si>
    <t>03426:2</t>
  </si>
  <si>
    <t>04330:3</t>
  </si>
  <si>
    <t>04809:3</t>
  </si>
  <si>
    <t>03314:2</t>
  </si>
  <si>
    <t>04462:3</t>
  </si>
  <si>
    <t>03827:3</t>
  </si>
  <si>
    <t>controllerType=0 controllerNumber=1 scan=6885</t>
  </si>
  <si>
    <t>04771:3</t>
  </si>
  <si>
    <t>K.N[+0.984]C[+57.021]MDIDEC[+57.021]ERNPLLC[+57.021]R.G</t>
  </si>
  <si>
    <t>R.GGTC[+57.021]VN[+15.995]TEGSFQC[+57.021]DC[+57.021]PLGHELSPS[+162.053]REDC[+57.021]VDINEC[+57.021]SLSDNLC[+57.021]R.N</t>
  </si>
  <si>
    <t>06092:3</t>
  </si>
  <si>
    <t>04012:3</t>
  </si>
  <si>
    <t>05618:2</t>
  </si>
  <si>
    <t>controllerType=0 controllerNumber=1 scan=6848</t>
  </si>
  <si>
    <t>05071:2</t>
  </si>
  <si>
    <t>03961:3</t>
  </si>
  <si>
    <t>03595:2</t>
  </si>
  <si>
    <t>04097:2</t>
  </si>
  <si>
    <t>05088:3</t>
  </si>
  <si>
    <t>K.C[+57.021]EDIDEC[+57.021]SIIPGIC[+57.021]ET[+162.053]GEC[+57.021]SN[+15.995]TVGSYFC[+57.021]VC[+57.021]PR.G</t>
  </si>
  <si>
    <t>02685:2</t>
  </si>
  <si>
    <t>controllerType=0 controllerNumber=1 scan=5072</t>
  </si>
  <si>
    <t>R.C[+57.021]VNTD[+15.995]GS[+162.053]FQC[+57.021]IC[+57.021]NAGFELTTDGK.N</t>
  </si>
  <si>
    <t>05438:2</t>
  </si>
  <si>
    <t>controllerType=0 controllerNumber=1 scan=3177</t>
  </si>
  <si>
    <t>controllerType=0 controllerNumber=1 scan=4532</t>
  </si>
  <si>
    <t>03085:3</t>
  </si>
  <si>
    <t>03000:2</t>
  </si>
  <si>
    <t>04608:2</t>
  </si>
  <si>
    <t>02500:2</t>
  </si>
  <si>
    <t>03154:2</t>
  </si>
  <si>
    <t>04255:3</t>
  </si>
  <si>
    <t>04209:3</t>
  </si>
  <si>
    <t>04968:2</t>
  </si>
  <si>
    <t>04567:2</t>
  </si>
  <si>
    <t>03826:2</t>
  </si>
  <si>
    <t>03567:2</t>
  </si>
  <si>
    <t>03692:2</t>
  </si>
  <si>
    <t>04788:2</t>
  </si>
  <si>
    <t>03318:3</t>
  </si>
  <si>
    <t>04781:2</t>
  </si>
  <si>
    <t>controllerType=0 controllerNumber=1 scan=3055</t>
  </si>
  <si>
    <t>controllerType=0 controllerNumber=1 scan=2859</t>
  </si>
  <si>
    <t>04847:3</t>
  </si>
  <si>
    <t>DW021921_3.5170.5170.3</t>
  </si>
  <si>
    <t>06039:3</t>
  </si>
  <si>
    <t>DW021921_3.5113.5113.3</t>
  </si>
  <si>
    <t>DW021921_3.5200.5200.2</t>
  </si>
  <si>
    <t>DW021921_3.5097.5097.2</t>
  </si>
  <si>
    <t>DW021921_3.5145.5145.2</t>
  </si>
  <si>
    <t>DW021921_3.4878.4878.3</t>
  </si>
  <si>
    <t>R.NTPGSFVC[+57.021]T[+162.053]C[+57.021]PPGYVFR.T</t>
  </si>
  <si>
    <t>DW021921_3.4900.4900.3</t>
  </si>
  <si>
    <t>DW021921_3.4898.4898.2</t>
  </si>
  <si>
    <t>DW021921_3.4917.4917.3</t>
  </si>
  <si>
    <t>05736:3</t>
  </si>
  <si>
    <t>DW021921_3.4862.4862.3</t>
  </si>
  <si>
    <t>DW021921_3.4865.4865.2</t>
  </si>
  <si>
    <t>DW021921_3.4293.4293.4</t>
  </si>
  <si>
    <t>04972:3</t>
  </si>
  <si>
    <t>DW021921_3.4258.4258.3</t>
  </si>
  <si>
    <t>DW021921_3.4297.4297.2</t>
  </si>
  <si>
    <t>DW021921_3.4244.4244.2</t>
  </si>
  <si>
    <t>DW021921_3.4276.4276.3</t>
  </si>
  <si>
    <t>04926:3</t>
  </si>
  <si>
    <t>DW021921_3.4224.4224.3</t>
  </si>
  <si>
    <t>DW021921_3.3144.3144.2</t>
  </si>
  <si>
    <t>DW021921_3.3087.3087.3</t>
  </si>
  <si>
    <t>DW021921_3.3036.3036.3</t>
  </si>
  <si>
    <t>DW021921_3.3051.3051.2</t>
  </si>
  <si>
    <t>DW021921_3.2787.2787.3</t>
  </si>
  <si>
    <t>05272:2</t>
  </si>
  <si>
    <t>DW021921_3.4504.4504.2</t>
  </si>
  <si>
    <t>DW021921_3.4441.4441.2</t>
  </si>
  <si>
    <t>05144:3</t>
  </si>
  <si>
    <t>DW021921_3.4397.4397.3</t>
  </si>
  <si>
    <t>DW021921_3.4332.4332.2</t>
  </si>
  <si>
    <t>DW021921_3.4385.4385.2</t>
  </si>
  <si>
    <t>05082:3</t>
  </si>
  <si>
    <t>DW021921_3.4348.4348.3</t>
  </si>
  <si>
    <t>03708:4</t>
  </si>
  <si>
    <t>DW021921_3.3258.3258.4</t>
  </si>
  <si>
    <t>DW021921_3.3299.3299.3</t>
  </si>
  <si>
    <t>controllerType=0 controllerNumber=1 scan=3299</t>
  </si>
  <si>
    <t>DW021921_3.3243.3243.3</t>
  </si>
  <si>
    <t>02894:3</t>
  </si>
  <si>
    <t>DW021921_3.2623.2623.3</t>
  </si>
  <si>
    <t>02813:3</t>
  </si>
  <si>
    <t>DW021921_3.2561.2561.3</t>
  </si>
  <si>
    <t>01028:3</t>
  </si>
  <si>
    <t>DW021921_3.1118.1118.3</t>
  </si>
  <si>
    <t>controllerType=0 controllerNumber=1 scan=1118</t>
  </si>
  <si>
    <t>01023:3</t>
  </si>
  <si>
    <t>DW021921_3.1114.1114.3</t>
  </si>
  <si>
    <t>controllerType=0 controllerNumber=1 scan=1114</t>
  </si>
  <si>
    <t>04306:3</t>
  </si>
  <si>
    <t>DW021921_3.3740.3740.3</t>
  </si>
  <si>
    <t>DW021921_3.3684.3684.3</t>
  </si>
  <si>
    <t>DW021921_3.3820.3820.3</t>
  </si>
  <si>
    <t>DW021921_3.3869.3869.3</t>
  </si>
  <si>
    <t>04554:3</t>
  </si>
  <si>
    <t>DW021921_3.3926.3926.3</t>
  </si>
  <si>
    <t>04713:2</t>
  </si>
  <si>
    <t>DW021921_3.4052.4052.2</t>
  </si>
  <si>
    <t>DW021921_3.3968.3968.2</t>
  </si>
  <si>
    <t>04748:2</t>
  </si>
  <si>
    <t>DW021921_3.4083.4083.2</t>
  </si>
  <si>
    <t>DW021921_3.4048.4048.3</t>
  </si>
  <si>
    <t>DW021921_3.3994.3994.3</t>
  </si>
  <si>
    <t>DW021921_3.3974.3974.2</t>
  </si>
  <si>
    <t>DW021921_3.4023.4023.2</t>
  </si>
  <si>
    <t>06559:2</t>
  </si>
  <si>
    <t>DW021921_3.5540.5540.2</t>
  </si>
  <si>
    <t>06491:2</t>
  </si>
  <si>
    <t>DW021921_3.5488.5488.2</t>
  </si>
  <si>
    <t>DW021921_3.5171.5171.3</t>
  </si>
  <si>
    <t>DW021921_3.5100.5100.3</t>
  </si>
  <si>
    <t>05967:3</t>
  </si>
  <si>
    <t>DW021921_3.5050.5050.3</t>
  </si>
  <si>
    <t>DW021921_3.4720.4720.3</t>
  </si>
  <si>
    <t>DW021921_3.2919.2919.2</t>
  </si>
  <si>
    <t>DW021921_3.2859.2859.2</t>
  </si>
  <si>
    <t>DW021921_3.2693.2693.2</t>
  </si>
  <si>
    <t>03051:2</t>
  </si>
  <si>
    <t>DW021921_3.2746.2746.2</t>
  </si>
  <si>
    <t>DW021921_3.2804.2804.2</t>
  </si>
  <si>
    <t>DW021921_3.3217.3217.3</t>
  </si>
  <si>
    <t>03726:3</t>
  </si>
  <si>
    <t>DW021921_3.3275.3275.3</t>
  </si>
  <si>
    <t>03135:3</t>
  </si>
  <si>
    <t>DW021921_3.2809.2809.3</t>
  </si>
  <si>
    <t>DW021921_3.3214.3214.3</t>
  </si>
  <si>
    <t>03858:2</t>
  </si>
  <si>
    <t>DW021921_3.3377.3377.2</t>
  </si>
  <si>
    <t>DW021921_3.3428.3428.2</t>
  </si>
  <si>
    <t>04984:2</t>
  </si>
  <si>
    <t>DW021921_3.4268.4268.2</t>
  </si>
  <si>
    <t>DW021921_3.4375.4375.2</t>
  </si>
  <si>
    <t>DW021921_3.4319.4319.2</t>
  </si>
  <si>
    <t>06148:3</t>
  </si>
  <si>
    <t>DW021921_3.5204.5204.3</t>
  </si>
  <si>
    <t>06077:3</t>
  </si>
  <si>
    <t>DW021921_3.5146.5146.3</t>
  </si>
  <si>
    <t>06094:4</t>
  </si>
  <si>
    <t>DW021921_3.5158.5158.4</t>
  </si>
  <si>
    <t>DW021921_3.5153.5153.3</t>
  </si>
  <si>
    <t>DW021921_3.5764.5764.4</t>
  </si>
  <si>
    <t>08748:3</t>
  </si>
  <si>
    <t>DW021921_3.7401.7401.3</t>
  </si>
  <si>
    <t>07583:4</t>
  </si>
  <si>
    <t>DW021921_3.6413.6413.4</t>
  </si>
  <si>
    <t>DW021921_3.6401.6401.3</t>
  </si>
  <si>
    <t>08688:3</t>
  </si>
  <si>
    <t>DW021921_3.7351.7351.3</t>
  </si>
  <si>
    <t>controllerType=0 controllerNumber=1 scan=7351</t>
  </si>
  <si>
    <t>DW021921_3.4723.4723.2</t>
  </si>
  <si>
    <t>DW021921_3.4585.4585.2</t>
  </si>
  <si>
    <t>DW021921_3.4532.4532.2</t>
  </si>
  <si>
    <t>DW021921_3.4887.4887.3</t>
  </si>
  <si>
    <t>DW021921_3.4826.4826.2</t>
  </si>
  <si>
    <t>DW021921_3.4771.4771.2</t>
  </si>
  <si>
    <t>04613:2</t>
  </si>
  <si>
    <t>DW021921_3.3971.3971.2</t>
  </si>
  <si>
    <t>DW021921_3.5149.5149.3</t>
  </si>
  <si>
    <t>06184:2</t>
  </si>
  <si>
    <t>DW021921_3.5237.5237.2</t>
  </si>
  <si>
    <t>06117:2</t>
  </si>
  <si>
    <t>DW021921_3.5178.5178.2</t>
  </si>
  <si>
    <t>DW021921_3.5125.5125.2</t>
  </si>
  <si>
    <t>08017:2</t>
  </si>
  <si>
    <t>DW021921_3.6785.6785.2</t>
  </si>
  <si>
    <t>07954:2</t>
  </si>
  <si>
    <t>DW021921_3.6731.6731.2</t>
  </si>
  <si>
    <t>controllerType=0 controllerNumber=1 scan=6731</t>
  </si>
  <si>
    <t>06183:2</t>
  </si>
  <si>
    <t>DW021921_3.3330.3330.2</t>
  </si>
  <si>
    <t>DW021921_3.3276.3276.2</t>
  </si>
  <si>
    <t>DW021921_3.3324.3324.2</t>
  </si>
  <si>
    <t>DW021921_3.3263.3263.2</t>
  </si>
  <si>
    <t>DW021921_3.3160.3160.2</t>
  </si>
  <si>
    <t>DW021921_3.3208.3208.2</t>
  </si>
  <si>
    <t>06198:2</t>
  </si>
  <si>
    <t>DW021921_3.5252.5252.2</t>
  </si>
  <si>
    <t>06220:2</t>
  </si>
  <si>
    <t>DW021921_3.5270.5270.2</t>
  </si>
  <si>
    <t>DW021921_3.5322.5322.2</t>
  </si>
  <si>
    <t>04148:2</t>
  </si>
  <si>
    <t>DW021921_3.3611.3611.2</t>
  </si>
  <si>
    <t>06154:3</t>
  </si>
  <si>
    <t>DW021921_3.5211.5211.3</t>
  </si>
  <si>
    <t>DW021921_3.5157.5157.3</t>
  </si>
  <si>
    <t>DW021921_3.5150.5150.2</t>
  </si>
  <si>
    <t>DW021921_3.5303.5303.2</t>
  </si>
  <si>
    <t>06254:2</t>
  </si>
  <si>
    <t>DW021921_3.5296.5296.2</t>
  </si>
  <si>
    <t>05939:3</t>
  </si>
  <si>
    <t>DW021921_3.5027.5027.3</t>
  </si>
  <si>
    <t>DW021921_3.5010.5010.2</t>
  </si>
  <si>
    <t>DW021921_3.5312.5312.3</t>
  </si>
  <si>
    <t>DW021921_3.6602.6602.3</t>
  </si>
  <si>
    <t>controllerType=0 controllerNumber=1 scan=6602</t>
  </si>
  <si>
    <t>06371:3</t>
  </si>
  <si>
    <t>DW021921_3.5388.5388.3</t>
  </si>
  <si>
    <t>06298:3</t>
  </si>
  <si>
    <t>DW021921_3.5333.5333.3</t>
  </si>
  <si>
    <t>07788:3</t>
  </si>
  <si>
    <t>DW021921_3.6591.6591.3</t>
  </si>
  <si>
    <t>05335:4</t>
  </si>
  <si>
    <t>K.NC[+57.021]VDHDEC[+57.021]TTT[+162.053]NMC[+57.021]LNGMC[+57.021]INEDGSFK.C</t>
  </si>
  <si>
    <t>DW021921_3.4559.4559.4</t>
  </si>
  <si>
    <t>05400:3</t>
  </si>
  <si>
    <t>DW021921_3.4609.4609.3</t>
  </si>
  <si>
    <t>DW021921_3.4543.4543.3</t>
  </si>
  <si>
    <t>04140:4</t>
  </si>
  <si>
    <t>DW021921_3.3605.3605.4</t>
  </si>
  <si>
    <t>05495:3</t>
  </si>
  <si>
    <t>DW021921_3.4679.4679.3</t>
  </si>
  <si>
    <t>DW021921_3.3639.3639.3</t>
  </si>
  <si>
    <t>DW021921_3.3693.3693.3</t>
  </si>
  <si>
    <t>04460:3</t>
  </si>
  <si>
    <t>DW021921_3.3852.3852.3</t>
  </si>
  <si>
    <t>DW021921_3.3939.3939.3</t>
  </si>
  <si>
    <t>04634:3</t>
  </si>
  <si>
    <t>DW021921_3.3989.3989.3</t>
  </si>
  <si>
    <t>DW021921_3.5126.5126.2</t>
  </si>
  <si>
    <t>06427:2</t>
  </si>
  <si>
    <t>DW021921_3.5435.5435.2</t>
  </si>
  <si>
    <t>06488:2</t>
  </si>
  <si>
    <t>DW021921_3.5485.5485.2</t>
  </si>
  <si>
    <t>R.YC[+57.021]TDVDEC[+57.021]QTPGIC[+57.021]MNGHC[+57.021]INS[+162.053]EGSFR.C</t>
  </si>
  <si>
    <t>DW021921_3.4492.4492.3</t>
  </si>
  <si>
    <t>05153:4</t>
  </si>
  <si>
    <t>DW021921_3.4405.4405.4</t>
  </si>
  <si>
    <t>05148:3</t>
  </si>
  <si>
    <t>DW021921_3.4400.4400.3</t>
  </si>
  <si>
    <t>05451:4</t>
  </si>
  <si>
    <t>DW021921_3.4646.4646.4</t>
  </si>
  <si>
    <t>DW021921_3.4660.4660.3</t>
  </si>
  <si>
    <t>05402:3</t>
  </si>
  <si>
    <t>DW021921_3.4611.4611.3</t>
  </si>
  <si>
    <t>05031:2</t>
  </si>
  <si>
    <t>DW021921_3.4309.4309.2</t>
  </si>
  <si>
    <t>DW021921_3.4132.4132.2</t>
  </si>
  <si>
    <t>DW021921_3.4081.4081.2</t>
  </si>
  <si>
    <t>DW021921_3.5414.5414.2</t>
  </si>
  <si>
    <t>06313:2</t>
  </si>
  <si>
    <t>DW021921_3.5343.5343.2</t>
  </si>
  <si>
    <t>06332:2</t>
  </si>
  <si>
    <t>DW021921_3.5358.5358.2</t>
  </si>
  <si>
    <t>DW021921_3.2714.2714.3</t>
  </si>
  <si>
    <t>DW021921_3.3406.3406.3</t>
  </si>
  <si>
    <t>03825:3</t>
  </si>
  <si>
    <t>DW021921_3.3351.3351.3</t>
  </si>
  <si>
    <t>DW021921_3.3304.3304.3</t>
  </si>
  <si>
    <t>DW021921_3.4094.4094.3</t>
  </si>
  <si>
    <t>04689:3</t>
  </si>
  <si>
    <t>DW021921_3.4036.4036.3</t>
  </si>
  <si>
    <t>DW021921_3.4458.4458.3</t>
  </si>
  <si>
    <t>05151:3</t>
  </si>
  <si>
    <t>DW021921_3.4403.4403.3</t>
  </si>
  <si>
    <t>DW021921_3.4341.4341.3</t>
  </si>
  <si>
    <t>DW021921_3.4291.4291.3</t>
  </si>
  <si>
    <t>06735:2</t>
  </si>
  <si>
    <t>DW021921_3.5691.5691.2</t>
  </si>
  <si>
    <t>06767:3</t>
  </si>
  <si>
    <t>DW021921_3.5717.5717.3</t>
  </si>
  <si>
    <t>06699:3</t>
  </si>
  <si>
    <t>DW021921_3.5663.5663.3</t>
  </si>
  <si>
    <t>06915:3</t>
  </si>
  <si>
    <t>DW021921_3.5844.5844.3</t>
  </si>
  <si>
    <t>DW021921_3.1967.1967.2</t>
  </si>
  <si>
    <t>02344:2</t>
  </si>
  <si>
    <t>DW021921_3.2191.2191.2</t>
  </si>
  <si>
    <t>02454:2</t>
  </si>
  <si>
    <t>DW021921_3.2281.2281.2</t>
  </si>
  <si>
    <t>DW021921_3.2132.2132.2</t>
  </si>
  <si>
    <t>DW021921_3.2076.2076.2</t>
  </si>
  <si>
    <t>02133:2</t>
  </si>
  <si>
    <t>DW021921_3.2020.2020.2</t>
  </si>
  <si>
    <t>controllerType=0 controllerNumber=1 scan=2020</t>
  </si>
  <si>
    <t>03905:2</t>
  </si>
  <si>
    <t>DW021921_3.3418.3418.2</t>
  </si>
  <si>
    <t>DW021921_3.3364.3364.2</t>
  </si>
  <si>
    <t>DW021921_3.4547.4547.3</t>
  </si>
  <si>
    <t>DW021921_3.4488.4488.3</t>
  </si>
  <si>
    <t>DW021921_3.4590.4590.2</t>
  </si>
  <si>
    <t>DW021921_3.4529.4529.2</t>
  </si>
  <si>
    <t>05239:2</t>
  </si>
  <si>
    <t>DW021921_3.4478.4478.2</t>
  </si>
  <si>
    <t>DW021921_3.3274.3274.2</t>
  </si>
  <si>
    <t>DW021921_3.3223.3223.2</t>
  </si>
  <si>
    <t>DW021921_3.3476.3476.2</t>
  </si>
  <si>
    <t>DW021921_3.3342.3342.3</t>
  </si>
  <si>
    <t>DW021921_3.3477.3477.3</t>
  </si>
  <si>
    <t>DW021921_3.3425.3425.3</t>
  </si>
  <si>
    <t>DW021921_3.3216.3216.2</t>
  </si>
  <si>
    <t>DW021921_3.3165.3165.2</t>
  </si>
  <si>
    <t>03501:3</t>
  </si>
  <si>
    <t>DW021921_3.3091.3091.3</t>
  </si>
  <si>
    <t>03461:2</t>
  </si>
  <si>
    <t>DW021921_3.3060.3060.2</t>
  </si>
  <si>
    <t>DW021921_3.3109.3109.2</t>
  </si>
  <si>
    <t>controllerType=0 controllerNumber=1 scan=3109</t>
  </si>
  <si>
    <t>06085:3</t>
  </si>
  <si>
    <t>DW021921_3.5152.5152.3</t>
  </si>
  <si>
    <t>DW021921_3.5235.5235.2</t>
  </si>
  <si>
    <t>06052:2</t>
  </si>
  <si>
    <t>DW021921_3.5124.5124.2</t>
  </si>
  <si>
    <t>DW021921_3.5177.5177.2</t>
  </si>
  <si>
    <t>DW021921_3.4749.4749.2</t>
  </si>
  <si>
    <t>DW021921_3.4698.4698.2</t>
  </si>
  <si>
    <t>DW021921_3.4583.4583.2</t>
  </si>
  <si>
    <t>DW021921_3.4642.4642.2</t>
  </si>
  <si>
    <t>DW021921_3.4530.4530.2</t>
  </si>
  <si>
    <t>DW021921_3.3577.3577.2</t>
  </si>
  <si>
    <t>DW021921_3.3516.3516.2</t>
  </si>
  <si>
    <t>DW021921_3.3464.3464.2</t>
  </si>
  <si>
    <t>05830:2</t>
  </si>
  <si>
    <t>DW021921_3.4939.4939.2</t>
  </si>
  <si>
    <t>DW021921_3.3810.3810.2</t>
  </si>
  <si>
    <t>DW021921_3.3696.3696.2</t>
  </si>
  <si>
    <t>DW021921_3.3751.3751.2</t>
  </si>
  <si>
    <t>DW021921_3.3626.3626.2</t>
  </si>
  <si>
    <t>DW021921_3.5229.5229.2</t>
  </si>
  <si>
    <t>DW021921_3.5083.5083.2</t>
  </si>
  <si>
    <t>05119:3</t>
  </si>
  <si>
    <t>DW021921_3.4378.4378.3</t>
  </si>
  <si>
    <t>DW021921_3.4322.4322.3</t>
  </si>
  <si>
    <t>DW021921_3.4305.4305.2</t>
  </si>
  <si>
    <t>DW021921_3.4352.4352.2</t>
  </si>
  <si>
    <t>DW021921_3.2524.2524.2</t>
  </si>
  <si>
    <t>DW021921_3.2461.2461.2</t>
  </si>
  <si>
    <t>02472:2</t>
  </si>
  <si>
    <t>DW021921_3.2297.2297.2</t>
  </si>
  <si>
    <t>02616:2</t>
  </si>
  <si>
    <t>DW021921_3.2405.2405.2</t>
  </si>
  <si>
    <t>DW021921_3.2350.2350.2</t>
  </si>
  <si>
    <t>DW021921_3.3941.3941.3</t>
  </si>
  <si>
    <t>DW021921_3.3828.3828.3</t>
  </si>
  <si>
    <t>DW021921_3.3879.3879.3</t>
  </si>
  <si>
    <t>DW021921_3.3838.3838.3</t>
  </si>
  <si>
    <t>DW021921_3.3780.3780.3</t>
  </si>
  <si>
    <t>DW021921_3.3728.3728.3</t>
  </si>
  <si>
    <t>02887:2</t>
  </si>
  <si>
    <t>DW021921_3.2619.2619.2</t>
  </si>
  <si>
    <t>02719:2</t>
  </si>
  <si>
    <t>DW021921_3.2486.2486.2</t>
  </si>
  <si>
    <t>DW021921_3.2538.2538.2</t>
  </si>
  <si>
    <t>DW021921_3.2467.2467.2</t>
  </si>
  <si>
    <t>DW021921_3.2516.2516.2</t>
  </si>
  <si>
    <t>02623:2</t>
  </si>
  <si>
    <t>DW021921_3.2410.2410.2</t>
  </si>
  <si>
    <t>DW021921_3.4408.4408.4</t>
  </si>
  <si>
    <t>DW021921_3.3468.3468.2</t>
  </si>
  <si>
    <t>DW021921_3.3431.3431.3</t>
  </si>
  <si>
    <t>DW021921_3.3538.3538.3</t>
  </si>
  <si>
    <t>DW021921_3.3483.3483.3</t>
  </si>
  <si>
    <t>DW021921_3.4128.4128.3</t>
  </si>
  <si>
    <t>DW021921_3.4017.4017.3</t>
  </si>
  <si>
    <t>DW021921_3.4067.4067.3</t>
  </si>
  <si>
    <t>DW021921_3.3136.3136.2</t>
  </si>
  <si>
    <t>03474:2</t>
  </si>
  <si>
    <t>DW021921_3.3070.3070.2</t>
  </si>
  <si>
    <t>DW021921_3.2903.2903.2</t>
  </si>
  <si>
    <t>DW021921_3.3011.3011.2</t>
  </si>
  <si>
    <t>03319:2</t>
  </si>
  <si>
    <t>DW021921_3.2955.2955.2</t>
  </si>
  <si>
    <t>DW021921_3.3688.3688.3</t>
  </si>
  <si>
    <t>DW021921_3.3521.3521.3</t>
  </si>
  <si>
    <t>DW021921_3.3627.3627.3</t>
  </si>
  <si>
    <t>04099:3</t>
  </si>
  <si>
    <t>DW021921_3.3571.3571.3</t>
  </si>
  <si>
    <t>DW021921_3.3534.3534.2</t>
  </si>
  <si>
    <t>DW021921_3.3584.3584.2</t>
  </si>
  <si>
    <t>DW021921_3.2722.2722.3</t>
  </si>
  <si>
    <t>DW021921_3.3868.3868.2</t>
  </si>
  <si>
    <t>DW021921_3.3815.3815.2</t>
  </si>
  <si>
    <t>04553:2</t>
  </si>
  <si>
    <t>DW021921_3.3925.3925.2</t>
  </si>
  <si>
    <t>DW021921_3.3798.3798.3</t>
  </si>
  <si>
    <t>DW021921_3.3830.3830.2</t>
  </si>
  <si>
    <t>DW021921_3.3002.3002.2</t>
  </si>
  <si>
    <t>controllerType=0 controllerNumber=1 scan=3002</t>
  </si>
  <si>
    <t>DW021921_3.4356.4356.2</t>
  </si>
  <si>
    <t>DW021921_3.3037.3037.2</t>
  </si>
  <si>
    <t>DW021921_3.2982.2982.2</t>
  </si>
  <si>
    <t>05048:3</t>
  </si>
  <si>
    <t>DW021921_3.4321.4321.3</t>
  </si>
  <si>
    <t>05186:3</t>
  </si>
  <si>
    <t>DW021921_3.4435.4435.3</t>
  </si>
  <si>
    <t>05113:3</t>
  </si>
  <si>
    <t>DW021921_3.4374.4374.3</t>
  </si>
  <si>
    <t>DW021921_3.4117.4117.3</t>
  </si>
  <si>
    <t>DW021921_3.5012.5012.4</t>
  </si>
  <si>
    <t>05854:4</t>
  </si>
  <si>
    <t>DW021921_3.4959.4959.4</t>
  </si>
  <si>
    <t>DW021921_3.4345.4345.3</t>
  </si>
  <si>
    <t>DW021921_3.5912.5912.3</t>
  </si>
  <si>
    <t>DW021921_3.4354.4354.3</t>
  </si>
  <si>
    <t>05237:3</t>
  </si>
  <si>
    <t>DW021921_3.4476.4476.3</t>
  </si>
  <si>
    <t>DW021921_3.4431.4431.3</t>
  </si>
  <si>
    <t>DW021921_3.5751.5751.3</t>
  </si>
  <si>
    <t>08963:2</t>
  </si>
  <si>
    <t>DW021921_3.7574.7574.2</t>
  </si>
  <si>
    <t>DW021921_3.5509.5509.3</t>
  </si>
  <si>
    <t>controllerType=0 controllerNumber=1 scan=5509</t>
  </si>
  <si>
    <t>DW021921_3.3715.3715.3</t>
  </si>
  <si>
    <t>DW021921_3.3663.3663.3</t>
  </si>
  <si>
    <t>DW021921_3.3623.3623.3</t>
  </si>
  <si>
    <t>DW021921_3.3462.3462.2</t>
  </si>
  <si>
    <t>DW021921_3.3415.3415.2</t>
  </si>
  <si>
    <t>04085:3</t>
  </si>
  <si>
    <t>DW021921_3.3561.3561.3</t>
  </si>
  <si>
    <t>DW021921_3.3505.3505.3</t>
  </si>
  <si>
    <t>DW021921_3.3450.3450.3</t>
  </si>
  <si>
    <t>DW021921_3.3398.3398.3</t>
  </si>
  <si>
    <t>04858:5</t>
  </si>
  <si>
    <t>DW021921_3.4168.4168.5</t>
  </si>
  <si>
    <t>04733:5</t>
  </si>
  <si>
    <t>DW021921_3.4069.4069.5</t>
  </si>
  <si>
    <t>04763:5</t>
  </si>
  <si>
    <t>DW021921_3.4095.4095.5</t>
  </si>
  <si>
    <t>DW021921_3.3890.3890.2</t>
  </si>
  <si>
    <t>DW021921_3.3839.3839.2</t>
  </si>
  <si>
    <t>05018:2</t>
  </si>
  <si>
    <t>DW021921_3.4299.4299.2</t>
  </si>
  <si>
    <t>06914:4</t>
  </si>
  <si>
    <t>DW021921_3.5843.5843.4</t>
  </si>
  <si>
    <t>DW021921_3.5954.5954.4</t>
  </si>
  <si>
    <t>04090:2</t>
  </si>
  <si>
    <t>DW021921_3.3565.3565.2</t>
  </si>
  <si>
    <t>DW021921_3.3615.3615.2</t>
  </si>
  <si>
    <t>DW021921_3.3514.3514.2</t>
  </si>
  <si>
    <t>05973:2</t>
  </si>
  <si>
    <t>DW021921_3.5054.5054.2</t>
  </si>
  <si>
    <t>DW021921_3.5114.5114.3</t>
  </si>
  <si>
    <t>05910:3</t>
  </si>
  <si>
    <t>DW021921_3.5003.5003.3</t>
  </si>
  <si>
    <t>DW021921_3.5057.5057.3</t>
  </si>
  <si>
    <t>01999:2</t>
  </si>
  <si>
    <t>DW021921_3.1911.1911.2</t>
  </si>
  <si>
    <t>01933:2</t>
  </si>
  <si>
    <t>DW021921_3.1858.1858.2</t>
  </si>
  <si>
    <t>DW021921_3.4155.4155.2</t>
  </si>
  <si>
    <t>DW021921_3.4106.4106.2</t>
  </si>
  <si>
    <t>DW021921_3.3859.3859.2</t>
  </si>
  <si>
    <t>DW021921_3.3912.3912.2</t>
  </si>
  <si>
    <t>dw031021_6.5162.5162.2</t>
  </si>
  <si>
    <t>dw031021_6.5072.5072.3</t>
  </si>
  <si>
    <t>dw031021_6.5038.5038.2</t>
  </si>
  <si>
    <t>dw031021_6.5090.5090.2</t>
  </si>
  <si>
    <t>R.N[+15.995]TPGSFVC[+57.021]TC[+57.021]PPGYVFR.T</t>
  </si>
  <si>
    <t>dw031021_6.5043.5043.2</t>
  </si>
  <si>
    <t>dw031021_6.4831.4831.3</t>
  </si>
  <si>
    <t>dw031021_6.4806.4806.2</t>
  </si>
  <si>
    <t>04854:3</t>
  </si>
  <si>
    <t>dw031021_6.4838.4838.3</t>
  </si>
  <si>
    <t>dw031021_6.4788.4788.3</t>
  </si>
  <si>
    <t>dw031021_6.4785.4785.2</t>
  </si>
  <si>
    <t>04853:2</t>
  </si>
  <si>
    <t>dw031021_6.4837.4837.2</t>
  </si>
  <si>
    <t>dw031021_6.4205.4205.4</t>
  </si>
  <si>
    <t>04142:2</t>
  </si>
  <si>
    <t>dw031021_6.4271.4271.2</t>
  </si>
  <si>
    <t>dw031021_6.4158.4158.2</t>
  </si>
  <si>
    <t>04070:2</t>
  </si>
  <si>
    <t>dw031021_6.4210.4210.2</t>
  </si>
  <si>
    <t>dw031021_6.4191.4191.3</t>
  </si>
  <si>
    <t>dw031021_6.4125.4125.3</t>
  </si>
  <si>
    <t>dw031021_6.3132.3132.3</t>
  </si>
  <si>
    <t>02599:3</t>
  </si>
  <si>
    <t>dw031021_6.3025.3025.3</t>
  </si>
  <si>
    <t>02523:3</t>
  </si>
  <si>
    <t>dw031021_6.2967.2967.3</t>
  </si>
  <si>
    <t>02458:3</t>
  </si>
  <si>
    <t>dw031021_6.2914.2914.3</t>
  </si>
  <si>
    <t>02483:2</t>
  </si>
  <si>
    <t>dw031021_6.2932.2932.2</t>
  </si>
  <si>
    <t>dw031021_6.2676.2676.3</t>
  </si>
  <si>
    <t>dw031021_6.4420.4420.2</t>
  </si>
  <si>
    <t>dw031021_6.4365.4365.2</t>
  </si>
  <si>
    <t>dw031021_6.4309.4309.2</t>
  </si>
  <si>
    <t>dw031021_6.4252.4252.2</t>
  </si>
  <si>
    <t>dw031021_6.3232.3232.3</t>
  </si>
  <si>
    <t>dw031021_6.3177.3177.3</t>
  </si>
  <si>
    <t>02719:3</t>
  </si>
  <si>
    <t>dw031021_6.3128.3128.3</t>
  </si>
  <si>
    <t>01942:3</t>
  </si>
  <si>
    <t>dw031021_6.2486.2486.3</t>
  </si>
  <si>
    <t>dw031021_6.2522.2522.2</t>
  </si>
  <si>
    <t>dw031021_6.3734.3734.3</t>
  </si>
  <si>
    <t>dw031021_6.3596.3596.3</t>
  </si>
  <si>
    <t>03371:3</t>
  </si>
  <si>
    <t>dw031021_6.3650.3650.3</t>
  </si>
  <si>
    <t>03594:2</t>
  </si>
  <si>
    <t>dw031021_6.3823.3823.2</t>
  </si>
  <si>
    <t>dw031021_6.3782.3782.3</t>
  </si>
  <si>
    <t>dw031021_6.3837.3837.3</t>
  </si>
  <si>
    <t>03839:2</t>
  </si>
  <si>
    <t>dw031021_6.4019.4019.2</t>
  </si>
  <si>
    <t>dw031021_6.3891.3891.2</t>
  </si>
  <si>
    <t>dw031021_6.3953.3953.2</t>
  </si>
  <si>
    <t>03711:3</t>
  </si>
  <si>
    <t>dw031021_6.3918.3918.3</t>
  </si>
  <si>
    <t>dw031021_6.3894.3894.2</t>
  </si>
  <si>
    <t>dw031021_6.3950.3950.2</t>
  </si>
  <si>
    <t>05543:2</t>
  </si>
  <si>
    <t>dw031021_6.5427.5427.2</t>
  </si>
  <si>
    <t>dw031021_6.5482.5482.2</t>
  </si>
  <si>
    <t>dw031021_6.5021.5021.2</t>
  </si>
  <si>
    <t>05155:3</t>
  </si>
  <si>
    <t>dw031021_6.5102.5102.3</t>
  </si>
  <si>
    <t>dw031021_6.4993.4993.3</t>
  </si>
  <si>
    <t>dw031021_6.5047.5047.3</t>
  </si>
  <si>
    <t>dw031021_6.4963.4963.3</t>
  </si>
  <si>
    <t>04593:3</t>
  </si>
  <si>
    <t>dw031021_6.4633.4633.3</t>
  </si>
  <si>
    <t>02241:2</t>
  </si>
  <si>
    <t>dw031021_6.2733.2733.2</t>
  </si>
  <si>
    <t>02098:2</t>
  </si>
  <si>
    <t>dw031021_6.2615.2615.2</t>
  </si>
  <si>
    <t>controllerType=0 controllerNumber=1 scan=2615</t>
  </si>
  <si>
    <t>dw031021_6.2673.2673.2</t>
  </si>
  <si>
    <t>dw031021_6.2562.2562.2</t>
  </si>
  <si>
    <t>02851:3</t>
  </si>
  <si>
    <t>dw031021_6.3231.3231.3</t>
  </si>
  <si>
    <t>controllerType=0 controllerNumber=1 scan=3231</t>
  </si>
  <si>
    <t>02774:3</t>
  </si>
  <si>
    <t>dw031021_6.3176.3176.3</t>
  </si>
  <si>
    <t>dw031021_6.3124.3124.3</t>
  </si>
  <si>
    <t>dw031021_6.3188.3188.3</t>
  </si>
  <si>
    <t>dw031021_6.2685.2685.3</t>
  </si>
  <si>
    <t>dw031021_6.3073.3073.3</t>
  </si>
  <si>
    <t>dw031021_6.3135.3135.3</t>
  </si>
  <si>
    <t>dw031021_6.2738.2738.2</t>
  </si>
  <si>
    <t>02200:4</t>
  </si>
  <si>
    <t>dw031021_6.2700.2700.4</t>
  </si>
  <si>
    <t>dw031021_6.3376.3376.2</t>
  </si>
  <si>
    <t>dw031021_6.3250.3250.2</t>
  </si>
  <si>
    <t>dw031021_6.3354.3354.2</t>
  </si>
  <si>
    <t>dw031021_6.3297.3297.2</t>
  </si>
  <si>
    <t>dw031021_6.4232.4232.2</t>
  </si>
  <si>
    <t>dw031021_6.4181.4181.2</t>
  </si>
  <si>
    <t>dw031021_6.4349.4349.2</t>
  </si>
  <si>
    <t>dw031021_6.4287.4287.2</t>
  </si>
  <si>
    <t>dw031021_6.5064.5064.3</t>
  </si>
  <si>
    <t>dw031021_6.5114.5114.3</t>
  </si>
  <si>
    <t>05146:4</t>
  </si>
  <si>
    <t>dw031021_6.5094.5094.4</t>
  </si>
  <si>
    <t>dw031021_6.5081.5081.3</t>
  </si>
  <si>
    <t>05884:4</t>
  </si>
  <si>
    <t>K.QSETTQKC[+57.021]EDIDEC[+57.021]SIIPGIC[+57.021]ET[+162.053]GEC[+57.021]SNTVGSYFC[+57.021]VC[+57.021]PR.G</t>
  </si>
  <si>
    <t>dw031021_6.5713.5713.4</t>
  </si>
  <si>
    <t>dw031021_6.6324.6324.3</t>
  </si>
  <si>
    <t>controllerType=0 controllerNumber=1 scan=6324</t>
  </si>
  <si>
    <t>06656:3</t>
  </si>
  <si>
    <t>dw031021_6.6377.6377.3</t>
  </si>
  <si>
    <t>06661:3</t>
  </si>
  <si>
    <t>dw031021_6.6381.6381.3</t>
  </si>
  <si>
    <t>controllerType=0 controllerNumber=1 scan=6381</t>
  </si>
  <si>
    <t>dw031021_6.4641.4641.2</t>
  </si>
  <si>
    <t>04512:2</t>
  </si>
  <si>
    <t>dw031021_6.4569.4569.2</t>
  </si>
  <si>
    <t>04419:2</t>
  </si>
  <si>
    <t>dw031021_6.4497.4497.2</t>
  </si>
  <si>
    <t>dw031021_6.4450.4450.2</t>
  </si>
  <si>
    <t>04185:2</t>
  </si>
  <si>
    <t>dw031021_6.4306.4306.2</t>
  </si>
  <si>
    <t>dw031021_6.4750.4750.2</t>
  </si>
  <si>
    <t>dw031021_6.4694.4694.2</t>
  </si>
  <si>
    <t>dw031021_6.3905.3905.2</t>
  </si>
  <si>
    <t>03673:2</t>
  </si>
  <si>
    <t>dw031021_6.3884.3884.2</t>
  </si>
  <si>
    <t>dw031021_6.5228.5228.2</t>
  </si>
  <si>
    <t>dw031021_6.5170.5170.2</t>
  </si>
  <si>
    <t>dw031021_6.5112.5112.2</t>
  </si>
  <si>
    <t>dw031021_6.5060.5060.2</t>
  </si>
  <si>
    <t>07024:2</t>
  </si>
  <si>
    <t>dw031021_6.6687.6687.2</t>
  </si>
  <si>
    <t>dw031021_6.6742.6742.2</t>
  </si>
  <si>
    <t>02830:2</t>
  </si>
  <si>
    <t>dw031021_6.3215.3215.2</t>
  </si>
  <si>
    <t>dw031021_6.3240.3240.2</t>
  </si>
  <si>
    <t>dw031021_6.3293.3293.2</t>
  </si>
  <si>
    <t>02776:2</t>
  </si>
  <si>
    <t>dw031021_6.3178.3178.2</t>
  </si>
  <si>
    <t>02855:2</t>
  </si>
  <si>
    <t>dw031021_6.3235.3235.2</t>
  </si>
  <si>
    <t>dw031021_6.3068.3068.2</t>
  </si>
  <si>
    <t>dw031021_6.3121.3121.2</t>
  </si>
  <si>
    <t>03190:2</t>
  </si>
  <si>
    <t>dw031021_6.3502.3502.2</t>
  </si>
  <si>
    <t>05183:3</t>
  </si>
  <si>
    <t>dw031021_6.5124.5124.3</t>
  </si>
  <si>
    <t>05116:3</t>
  </si>
  <si>
    <t>dw031021_6.5070.5070.3</t>
  </si>
  <si>
    <t>05176:2</t>
  </si>
  <si>
    <t>dw031021_6.5119.5119.2</t>
  </si>
  <si>
    <t>dw031021_6.5062.5062.2</t>
  </si>
  <si>
    <t>controllerType=0 controllerNumber=1 scan=5062</t>
  </si>
  <si>
    <t>dw031021_6.5202.5202.2</t>
  </si>
  <si>
    <t>05016:3</t>
  </si>
  <si>
    <t>dw031021_6.4981.4981.3</t>
  </si>
  <si>
    <t>04956:3</t>
  </si>
  <si>
    <t>dw031021_6.4929.4929.3</t>
  </si>
  <si>
    <t>dw031021_6.5218.5218.2</t>
  </si>
  <si>
    <t>05021:2</t>
  </si>
  <si>
    <t>dw031021_6.4985.4985.2</t>
  </si>
  <si>
    <t>dw031021_6.4928.4928.2</t>
  </si>
  <si>
    <t>dw031021_6.5396.5396.3</t>
  </si>
  <si>
    <t>dw031021_6.5301.5301.3</t>
  </si>
  <si>
    <t>dw031021_6.5247.5247.3</t>
  </si>
  <si>
    <t>dw031021_6.5284.5284.2</t>
  </si>
  <si>
    <t>05346:3</t>
  </si>
  <si>
    <t>dw031021_6.5268.5268.3</t>
  </si>
  <si>
    <t>controllerType=0 controllerNumber=1 scan=5268</t>
  </si>
  <si>
    <t>04548:3</t>
  </si>
  <si>
    <t>dw031021_6.4599.4599.3</t>
  </si>
  <si>
    <t>dw031021_6.4518.4518.3</t>
  </si>
  <si>
    <t>dw031021_6.4465.4465.3</t>
  </si>
  <si>
    <t>03264:4</t>
  </si>
  <si>
    <t>dw031021_6.3562.3562.4</t>
  </si>
  <si>
    <t>dw031021_6.3603.3603.2</t>
  </si>
  <si>
    <t>dw031021_6.3649.3649.3</t>
  </si>
  <si>
    <t>dw031021_6.3594.3594.3</t>
  </si>
  <si>
    <t>dw031021_6.3914.3914.3</t>
  </si>
  <si>
    <t>03645:3</t>
  </si>
  <si>
    <t>dw031021_6.3860.3860.3</t>
  </si>
  <si>
    <t>dw031021_6.3784.3784.3</t>
  </si>
  <si>
    <t>dw031021_6.5050.5050.2</t>
  </si>
  <si>
    <t>05353:2</t>
  </si>
  <si>
    <t>dw031021_6.5272.5272.2</t>
  </si>
  <si>
    <t>dw031021_6.5410.5410.2</t>
  </si>
  <si>
    <t>dw031021_6.4325.4325.4</t>
  </si>
  <si>
    <t>dw031021_6.4366.4366.3</t>
  </si>
  <si>
    <t>dw031021_6.4313.4313.3</t>
  </si>
  <si>
    <t>dw031021_6.4585.4585.3</t>
  </si>
  <si>
    <t>04500:4</t>
  </si>
  <si>
    <t>dw031021_6.4559.4559.4</t>
  </si>
  <si>
    <t>dw031021_6.4531.4531.3</t>
  </si>
  <si>
    <t>dw031021_6.4046.4046.2</t>
  </si>
  <si>
    <t>dw031021_6.3994.3994.2</t>
  </si>
  <si>
    <t>03730:2</t>
  </si>
  <si>
    <t>dw031021_6.3933.3933.2</t>
  </si>
  <si>
    <t>dw031021_6.5338.5338.2</t>
  </si>
  <si>
    <t>dw031021_6.3867.3867.2</t>
  </si>
  <si>
    <t>dw031021_6.5283.5283.2</t>
  </si>
  <si>
    <t>02066:3</t>
  </si>
  <si>
    <t>dw031021_6.2587.2587.3</t>
  </si>
  <si>
    <t>02122:3</t>
  </si>
  <si>
    <t>dw031021_6.2637.2637.3</t>
  </si>
  <si>
    <t>dw031021_6.3309.3309.3</t>
  </si>
  <si>
    <t>dw031021_6.3202.3202.3</t>
  </si>
  <si>
    <t>dw031021_6.3253.3253.3</t>
  </si>
  <si>
    <t>03804:3</t>
  </si>
  <si>
    <t>dw031021_6.3991.3991.3</t>
  </si>
  <si>
    <t>dw031021_6.3940.3940.3</t>
  </si>
  <si>
    <t>dw031021_6.5360.5360.4</t>
  </si>
  <si>
    <t>dw031021_6.4959.4959.3</t>
  </si>
  <si>
    <t>04392:3</t>
  </si>
  <si>
    <t>dw031021_6.4475.4475.3</t>
  </si>
  <si>
    <t>dw031021_6.4321.4321.3</t>
  </si>
  <si>
    <t>dw031021_6.4254.4254.3</t>
  </si>
  <si>
    <t>dw031021_6.4203.4203.3</t>
  </si>
  <si>
    <t>05764:2</t>
  </si>
  <si>
    <t>dw031021_6.5611.5611.2</t>
  </si>
  <si>
    <t>dw031021_6.5599.5599.3</t>
  </si>
  <si>
    <t>dw031021_6.5743.5743.3</t>
  </si>
  <si>
    <t>dw031021_6.5691.5691.3</t>
  </si>
  <si>
    <t>02890:2</t>
  </si>
  <si>
    <t>dw031021_6.3261.3261.2</t>
  </si>
  <si>
    <t>dw031021_6.4483.4483.3</t>
  </si>
  <si>
    <t>dw031021_6.4441.4441.2</t>
  </si>
  <si>
    <t>04421:2</t>
  </si>
  <si>
    <t>dw031021_6.4499.4499.2</t>
  </si>
  <si>
    <t>dw031021_6.4394.4394.2</t>
  </si>
  <si>
    <t>dw031021_6.4411.4411.3</t>
  </si>
  <si>
    <t>dw031021_6.3269.3269.2</t>
  </si>
  <si>
    <t>dw031021_6.3199.3199.2</t>
  </si>
  <si>
    <t>dw031021_6.3090.3090.2</t>
  </si>
  <si>
    <t>02736:2</t>
  </si>
  <si>
    <t>dw031021_6.3143.3143.2</t>
  </si>
  <si>
    <t>dw031021_6.3442.3442.2</t>
  </si>
  <si>
    <t>controllerType=0 controllerNumber=1 scan=3442</t>
  </si>
  <si>
    <t>dw031021_6.3359.3359.2</t>
  </si>
  <si>
    <t>dw031021_6.3407.3407.2</t>
  </si>
  <si>
    <t>dw031021_6.3298.3298.3</t>
  </si>
  <si>
    <t>02868:3</t>
  </si>
  <si>
    <t>dw031021_6.3244.3244.3</t>
  </si>
  <si>
    <t>dw031021_6.3360.3360.3</t>
  </si>
  <si>
    <t>dw031021_6.3154.3154.2</t>
  </si>
  <si>
    <t>dw031021_6.3104.3104.2</t>
  </si>
  <si>
    <t>dw031021_6.3052.3052.2</t>
  </si>
  <si>
    <t>dw031021_6.2990.2990.2</t>
  </si>
  <si>
    <t>dw031021_6.2937.2937.2</t>
  </si>
  <si>
    <t>dw031021_6.5048.5048.2</t>
  </si>
  <si>
    <t>dw031021_6.5113.5113.2</t>
  </si>
  <si>
    <t>05234:2</t>
  </si>
  <si>
    <t>dw031021_6.5171.5171.2</t>
  </si>
  <si>
    <t>dw031021_6.5059.5059.2</t>
  </si>
  <si>
    <t>dw031021_6.4661.4661.2</t>
  </si>
  <si>
    <t>dw031021_6.4613.4613.2</t>
  </si>
  <si>
    <t>dw031021_6.4551.4551.2</t>
  </si>
  <si>
    <t>dw031021_6.4449.4449.2</t>
  </si>
  <si>
    <t>dw031021_6.4496.4496.2</t>
  </si>
  <si>
    <t>dw031021_6.3474.3474.2</t>
  </si>
  <si>
    <t>dw031021_6.3418.3418.2</t>
  </si>
  <si>
    <t>dw031021_6.3365.3365.2</t>
  </si>
  <si>
    <t>04890:2</t>
  </si>
  <si>
    <t>dw031021_6.4872.4872.2</t>
  </si>
  <si>
    <t>03429:2</t>
  </si>
  <si>
    <t>dw031021_6.3695.3695.2</t>
  </si>
  <si>
    <t>03288:2</t>
  </si>
  <si>
    <t>dw031021_6.3584.3584.2</t>
  </si>
  <si>
    <t>dw031021_6.3642.3642.2</t>
  </si>
  <si>
    <t>dw031021_6.3528.3528.2</t>
  </si>
  <si>
    <t>dw031021_6.5139.5139.2</t>
  </si>
  <si>
    <t>dw031021_6.5000.5000.2</t>
  </si>
  <si>
    <t>04171:3</t>
  </si>
  <si>
    <t>dw031021_6.4295.4295.3</t>
  </si>
  <si>
    <t>dw031021_6.4320.4320.2</t>
  </si>
  <si>
    <t>dw031021_6.4228.4228.3</t>
  </si>
  <si>
    <t>dw031021_6.4214.4214.2</t>
  </si>
  <si>
    <t>dw031021_6.4265.4265.2</t>
  </si>
  <si>
    <t>dw031021_6.2237.2237.2</t>
  </si>
  <si>
    <t>controllerType=0 controllerNumber=1 scan=2237</t>
  </si>
  <si>
    <t>dw031021_6.3752.3752.3</t>
  </si>
  <si>
    <t>dw031021_6.3805.3805.3</t>
  </si>
  <si>
    <t>dw031021_6.3704.3704.3</t>
  </si>
  <si>
    <t>03516:3</t>
  </si>
  <si>
    <t>dw031021_6.3759.3759.3</t>
  </si>
  <si>
    <t>dw031021_6.3654.3654.3</t>
  </si>
  <si>
    <t>04198:4</t>
  </si>
  <si>
    <t>dw031021_6.4316.4316.4</t>
  </si>
  <si>
    <t>dw031021_6.3334.3334.3</t>
  </si>
  <si>
    <t>03037:3</t>
  </si>
  <si>
    <t>dw031021_6.3385.3385.3</t>
  </si>
  <si>
    <t>dw031021_6.4008.4008.3</t>
  </si>
  <si>
    <t>dw031021_6.3949.3949.3</t>
  </si>
  <si>
    <t>dw031021_6.2868.2868.2</t>
  </si>
  <si>
    <t>02333:2</t>
  </si>
  <si>
    <t>dw031021_6.2813.2813.2</t>
  </si>
  <si>
    <t>02274:2</t>
  </si>
  <si>
    <t>dw031021_6.2761.2761.2</t>
  </si>
  <si>
    <t>dw031021_6.3544.3544.3</t>
  </si>
  <si>
    <t>03167:3</t>
  </si>
  <si>
    <t>dw031021_6.3485.3485.3</t>
  </si>
  <si>
    <t>dw031021_6.3433.3433.3</t>
  </si>
  <si>
    <t>dw031021_6.3545.3545.2</t>
  </si>
  <si>
    <t>03168:2</t>
  </si>
  <si>
    <t>dw031021_6.3486.3486.2</t>
  </si>
  <si>
    <t>dw031021_6.3435.3435.2</t>
  </si>
  <si>
    <t>dw031021_6.3859.3859.2</t>
  </si>
  <si>
    <t>03570:2</t>
  </si>
  <si>
    <t>dw031021_6.3803.3803.2</t>
  </si>
  <si>
    <t>dw031021_6.3750.3750.2</t>
  </si>
  <si>
    <t>dw031021_6.3644.3644.2</t>
  </si>
  <si>
    <t>03476:2</t>
  </si>
  <si>
    <t>dw031021_6.3730.3730.2</t>
  </si>
  <si>
    <t>dw031021_6.4299.4299.2</t>
  </si>
  <si>
    <t>dw031021_6.4248.4248.2</t>
  </si>
  <si>
    <t>07245:3</t>
  </si>
  <si>
    <t>dw031021_6.6885.6885.3</t>
  </si>
  <si>
    <t>02434:2</t>
  </si>
  <si>
    <t>dw031021_6.2895.2895.2</t>
  </si>
  <si>
    <t>dw031021_6.2840.2840.2</t>
  </si>
  <si>
    <t>dw031021_6.4405.4405.3</t>
  </si>
  <si>
    <t>dw031021_6.4276.4276.3</t>
  </si>
  <si>
    <t>04218:3</t>
  </si>
  <si>
    <t>dw031021_6.4332.4332.3</t>
  </si>
  <si>
    <t>dw031021_6.4218.4218.3</t>
  </si>
  <si>
    <t>04783:3</t>
  </si>
  <si>
    <t>dw031021_6.4780.4780.4</t>
  </si>
  <si>
    <t>04004:3</t>
  </si>
  <si>
    <t>dw031021_6.4152.4152.3</t>
  </si>
  <si>
    <t>dw031021_6.4009.4009.3</t>
  </si>
  <si>
    <t>dw031021_6.4861.4861.4</t>
  </si>
  <si>
    <t>04940:4</t>
  </si>
  <si>
    <t>dw031021_6.4914.4914.4</t>
  </si>
  <si>
    <t>dw031021_6.4635.4635.2</t>
  </si>
  <si>
    <t>dw031021_6.4311.4311.2</t>
  </si>
  <si>
    <t>04127:3</t>
  </si>
  <si>
    <t>dw031021_6.4258.4258.3</t>
  </si>
  <si>
    <t>04189:3</t>
  </si>
  <si>
    <t>dw031021_6.4310.4310.3</t>
  </si>
  <si>
    <t>dw031021_6.4301.4301.3</t>
  </si>
  <si>
    <t>dw031021_6.4389.4389.3</t>
  </si>
  <si>
    <t>dw031021_6.4443.4443.3</t>
  </si>
  <si>
    <t>dw031021_6.4423.4423.3</t>
  </si>
  <si>
    <t>04244:3</t>
  </si>
  <si>
    <t>dw031021_6.4356.4356.3</t>
  </si>
  <si>
    <t>05844:2</t>
  </si>
  <si>
    <t>dw031021_6.5677.5677.2</t>
  </si>
  <si>
    <t>dw031021_6.5728.5728.2</t>
  </si>
  <si>
    <t>dw031021_6.5568.5568.2</t>
  </si>
  <si>
    <t>dw031021_6.5619.5619.2</t>
  </si>
  <si>
    <t>07987:2</t>
  </si>
  <si>
    <t>dw031021_6.7500.7500.2</t>
  </si>
  <si>
    <t>05627:3</t>
  </si>
  <si>
    <t>dw031021_6.5498.5498.3</t>
  </si>
  <si>
    <t>05563:3</t>
  </si>
  <si>
    <t>dw031021_6.5444.5444.3</t>
  </si>
  <si>
    <t>dw031021_6.5382.5382.3</t>
  </si>
  <si>
    <t>K.TC[+57.021]IDVN[+15.995]EC[+57.021]DLNSN[+0.984]IC[+57.021]MFGEC[+57.021]ENTK.G</t>
  </si>
  <si>
    <t>dw031021_6.5450.5450.3</t>
  </si>
  <si>
    <t>dw031021_6.3614.3614.2</t>
  </si>
  <si>
    <t>03286:3</t>
  </si>
  <si>
    <t>dw031021_6.3581.3581.3</t>
  </si>
  <si>
    <t>03345:3</t>
  </si>
  <si>
    <t>dw031021_6.3629.3629.3</t>
  </si>
  <si>
    <t>03023:2</t>
  </si>
  <si>
    <t>dw031021_6.3374.3374.2</t>
  </si>
  <si>
    <t>03174:3</t>
  </si>
  <si>
    <t>dw031021_6.3490.3490.3</t>
  </si>
  <si>
    <t>dw031021_6.3419.3419.3</t>
  </si>
  <si>
    <t>dw031021_6.3363.3363.3</t>
  </si>
  <si>
    <t>dw031021_6.3323.3323.2</t>
  </si>
  <si>
    <t>dw031021_6.3310.3310.3</t>
  </si>
  <si>
    <t>03996:5</t>
  </si>
  <si>
    <t>dw031021_6.4145.4145.5</t>
  </si>
  <si>
    <t>dw031021_6.4065.4065.4</t>
  </si>
  <si>
    <t>03864:5</t>
  </si>
  <si>
    <t>dw031021_6.4037.4037.5</t>
  </si>
  <si>
    <t>03931:5</t>
  </si>
  <si>
    <t>dw031021_6.4091.4091.5</t>
  </si>
  <si>
    <t>03750:5</t>
  </si>
  <si>
    <t>dw031021_6.3951.3951.5</t>
  </si>
  <si>
    <t>03777:5</t>
  </si>
  <si>
    <t>dw031021_6.3970.3970.5</t>
  </si>
  <si>
    <t>dw031021_6.4302.4302.4</t>
  </si>
  <si>
    <t>dw031021_6.3852.3852.2</t>
  </si>
  <si>
    <t>dw031021_6.3804.3804.2</t>
  </si>
  <si>
    <t>03508:2</t>
  </si>
  <si>
    <t>dw031021_6.3753.3753.2</t>
  </si>
  <si>
    <t>dw031021_6.4266.4266.2</t>
  </si>
  <si>
    <t>04327:2</t>
  </si>
  <si>
    <t>dw031021_6.4421.4421.2</t>
  </si>
  <si>
    <t>dw031021_6.4212.4212.2</t>
  </si>
  <si>
    <t>06016:4</t>
  </si>
  <si>
    <t>dw031021_6.5827.5827.4</t>
  </si>
  <si>
    <t>05962:4</t>
  </si>
  <si>
    <t>dw031021_6.5780.5780.4</t>
  </si>
  <si>
    <t>06085:4</t>
  </si>
  <si>
    <t>dw031021_6.5887.5887.4</t>
  </si>
  <si>
    <t>dw031021_6.3598.3598.2</t>
  </si>
  <si>
    <t>dw031021_6.3529.3529.2</t>
  </si>
  <si>
    <t>dw031021_6.3475.3475.2</t>
  </si>
  <si>
    <t>03178:2</t>
  </si>
  <si>
    <t>dw031021_6.3493.3493.2</t>
  </si>
  <si>
    <t>dw031021_6.3429.3429.2</t>
  </si>
  <si>
    <t>03029:2</t>
  </si>
  <si>
    <t>dw031021_6.3378.3378.2</t>
  </si>
  <si>
    <t>05076:2</t>
  </si>
  <si>
    <t>dw031021_6.5033.5033.2</t>
  </si>
  <si>
    <t>dw031021_6.6856.6856.4</t>
  </si>
  <si>
    <t>dw031021_6.6896.6896.4</t>
  </si>
  <si>
    <t>controllerType=0 controllerNumber=1 scan=6896</t>
  </si>
  <si>
    <t>dw031021_6.4943.4943.2</t>
  </si>
  <si>
    <t>04945:3</t>
  </si>
  <si>
    <t>dw031021_6.4918.4918.3</t>
  </si>
  <si>
    <t>controllerType=0 controllerNumber=1 scan=4918</t>
  </si>
  <si>
    <t>05065:3</t>
  </si>
  <si>
    <t>dw031021_6.5024.5024.3</t>
  </si>
  <si>
    <t>dw031021_6.4969.4969.3</t>
  </si>
  <si>
    <t>dw031021_6.4614.4614.2</t>
  </si>
  <si>
    <t>dw031021_6.4692.4692.2</t>
  </si>
  <si>
    <t>dw031021_6.4108.4108.2</t>
  </si>
  <si>
    <t>dw031021_6.3836.3836.2</t>
  </si>
  <si>
    <t>dw031021_6.3783.3783.2</t>
  </si>
  <si>
    <t>dw040821_5.5350.5350.3</t>
  </si>
  <si>
    <t>05481:3</t>
  </si>
  <si>
    <t>dw040821_5.5298.5298.3</t>
  </si>
  <si>
    <t>dw040821_5.5339.5339.2</t>
  </si>
  <si>
    <t>dw040821_5.5287.5287.2</t>
  </si>
  <si>
    <t>dw040821_5.5292.5292.2</t>
  </si>
  <si>
    <t>dw040821_5.5012.5012.3</t>
  </si>
  <si>
    <t>dw040821_5.4992.4992.2</t>
  </si>
  <si>
    <t>dw040821_5.5020.5020.2</t>
  </si>
  <si>
    <t>dw040821_5.4970.4970.2</t>
  </si>
  <si>
    <t>dw040821_5.4978.4978.3</t>
  </si>
  <si>
    <t>dw040821_5.4263.4263.2</t>
  </si>
  <si>
    <t>04268:2</t>
  </si>
  <si>
    <t>dw040821_5.4316.4316.2</t>
  </si>
  <si>
    <t>dw040821_5.4322.4322.3</t>
  </si>
  <si>
    <t>04175:3</t>
  </si>
  <si>
    <t>dw040821_5.4244.4244.3</t>
  </si>
  <si>
    <t>02538:3</t>
  </si>
  <si>
    <t>dw040821_5.2939.2939.3</t>
  </si>
  <si>
    <t>03584:2</t>
  </si>
  <si>
    <t>dw040821_5.3783.3783.2</t>
  </si>
  <si>
    <t>dw040821_5.3873.3873.3</t>
  </si>
  <si>
    <t>dw040821_5.3815.3815.3</t>
  </si>
  <si>
    <t>dw040821_5.3679.3679.3</t>
  </si>
  <si>
    <t>dw040821_5.3626.3626.3</t>
  </si>
  <si>
    <t>dw040821_5.3672.3672.2</t>
  </si>
  <si>
    <t>03539:3</t>
  </si>
  <si>
    <t>dw040821_5.3747.3747.3</t>
  </si>
  <si>
    <t>dw040821_5.3734.3734.2</t>
  </si>
  <si>
    <t>04431:3</t>
  </si>
  <si>
    <t>dw040821_5.4449.4449.3</t>
  </si>
  <si>
    <t>dw040821_5.4437.4437.2</t>
  </si>
  <si>
    <t>dw040821_5.4499.4499.2</t>
  </si>
  <si>
    <t>dw040821_5.4374.4374.2</t>
  </si>
  <si>
    <t>04358:3</t>
  </si>
  <si>
    <t>dw040821_5.4390.4390.3</t>
  </si>
  <si>
    <t>dw040821_5.3206.3206.3</t>
  </si>
  <si>
    <t>02791:3</t>
  </si>
  <si>
    <t>R.NSC[+57.021]GDGFC[+57.021]SRPN[+0.984]MC[+57.021]TC[+57.021]SSGQISSTC[+57.021]GSK.S</t>
  </si>
  <si>
    <t>dw040821_5.3147.3147.3</t>
  </si>
  <si>
    <t>01803:3</t>
  </si>
  <si>
    <t>dw040821_5.2323.2323.3</t>
  </si>
  <si>
    <t>01806:2</t>
  </si>
  <si>
    <t>dw040821_5.2326.2326.2</t>
  </si>
  <si>
    <t>01817:3</t>
  </si>
  <si>
    <t>dw040821_5.2334.2334.3</t>
  </si>
  <si>
    <t>01776:2</t>
  </si>
  <si>
    <t>dw040821_5.2301.2301.2</t>
  </si>
  <si>
    <t>dw040821_5.2456.2456.2</t>
  </si>
  <si>
    <t>dw040821_5.3628.3628.3</t>
  </si>
  <si>
    <t>dw040821_5.3572.3572.3</t>
  </si>
  <si>
    <t>03535:2</t>
  </si>
  <si>
    <t>dw040821_5.3742.3742.2</t>
  </si>
  <si>
    <t>dw040821_5.3704.3704.3</t>
  </si>
  <si>
    <t>03562:3</t>
  </si>
  <si>
    <t>dw040821_5.3766.3766.3</t>
  </si>
  <si>
    <t>dw040821_5.3969.3969.2</t>
  </si>
  <si>
    <t>dw040821_5.5491.5491.2</t>
  </si>
  <si>
    <t>dw040821_5.5196.5196.3</t>
  </si>
  <si>
    <t>dw040821_5.5188.5188.2</t>
  </si>
  <si>
    <t>dw040821_5.4719.4719.3</t>
  </si>
  <si>
    <t>dw040821_5.2614.2614.2</t>
  </si>
  <si>
    <t>dw040821_5.2508.2508.2</t>
  </si>
  <si>
    <t>01968:2</t>
  </si>
  <si>
    <t>dw040821_5.2458.2458.2</t>
  </si>
  <si>
    <t>dw040821_5.2561.2561.2</t>
  </si>
  <si>
    <t>dw040821_5.3649.3649.3</t>
  </si>
  <si>
    <t>dw040821_5.3593.3593.3</t>
  </si>
  <si>
    <t>dw040821_5.3473.3473.3</t>
  </si>
  <si>
    <t>03254:3</t>
  </si>
  <si>
    <t>dw040821_5.3524.3524.3</t>
  </si>
  <si>
    <t>03238:3</t>
  </si>
  <si>
    <t>dw040821_5.3511.3511.3</t>
  </si>
  <si>
    <t>dw040821_5.4144.4144.2</t>
  </si>
  <si>
    <t>04122:2</t>
  </si>
  <si>
    <t>dw040821_5.4207.4207.2</t>
  </si>
  <si>
    <t>dw040821_5.4424.4424.2</t>
  </si>
  <si>
    <t>dw040821_5.4482.4482.2</t>
  </si>
  <si>
    <t>05320:4</t>
  </si>
  <si>
    <t>dw040821_5.5166.5166.4</t>
  </si>
  <si>
    <t>05305:3</t>
  </si>
  <si>
    <t>dw040821_5.5154.5154.3</t>
  </si>
  <si>
    <t>dw040821_5.5157.5157.3</t>
  </si>
  <si>
    <t>dw040821_5.6503.6503.3</t>
  </si>
  <si>
    <t>06927:3</t>
  </si>
  <si>
    <t>dw040821_5.6477.6477.3</t>
  </si>
  <si>
    <t>dw040821_5.4680.4680.2</t>
  </si>
  <si>
    <t>dw040821_5.4626.4626.2</t>
  </si>
  <si>
    <t>dw040821_5.4822.4822.2</t>
  </si>
  <si>
    <t>dw040821_5.4883.4883.2</t>
  </si>
  <si>
    <t>dw040821_5.4769.4769.2</t>
  </si>
  <si>
    <t>dw040821_5.3770.3770.2</t>
  </si>
  <si>
    <t>05549:3</t>
  </si>
  <si>
    <t>dw040821_5.5347.5347.3</t>
  </si>
  <si>
    <t>dw040821_5.5427.5427.2</t>
  </si>
  <si>
    <t>dw040821_5.5372.5372.2</t>
  </si>
  <si>
    <t>dw040821_5.5320.5320.2</t>
  </si>
  <si>
    <t>dw040821_5.6902.6902.2</t>
  </si>
  <si>
    <t>dw040821_5.6848.6848.2</t>
  </si>
  <si>
    <t>dw040821_5.3180.3180.2</t>
  </si>
  <si>
    <t>02755:2</t>
  </si>
  <si>
    <t>dw040821_5.3117.3117.2</t>
  </si>
  <si>
    <t>dw040821_5.3066.3066.2</t>
  </si>
  <si>
    <t>dw040821_5.5325.5325.2</t>
  </si>
  <si>
    <t>02988:2</t>
  </si>
  <si>
    <t>dw040821_5.3312.3312.2</t>
  </si>
  <si>
    <t>K.QDANGDC[+57.021]IDVDEC[+57.021]T[+324.106]SNPC[+57.021]TNGDC[+57.021]VNTPGSYYC[+57.021]K.C</t>
  </si>
  <si>
    <t>C[+57]*5, T[+324]</t>
  </si>
  <si>
    <t>dw040821_5.4083.4083.3</t>
  </si>
  <si>
    <t>K.QDANGDC[+57.021]IDVDEC[+57.021]TS[+162.053]N[+0.984]PC[+57.021]TNGDC[+57.021]VNTPGS[+162.053]YYC[+57.021]K.C</t>
  </si>
  <si>
    <t>dw040821_5.4148.4148.3</t>
  </si>
  <si>
    <t>dw040821_5.5267.5267.3</t>
  </si>
  <si>
    <t>dw040821_5.5263.5263.2</t>
  </si>
  <si>
    <t>dw040821_5.5210.5210.3</t>
  </si>
  <si>
    <t>05375:2</t>
  </si>
  <si>
    <t>dw040821_5.5211.5211.2</t>
  </si>
  <si>
    <t>dw040821_5.5365.5365.3</t>
  </si>
  <si>
    <t>dw040821_5.5003.5003.3</t>
  </si>
  <si>
    <t>dw040821_5.5014.5014.2</t>
  </si>
  <si>
    <t>dw040821_5.5416.5416.3</t>
  </si>
  <si>
    <t>dw040821_5.5364.5364.3</t>
  </si>
  <si>
    <t>05643:3</t>
  </si>
  <si>
    <t>dw040821_5.5417.5417.3</t>
  </si>
  <si>
    <t>05593:2</t>
  </si>
  <si>
    <t>dw040821_5.5378.5378.2</t>
  </si>
  <si>
    <t>dw040821_5.5363.5363.3</t>
  </si>
  <si>
    <t>04536:3</t>
  </si>
  <si>
    <t>dw040821_5.4534.4534.3</t>
  </si>
  <si>
    <t>03365:4</t>
  </si>
  <si>
    <t>dw040821_5.3610.3610.4</t>
  </si>
  <si>
    <t>03463:4</t>
  </si>
  <si>
    <t>K.NC[+57.021]VDHDEC[+57.021]TTT[+203.079]N[+15.995]MC[+57.021]LN[+0.984]GMC[+57.021]INEDGSFK.C</t>
  </si>
  <si>
    <t>dw040821_5.3686.3686.4</t>
  </si>
  <si>
    <t>dw040821_5.4118.4118.3</t>
  </si>
  <si>
    <t>dw040821_5.4003.4003.3</t>
  </si>
  <si>
    <t>dw040821_5.4046.4046.2</t>
  </si>
  <si>
    <t>dw040821_5.4064.4064.3</t>
  </si>
  <si>
    <t>dw040821_5.4228.4228.3</t>
  </si>
  <si>
    <t>dw040821_5.4173.4173.3</t>
  </si>
  <si>
    <t>05502:2</t>
  </si>
  <si>
    <t>dw040821_5.5312.5312.2</t>
  </si>
  <si>
    <t>05905:2</t>
  </si>
  <si>
    <t>dw040821_5.5640.5640.2</t>
  </si>
  <si>
    <t>dw040821_5.5521.5521.2</t>
  </si>
  <si>
    <t>dw040821_5.5583.5583.2</t>
  </si>
  <si>
    <t>04271:3</t>
  </si>
  <si>
    <t>dw040821_5.4318.4318.3</t>
  </si>
  <si>
    <t>dw040821_5.4559.4559.3</t>
  </si>
  <si>
    <t>dw040821_5.4505.4505.3</t>
  </si>
  <si>
    <t>03560:4</t>
  </si>
  <si>
    <t>dw040821_5.3763.3763.4</t>
  </si>
  <si>
    <t>dw040821_5.4130.4130.2</t>
  </si>
  <si>
    <t>dw040821_5.4065.4065.2</t>
  </si>
  <si>
    <t>dw040821_5.4010.4010.2</t>
  </si>
  <si>
    <t>dw040821_5.5268.5268.2</t>
  </si>
  <si>
    <t>dw040821_5.3665.3665.3</t>
  </si>
  <si>
    <t>03595:3</t>
  </si>
  <si>
    <t>dw040821_5.3792.3792.3</t>
  </si>
  <si>
    <t>dw040821_5.3725.3725.3</t>
  </si>
  <si>
    <t>dw040821_5.3880.3880.3</t>
  </si>
  <si>
    <t>03523:3</t>
  </si>
  <si>
    <t>dw040821_5.3733.3733.3</t>
  </si>
  <si>
    <t>dw040821_5.3616.3616.3</t>
  </si>
  <si>
    <t>dw040821_5.3678.3678.3</t>
  </si>
  <si>
    <t>dw040821_5.3953.3953.3</t>
  </si>
  <si>
    <t>03735:3</t>
  </si>
  <si>
    <t>dw040821_5.3901.3901.3</t>
  </si>
  <si>
    <t>dw040821_5.3917.3917.2</t>
  </si>
  <si>
    <t>dw040821_5.4405.4405.3</t>
  </si>
  <si>
    <t>dw040821_5.4343.4343.3</t>
  </si>
  <si>
    <t>dw040821_5.5684.5684.2</t>
  </si>
  <si>
    <t>dw040821_5.5693.5693.3</t>
  </si>
  <si>
    <t>06029:2</t>
  </si>
  <si>
    <t>dw040821_5.5740.5740.2</t>
  </si>
  <si>
    <t>dw040821_5.5751.5751.3</t>
  </si>
  <si>
    <t>dw040821_5.5826.5826.3</t>
  </si>
  <si>
    <t>02537:2</t>
  </si>
  <si>
    <t>dw040821_5.2938.2938.2</t>
  </si>
  <si>
    <t>dw040821_5.4461.4461.3</t>
  </si>
  <si>
    <t>dw040821_5.4562.4562.2</t>
  </si>
  <si>
    <t>dw040821_5.4503.4503.2</t>
  </si>
  <si>
    <t>04433:2</t>
  </si>
  <si>
    <t>dw040821_5.4450.4450.2</t>
  </si>
  <si>
    <t>dw040821_5.3210.3210.2</t>
  </si>
  <si>
    <t>02725:2</t>
  </si>
  <si>
    <t>dw040821_5.3092.3092.2</t>
  </si>
  <si>
    <t>dw040821_5.3150.3150.2</t>
  </si>
  <si>
    <t>dw040821_5.3359.3359.2</t>
  </si>
  <si>
    <t>03122:2</t>
  </si>
  <si>
    <t>dw040821_5.3418.3418.2</t>
  </si>
  <si>
    <t>dw040821_5.3060.3060.3</t>
  </si>
  <si>
    <t>dw040821_5.3081.3081.3</t>
  </si>
  <si>
    <t>02854:3</t>
  </si>
  <si>
    <t>dw040821_5.3201.3201.3</t>
  </si>
  <si>
    <t>02785:3</t>
  </si>
  <si>
    <t>dw040821_5.3142.3142.3</t>
  </si>
  <si>
    <t>02683:2</t>
  </si>
  <si>
    <t>dw040821_5.3055.3055.2</t>
  </si>
  <si>
    <t>02740:2</t>
  </si>
  <si>
    <t>dw040821_5.3107.3107.2</t>
  </si>
  <si>
    <t>02494:3</t>
  </si>
  <si>
    <t>dw040821_5.2904.2904.3</t>
  </si>
  <si>
    <t>dw040821_5.2976.2976.2</t>
  </si>
  <si>
    <t>02497:2</t>
  </si>
  <si>
    <t>dw040821_5.2908.2908.2</t>
  </si>
  <si>
    <t>controllerType=0 controllerNumber=1 scan=2908</t>
  </si>
  <si>
    <t>02431:2</t>
  </si>
  <si>
    <t>dw040821_5.2856.2856.2</t>
  </si>
  <si>
    <t>controllerType=0 controllerNumber=1 scan=2856</t>
  </si>
  <si>
    <t>dw040821_5.3452.3452.2</t>
  </si>
  <si>
    <t>dw040821_5.5373.5373.2</t>
  </si>
  <si>
    <t>controllerType=0 controllerNumber=1 scan=5373</t>
  </si>
  <si>
    <t>dw040821_5.5319.5319.2</t>
  </si>
  <si>
    <t>04752:2</t>
  </si>
  <si>
    <t>dw040821_5.4706.4706.2</t>
  </si>
  <si>
    <t>dw040821_5.4683.4683.2</t>
  </si>
  <si>
    <t>dw040821_5.4624.4624.2</t>
  </si>
  <si>
    <t>dw040821_5.4574.4574.2</t>
  </si>
  <si>
    <t>03195:2</t>
  </si>
  <si>
    <t>dw040821_5.3481.3481.2</t>
  </si>
  <si>
    <t>03132:2</t>
  </si>
  <si>
    <t>dw040821_5.3427.3427.2</t>
  </si>
  <si>
    <t>dw040821_5.3756.3756.2</t>
  </si>
  <si>
    <t>03346:2</t>
  </si>
  <si>
    <t>dw040821_5.3595.3595.2</t>
  </si>
  <si>
    <t>dw040821_5.3695.3695.2</t>
  </si>
  <si>
    <t>03269:2</t>
  </si>
  <si>
    <t>dw040821_5.3535.3535.2</t>
  </si>
  <si>
    <t>dw040821_5.4973.4973.2</t>
  </si>
  <si>
    <t>04225:3</t>
  </si>
  <si>
    <t>dw040821_5.4280.4280.3</t>
  </si>
  <si>
    <t>dw040821_5.4328.4328.2</t>
  </si>
  <si>
    <t>dw040821_5.4269.4269.2</t>
  </si>
  <si>
    <t>dw040821_5.3773.3773.2</t>
  </si>
  <si>
    <t>dw040821_5.3987.3987.3</t>
  </si>
  <si>
    <t>dw040821_5.3923.3923.3</t>
  </si>
  <si>
    <t>dw040821_5.3883.3883.3</t>
  </si>
  <si>
    <t>dw040821_5.3821.3821.3</t>
  </si>
  <si>
    <t>03553:3</t>
  </si>
  <si>
    <t>dw040821_5.3758.3758.3</t>
  </si>
  <si>
    <t>dw040821_5.3793.3793.3</t>
  </si>
  <si>
    <t>03180:3</t>
  </si>
  <si>
    <t>dw040821_5.3469.3469.3</t>
  </si>
  <si>
    <t>dw040821_5.3528.3528.3</t>
  </si>
  <si>
    <t>dw040821_5.3450.3450.2</t>
  </si>
  <si>
    <t>dw040821_5.3410.3410.3</t>
  </si>
  <si>
    <t>dw040821_5.4008.4008.3</t>
  </si>
  <si>
    <t>03806:3</t>
  </si>
  <si>
    <t>dw040821_5.3955.3955.3</t>
  </si>
  <si>
    <t>02116:2</t>
  </si>
  <si>
    <t>dw040821_5.2590.2590.2</t>
  </si>
  <si>
    <t>dw040821_5.2699.2699.2</t>
  </si>
  <si>
    <t>02177:2</t>
  </si>
  <si>
    <t>dw040821_5.2644.2644.2</t>
  </si>
  <si>
    <t>dw040821_5.4012.4012.3</t>
  </si>
  <si>
    <t>03690:3</t>
  </si>
  <si>
    <t>dw040821_5.3867.3867.3</t>
  </si>
  <si>
    <t>03760:3</t>
  </si>
  <si>
    <t>dw040821_5.3921.3921.3</t>
  </si>
  <si>
    <t>dw040821_5.3868.3868.2</t>
  </si>
  <si>
    <t>dw040821_5.3922.3922.2</t>
  </si>
  <si>
    <t>dw040821_5.3975.3975.2</t>
  </si>
  <si>
    <t>03804:2</t>
  </si>
  <si>
    <t>dw040821_5.3954.3954.2</t>
  </si>
  <si>
    <t>03732:2</t>
  </si>
  <si>
    <t>dw040821_5.3898.3898.2</t>
  </si>
  <si>
    <t>dw040821_5.3845.3845.2</t>
  </si>
  <si>
    <t>dw040821_5.2911.2911.2</t>
  </si>
  <si>
    <t>dw040821_5.4341.4341.2</t>
  </si>
  <si>
    <t>dw040821_5.2656.2656.2</t>
  </si>
  <si>
    <t>02273:2</t>
  </si>
  <si>
    <t>dw040821_5.2725.2725.2</t>
  </si>
  <si>
    <t>dw040821_5.2691.2691.2</t>
  </si>
  <si>
    <t>dw040821_5.4426.4426.3</t>
  </si>
  <si>
    <t>dw040821_5.4373.4373.3</t>
  </si>
  <si>
    <t>03702:3</t>
  </si>
  <si>
    <t>dw040821_5.3874.3874.2</t>
  </si>
  <si>
    <t>dw040821_5.4076.4076.3</t>
  </si>
  <si>
    <t>05218:4</t>
  </si>
  <si>
    <t>dw040821_5.5086.5086.4</t>
  </si>
  <si>
    <t>05150:4</t>
  </si>
  <si>
    <t>dw040821_5.5033.5033.4</t>
  </si>
  <si>
    <t>05172:4</t>
  </si>
  <si>
    <t>dw040821_5.5048.5048.4</t>
  </si>
  <si>
    <t>dw040821_5.4644.4644.2</t>
  </si>
  <si>
    <t>dw040821_5.4268.4268.3</t>
  </si>
  <si>
    <t>dw040821_5.4287.4287.3</t>
  </si>
  <si>
    <t>04329:3</t>
  </si>
  <si>
    <t>dw040821_5.4363.4363.3</t>
  </si>
  <si>
    <t>dw040821_5.4297.4297.3</t>
  </si>
  <si>
    <t>dw040821_5.4302.4302.3</t>
  </si>
  <si>
    <t>04173:3</t>
  </si>
  <si>
    <t>dw040821_5.4242.4242.3</t>
  </si>
  <si>
    <t>06287:2</t>
  </si>
  <si>
    <t>dw040821_5.5949.5949.2</t>
  </si>
  <si>
    <t>05862:3</t>
  </si>
  <si>
    <t>dw040821_5.5604.5604.3</t>
  </si>
  <si>
    <t>05801:3</t>
  </si>
  <si>
    <t>dw040821_5.5553.5553.3</t>
  </si>
  <si>
    <t>dw040821_5.3632.3632.2</t>
  </si>
  <si>
    <t>dw040821_5.3715.3715.3</t>
  </si>
  <si>
    <t>dw040821_5.3656.3656.3</t>
  </si>
  <si>
    <t>dw040821_5.3596.3596.3</t>
  </si>
  <si>
    <t>dw040821_5.4053.4053.2</t>
  </si>
  <si>
    <t>dw040821_5.3997.3997.2</t>
  </si>
  <si>
    <t>controllerType=0 controllerNumber=1 scan=3997</t>
  </si>
  <si>
    <t>dw040821_5.3944.3944.2</t>
  </si>
  <si>
    <t>dw040821_5.4243.4243.2</t>
  </si>
  <si>
    <t>06174:4</t>
  </si>
  <si>
    <t>dw040821_5.5863.5863.4</t>
  </si>
  <si>
    <t>dw040821_5.3513.3513.2</t>
  </si>
  <si>
    <t>dw040821_5.3462.3462.2</t>
  </si>
  <si>
    <t>03214:2</t>
  </si>
  <si>
    <t>dw040821_5.3495.3495.2</t>
  </si>
  <si>
    <t>dw040821_5.4971.4971.2</t>
  </si>
  <si>
    <t>dw040821_5.5061.5061.2</t>
  </si>
  <si>
    <t>controllerType=0 controllerNumber=1 scan=5061</t>
  </si>
  <si>
    <t>dw040821_5.5075.5075.3</t>
  </si>
  <si>
    <t>05135:3</t>
  </si>
  <si>
    <t>dw040821_5.5023.5023.3</t>
  </si>
  <si>
    <t>05280:3</t>
  </si>
  <si>
    <t>dw040821_5.5134.5134.3</t>
  </si>
  <si>
    <t>dw040821_5.3965.3965.2</t>
  </si>
  <si>
    <t>dw040821_5.3769.3769.3</t>
  </si>
  <si>
    <t>dw040821_5.3810.3810.2</t>
  </si>
  <si>
    <t>dw040821_5.3748.3748.2</t>
  </si>
  <si>
    <t>Each tab is a biological replicate. Only EGF12 is analyzed.</t>
  </si>
  <si>
    <r>
      <t xml:space="preserve">Table S39:  Trypsin digestion of recombinant human FBN2-N EGF12 mutant expressed in </t>
    </r>
    <r>
      <rPr>
        <b/>
        <i/>
        <sz val="12"/>
        <color theme="1"/>
        <rFont val="Calibri"/>
        <family val="2"/>
        <scheme val="minor"/>
      </rPr>
      <t xml:space="preserve">POGLUT3 </t>
    </r>
    <r>
      <rPr>
        <b/>
        <sz val="12"/>
        <color theme="1"/>
        <rFont val="Calibri"/>
        <family val="2"/>
        <scheme val="minor"/>
      </rPr>
      <t>knockou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rgb="FFFFFF00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A6A6A6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wrapText="1"/>
    </xf>
    <xf numFmtId="0" fontId="5" fillId="3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0" borderId="0" xfId="0" applyFont="1"/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right"/>
    </xf>
    <xf numFmtId="164" fontId="5" fillId="5" borderId="0" xfId="0" applyNumberFormat="1" applyFont="1" applyFill="1" applyAlignment="1">
      <alignment horizontal="right"/>
    </xf>
    <xf numFmtId="0" fontId="5" fillId="5" borderId="0" xfId="0" applyFont="1" applyFill="1" applyAlignment="1">
      <alignment horizontal="center"/>
    </xf>
    <xf numFmtId="165" fontId="5" fillId="5" borderId="0" xfId="0" applyNumberFormat="1" applyFont="1" applyFill="1" applyAlignment="1">
      <alignment horizontal="right"/>
    </xf>
    <xf numFmtId="2" fontId="5" fillId="5" borderId="0" xfId="0" applyNumberFormat="1" applyFont="1" applyFill="1" applyAlignment="1">
      <alignment horizontal="right"/>
    </xf>
    <xf numFmtId="0" fontId="5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6" borderId="0" xfId="0" applyFont="1" applyFill="1" applyAlignment="1">
      <alignment horizontal="center"/>
    </xf>
    <xf numFmtId="165" fontId="5" fillId="6" borderId="0" xfId="0" applyNumberFormat="1" applyFont="1" applyFill="1" applyAlignment="1">
      <alignment horizontal="right"/>
    </xf>
    <xf numFmtId="2" fontId="5" fillId="6" borderId="0" xfId="0" applyNumberFormat="1" applyFont="1" applyFill="1" applyAlignment="1">
      <alignment horizontal="right"/>
    </xf>
    <xf numFmtId="0" fontId="5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right"/>
    </xf>
    <xf numFmtId="164" fontId="5" fillId="7" borderId="0" xfId="0" applyNumberFormat="1" applyFont="1" applyFill="1" applyAlignment="1">
      <alignment horizontal="right"/>
    </xf>
    <xf numFmtId="0" fontId="5" fillId="7" borderId="0" xfId="0" applyFont="1" applyFill="1" applyAlignment="1">
      <alignment horizontal="center"/>
    </xf>
    <xf numFmtId="165" fontId="5" fillId="7" borderId="0" xfId="0" applyNumberFormat="1" applyFont="1" applyFill="1" applyAlignment="1">
      <alignment horizontal="right"/>
    </xf>
    <xf numFmtId="2" fontId="5" fillId="7" borderId="0" xfId="0" applyNumberFormat="1" applyFont="1" applyFill="1" applyAlignment="1">
      <alignment horizontal="right"/>
    </xf>
    <xf numFmtId="0" fontId="5" fillId="7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8" borderId="0" xfId="0" applyFont="1" applyFill="1"/>
    <xf numFmtId="0" fontId="5" fillId="5" borderId="0" xfId="0" applyFont="1" applyFill="1" applyAlignment="1">
      <alignment horizontal="left" vertical="center"/>
    </xf>
    <xf numFmtId="0" fontId="5" fillId="5" borderId="0" xfId="0" applyFont="1" applyFill="1" applyAlignment="1">
      <alignment horizontal="right" vertical="center"/>
    </xf>
    <xf numFmtId="164" fontId="5" fillId="5" borderId="0" xfId="0" applyNumberFormat="1" applyFont="1" applyFill="1" applyAlignment="1">
      <alignment horizontal="right" vertical="center"/>
    </xf>
    <xf numFmtId="0" fontId="5" fillId="5" borderId="0" xfId="0" applyFont="1" applyFill="1" applyAlignment="1">
      <alignment horizontal="center" vertical="center"/>
    </xf>
    <xf numFmtId="165" fontId="5" fillId="5" borderId="0" xfId="0" applyNumberFormat="1" applyFont="1" applyFill="1" applyAlignment="1">
      <alignment horizontal="right" vertical="center"/>
    </xf>
    <xf numFmtId="2" fontId="5" fillId="5" borderId="0" xfId="0" applyNumberFormat="1" applyFont="1" applyFill="1" applyAlignment="1">
      <alignment horizontal="right" vertical="center"/>
    </xf>
    <xf numFmtId="0" fontId="5" fillId="8" borderId="0" xfId="0" applyFont="1" applyFill="1" applyAlignment="1">
      <alignment horizontal="left" vertical="center"/>
    </xf>
    <xf numFmtId="0" fontId="5" fillId="8" borderId="0" xfId="0" applyFont="1" applyFill="1" applyAlignment="1">
      <alignment horizontal="right" vertical="center"/>
    </xf>
    <xf numFmtId="164" fontId="5" fillId="8" borderId="0" xfId="0" applyNumberFormat="1" applyFont="1" applyFill="1" applyAlignment="1">
      <alignment horizontal="right" vertical="center"/>
    </xf>
    <xf numFmtId="0" fontId="5" fillId="8" borderId="0" xfId="0" applyFont="1" applyFill="1" applyAlignment="1">
      <alignment horizontal="center" vertical="center"/>
    </xf>
    <xf numFmtId="165" fontId="5" fillId="8" borderId="0" xfId="0" applyNumberFormat="1" applyFont="1" applyFill="1" applyAlignment="1">
      <alignment horizontal="right" vertical="center"/>
    </xf>
    <xf numFmtId="2" fontId="5" fillId="8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right" vertical="center"/>
    </xf>
    <xf numFmtId="164" fontId="5" fillId="6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center" vertical="center"/>
    </xf>
    <xf numFmtId="165" fontId="5" fillId="6" borderId="0" xfId="0" applyNumberFormat="1" applyFont="1" applyFill="1" applyAlignment="1">
      <alignment horizontal="right" vertical="center"/>
    </xf>
    <xf numFmtId="2" fontId="5" fillId="6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5" fillId="7" borderId="0" xfId="0" applyFont="1" applyFill="1" applyAlignment="1">
      <alignment horizontal="left" vertical="center"/>
    </xf>
    <xf numFmtId="0" fontId="5" fillId="7" borderId="0" xfId="0" applyFont="1" applyFill="1" applyAlignment="1">
      <alignment horizontal="right" vertical="center"/>
    </xf>
    <xf numFmtId="164" fontId="5" fillId="7" borderId="0" xfId="0" applyNumberFormat="1" applyFont="1" applyFill="1" applyAlignment="1">
      <alignment horizontal="right" vertical="center"/>
    </xf>
    <xf numFmtId="0" fontId="5" fillId="7" borderId="0" xfId="0" applyFont="1" applyFill="1" applyAlignment="1">
      <alignment horizontal="center" vertical="center"/>
    </xf>
    <xf numFmtId="165" fontId="5" fillId="7" borderId="0" xfId="0" applyNumberFormat="1" applyFont="1" applyFill="1" applyAlignment="1">
      <alignment horizontal="right" vertical="center"/>
    </xf>
    <xf numFmtId="2" fontId="5" fillId="7" borderId="0" xfId="0" applyNumberFormat="1" applyFont="1" applyFill="1" applyAlignment="1">
      <alignment horizontal="right" vertical="center"/>
    </xf>
    <xf numFmtId="0" fontId="3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</cellXfs>
  <cellStyles count="1">
    <cellStyle name="Normal" xfId="0" builtinId="0"/>
  </cellStyles>
  <dxfs count="72"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C020-C394-AA45-9F78-DACB2FF456CB}">
  <dimension ref="A1:A2"/>
  <sheetViews>
    <sheetView tabSelected="1" zoomScale="9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2685</v>
      </c>
    </row>
    <row r="2" spans="1:1" x14ac:dyDescent="0.2">
      <c r="A2" t="s">
        <v>26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460-3470-C245-B0D5-06795DB995D0}">
  <dimension ref="A1:W294"/>
  <sheetViews>
    <sheetView workbookViewId="0">
      <selection activeCell="A13" sqref="A13:XFD13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76" style="6" customWidth="1"/>
    <col min="4" max="4" width="8.83203125" style="6"/>
    <col min="5" max="5" width="14" style="6" customWidth="1"/>
    <col min="6" max="6" width="26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9.6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277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7" t="s">
        <v>583</v>
      </c>
      <c r="B2" s="8">
        <v>1</v>
      </c>
      <c r="C2" s="7" t="s">
        <v>1247</v>
      </c>
      <c r="D2" s="8">
        <v>828</v>
      </c>
      <c r="E2" s="7" t="s">
        <v>27</v>
      </c>
      <c r="F2" s="7" t="s">
        <v>28</v>
      </c>
      <c r="G2" s="9">
        <v>653.63639999999998</v>
      </c>
      <c r="H2" s="8">
        <v>3</v>
      </c>
      <c r="I2" s="9">
        <v>1958.8948</v>
      </c>
      <c r="J2" s="9">
        <v>1958.8887</v>
      </c>
      <c r="K2" s="10">
        <v>0</v>
      </c>
      <c r="L2" s="11">
        <v>3.1</v>
      </c>
      <c r="M2" s="8" t="s">
        <v>24</v>
      </c>
      <c r="N2" s="11">
        <v>592.79999999999995</v>
      </c>
      <c r="O2" s="11">
        <v>592.79999999999995</v>
      </c>
      <c r="P2" s="11">
        <v>592.79999999999995</v>
      </c>
      <c r="Q2" s="12">
        <v>8.2200000000000006</v>
      </c>
      <c r="R2" s="10">
        <v>131</v>
      </c>
      <c r="S2" s="7" t="s">
        <v>1248</v>
      </c>
      <c r="T2" s="8">
        <v>1</v>
      </c>
      <c r="U2" s="7" t="s">
        <v>1532</v>
      </c>
      <c r="V2" s="7" t="s">
        <v>939</v>
      </c>
      <c r="W2" s="7">
        <v>13.013199999999999</v>
      </c>
    </row>
    <row r="3" spans="1:23" s="13" customFormat="1" x14ac:dyDescent="0.2">
      <c r="A3" s="7" t="s">
        <v>1533</v>
      </c>
      <c r="B3" s="8">
        <v>1</v>
      </c>
      <c r="C3" s="7" t="s">
        <v>1247</v>
      </c>
      <c r="D3" s="8">
        <v>828</v>
      </c>
      <c r="E3" s="7" t="s">
        <v>27</v>
      </c>
      <c r="F3" s="7" t="s">
        <v>28</v>
      </c>
      <c r="G3" s="9">
        <v>653.63630000000001</v>
      </c>
      <c r="H3" s="8">
        <v>3</v>
      </c>
      <c r="I3" s="9">
        <v>1958.8943999999999</v>
      </c>
      <c r="J3" s="9">
        <v>1958.8887</v>
      </c>
      <c r="K3" s="10">
        <v>0</v>
      </c>
      <c r="L3" s="11">
        <v>2.9</v>
      </c>
      <c r="M3" s="8" t="s">
        <v>24</v>
      </c>
      <c r="N3" s="11">
        <v>599.19000000000005</v>
      </c>
      <c r="O3" s="11">
        <v>599.19000000000005</v>
      </c>
      <c r="P3" s="11">
        <v>599.19000000000005</v>
      </c>
      <c r="Q3" s="12">
        <v>8.2200000000000006</v>
      </c>
      <c r="R3" s="10">
        <v>131</v>
      </c>
      <c r="S3" s="7" t="s">
        <v>1248</v>
      </c>
      <c r="T3" s="8">
        <v>1</v>
      </c>
      <c r="U3" s="7" t="s">
        <v>1534</v>
      </c>
      <c r="V3" s="7" t="s">
        <v>568</v>
      </c>
      <c r="W3" s="7">
        <v>12.8803</v>
      </c>
    </row>
    <row r="4" spans="1:23" s="13" customFormat="1" x14ac:dyDescent="0.2">
      <c r="A4" s="7" t="s">
        <v>512</v>
      </c>
      <c r="B4" s="8">
        <v>1</v>
      </c>
      <c r="C4" s="7" t="s">
        <v>1247</v>
      </c>
      <c r="D4" s="8">
        <v>828</v>
      </c>
      <c r="E4" s="7" t="s">
        <v>27</v>
      </c>
      <c r="F4" s="7" t="s">
        <v>28</v>
      </c>
      <c r="G4" s="9">
        <v>979.94989999999996</v>
      </c>
      <c r="H4" s="8">
        <v>2</v>
      </c>
      <c r="I4" s="9">
        <v>1958.8925999999999</v>
      </c>
      <c r="J4" s="9">
        <v>1958.8887</v>
      </c>
      <c r="K4" s="10">
        <v>0</v>
      </c>
      <c r="L4" s="11">
        <v>2</v>
      </c>
      <c r="M4" s="8" t="s">
        <v>24</v>
      </c>
      <c r="N4" s="11">
        <v>600.14</v>
      </c>
      <c r="O4" s="11">
        <v>600.14</v>
      </c>
      <c r="P4" s="11">
        <v>600.14</v>
      </c>
      <c r="Q4" s="12">
        <v>9.09</v>
      </c>
      <c r="R4" s="10">
        <v>131</v>
      </c>
      <c r="S4" s="7" t="s">
        <v>1248</v>
      </c>
      <c r="T4" s="8">
        <v>1</v>
      </c>
      <c r="U4" s="7" t="s">
        <v>1535</v>
      </c>
      <c r="V4" s="7" t="s">
        <v>548</v>
      </c>
      <c r="W4" s="7">
        <v>13.0823</v>
      </c>
    </row>
    <row r="5" spans="1:23" s="13" customFormat="1" x14ac:dyDescent="0.2">
      <c r="A5" s="7" t="s">
        <v>1221</v>
      </c>
      <c r="B5" s="8">
        <v>1</v>
      </c>
      <c r="C5" s="7" t="s">
        <v>1247</v>
      </c>
      <c r="D5" s="8">
        <v>828</v>
      </c>
      <c r="E5" s="7" t="s">
        <v>27</v>
      </c>
      <c r="F5" s="7" t="s">
        <v>28</v>
      </c>
      <c r="G5" s="9">
        <v>979.95219999999995</v>
      </c>
      <c r="H5" s="8">
        <v>2</v>
      </c>
      <c r="I5" s="9">
        <v>1958.8970999999999</v>
      </c>
      <c r="J5" s="9">
        <v>1958.8887</v>
      </c>
      <c r="K5" s="10">
        <v>0</v>
      </c>
      <c r="L5" s="11">
        <v>4.3</v>
      </c>
      <c r="M5" s="8" t="s">
        <v>24</v>
      </c>
      <c r="N5" s="11">
        <v>680.96</v>
      </c>
      <c r="O5" s="11">
        <v>680.96</v>
      </c>
      <c r="P5" s="11">
        <v>680.96</v>
      </c>
      <c r="Q5" s="12">
        <v>9.7799999999999994</v>
      </c>
      <c r="R5" s="10">
        <v>131</v>
      </c>
      <c r="S5" s="7" t="s">
        <v>1248</v>
      </c>
      <c r="T5" s="8">
        <v>1</v>
      </c>
      <c r="U5" s="7" t="s">
        <v>1536</v>
      </c>
      <c r="V5" s="7" t="s">
        <v>408</v>
      </c>
      <c r="W5" s="7">
        <v>12.841799999999999</v>
      </c>
    </row>
    <row r="6" spans="1:23" s="13" customFormat="1" x14ac:dyDescent="0.2">
      <c r="A6" s="7" t="s">
        <v>1026</v>
      </c>
      <c r="B6" s="8">
        <v>1</v>
      </c>
      <c r="C6" s="7" t="s">
        <v>1247</v>
      </c>
      <c r="D6" s="8">
        <v>828</v>
      </c>
      <c r="E6" s="7" t="s">
        <v>27</v>
      </c>
      <c r="F6" s="7" t="s">
        <v>28</v>
      </c>
      <c r="G6" s="9">
        <v>979.95100000000002</v>
      </c>
      <c r="H6" s="8">
        <v>2</v>
      </c>
      <c r="I6" s="9">
        <v>1958.8948</v>
      </c>
      <c r="J6" s="9">
        <v>1958.8887</v>
      </c>
      <c r="K6" s="10">
        <v>0</v>
      </c>
      <c r="L6" s="11">
        <v>3.1</v>
      </c>
      <c r="M6" s="8" t="s">
        <v>24</v>
      </c>
      <c r="N6" s="11">
        <v>768.54</v>
      </c>
      <c r="O6" s="11">
        <v>768.54</v>
      </c>
      <c r="P6" s="11">
        <v>768.54</v>
      </c>
      <c r="Q6" s="12">
        <v>12.22</v>
      </c>
      <c r="R6" s="10">
        <v>131</v>
      </c>
      <c r="S6" s="7" t="s">
        <v>1248</v>
      </c>
      <c r="T6" s="8">
        <v>1</v>
      </c>
      <c r="U6" s="7" t="s">
        <v>1537</v>
      </c>
      <c r="V6" s="7" t="s">
        <v>95</v>
      </c>
      <c r="W6" s="7">
        <v>12.955500000000001</v>
      </c>
    </row>
    <row r="7" spans="1:23" s="20" customFormat="1" x14ac:dyDescent="0.2">
      <c r="A7" s="14" t="s">
        <v>863</v>
      </c>
      <c r="B7" s="15">
        <v>1</v>
      </c>
      <c r="C7" s="14" t="s">
        <v>1249</v>
      </c>
      <c r="D7" s="15">
        <v>828</v>
      </c>
      <c r="E7" s="14" t="s">
        <v>22</v>
      </c>
      <c r="F7" s="14" t="s">
        <v>32</v>
      </c>
      <c r="G7" s="16">
        <v>707.65539999999999</v>
      </c>
      <c r="H7" s="15">
        <v>3</v>
      </c>
      <c r="I7" s="16">
        <v>2120.9515000000001</v>
      </c>
      <c r="J7" s="16">
        <v>2120.9416000000001</v>
      </c>
      <c r="K7" s="17">
        <v>0</v>
      </c>
      <c r="L7" s="18">
        <v>4.7</v>
      </c>
      <c r="M7" s="15" t="s">
        <v>24</v>
      </c>
      <c r="N7" s="18">
        <v>474.59</v>
      </c>
      <c r="O7" s="18">
        <v>474.59</v>
      </c>
      <c r="P7" s="18">
        <v>2.9</v>
      </c>
      <c r="Q7" s="19">
        <v>6.34</v>
      </c>
      <c r="R7" s="17">
        <v>131</v>
      </c>
      <c r="S7" s="14" t="s">
        <v>1248</v>
      </c>
      <c r="T7" s="15">
        <v>1</v>
      </c>
      <c r="U7" s="14" t="s">
        <v>1538</v>
      </c>
      <c r="V7" s="14" t="s">
        <v>69</v>
      </c>
      <c r="W7" s="14">
        <v>12.331099999999999</v>
      </c>
    </row>
    <row r="8" spans="1:23" s="20" customFormat="1" x14ac:dyDescent="0.2">
      <c r="A8" s="14" t="s">
        <v>1053</v>
      </c>
      <c r="B8" s="15">
        <v>1</v>
      </c>
      <c r="C8" s="14" t="s">
        <v>1539</v>
      </c>
      <c r="D8" s="15">
        <v>828</v>
      </c>
      <c r="E8" s="14" t="s">
        <v>22</v>
      </c>
      <c r="F8" s="14" t="s">
        <v>32</v>
      </c>
      <c r="G8" s="16">
        <v>707.65520000000004</v>
      </c>
      <c r="H8" s="15">
        <v>3</v>
      </c>
      <c r="I8" s="16">
        <v>2120.951</v>
      </c>
      <c r="J8" s="16">
        <v>2120.9416000000001</v>
      </c>
      <c r="K8" s="17">
        <v>0</v>
      </c>
      <c r="L8" s="18">
        <v>4.4000000000000004</v>
      </c>
      <c r="M8" s="15" t="s">
        <v>24</v>
      </c>
      <c r="N8" s="18">
        <v>477.7</v>
      </c>
      <c r="O8" s="18">
        <v>477.7</v>
      </c>
      <c r="P8" s="18">
        <v>0</v>
      </c>
      <c r="Q8" s="19">
        <v>6.34</v>
      </c>
      <c r="R8" s="17">
        <v>131</v>
      </c>
      <c r="S8" s="14" t="s">
        <v>1248</v>
      </c>
      <c r="T8" s="15">
        <v>1</v>
      </c>
      <c r="U8" s="14" t="s">
        <v>1540</v>
      </c>
      <c r="V8" s="14" t="s">
        <v>493</v>
      </c>
      <c r="W8" s="14">
        <v>12.381600000000001</v>
      </c>
    </row>
    <row r="9" spans="1:23" s="20" customFormat="1" x14ac:dyDescent="0.2">
      <c r="A9" s="14" t="s">
        <v>906</v>
      </c>
      <c r="B9" s="15">
        <v>1</v>
      </c>
      <c r="C9" s="14" t="s">
        <v>1250</v>
      </c>
      <c r="D9" s="15">
        <v>828</v>
      </c>
      <c r="E9" s="14" t="s">
        <v>22</v>
      </c>
      <c r="F9" s="14" t="s">
        <v>26</v>
      </c>
      <c r="G9" s="16">
        <v>1060.9788000000001</v>
      </c>
      <c r="H9" s="15">
        <v>2</v>
      </c>
      <c r="I9" s="16">
        <v>2120.9503</v>
      </c>
      <c r="J9" s="16">
        <v>2120.9416000000001</v>
      </c>
      <c r="K9" s="17">
        <v>0</v>
      </c>
      <c r="L9" s="18">
        <v>4.0999999999999996</v>
      </c>
      <c r="M9" s="15" t="s">
        <v>24</v>
      </c>
      <c r="N9" s="18">
        <v>635.74</v>
      </c>
      <c r="O9" s="18">
        <v>635.74</v>
      </c>
      <c r="P9" s="18">
        <v>0</v>
      </c>
      <c r="Q9" s="19">
        <v>8.7799999999999994</v>
      </c>
      <c r="R9" s="17">
        <v>131</v>
      </c>
      <c r="S9" s="14" t="s">
        <v>1248</v>
      </c>
      <c r="T9" s="15">
        <v>1</v>
      </c>
      <c r="U9" s="14" t="s">
        <v>1541</v>
      </c>
      <c r="V9" s="14" t="s">
        <v>210</v>
      </c>
      <c r="W9" s="14">
        <v>12.3773</v>
      </c>
    </row>
    <row r="10" spans="1:23" s="27" customFormat="1" x14ac:dyDescent="0.2">
      <c r="A10" s="21" t="s">
        <v>396</v>
      </c>
      <c r="B10" s="22">
        <v>1</v>
      </c>
      <c r="C10" s="21" t="s">
        <v>1251</v>
      </c>
      <c r="D10" s="22">
        <v>828</v>
      </c>
      <c r="E10" s="21" t="s">
        <v>22</v>
      </c>
      <c r="F10" s="21" t="s">
        <v>283</v>
      </c>
      <c r="G10" s="23">
        <v>712.98789999999997</v>
      </c>
      <c r="H10" s="22">
        <v>3</v>
      </c>
      <c r="I10" s="23">
        <v>2136.9490999999998</v>
      </c>
      <c r="J10" s="23">
        <v>2136.9364999999998</v>
      </c>
      <c r="K10" s="24">
        <v>0</v>
      </c>
      <c r="L10" s="25">
        <v>5.9</v>
      </c>
      <c r="M10" s="22" t="s">
        <v>24</v>
      </c>
      <c r="N10" s="25">
        <v>465.08</v>
      </c>
      <c r="O10" s="25">
        <v>465.08</v>
      </c>
      <c r="P10" s="25">
        <v>2.9</v>
      </c>
      <c r="Q10" s="26">
        <v>5.95</v>
      </c>
      <c r="R10" s="24">
        <v>131</v>
      </c>
      <c r="S10" s="21" t="s">
        <v>1248</v>
      </c>
      <c r="T10" s="22">
        <v>1</v>
      </c>
      <c r="U10" s="21" t="s">
        <v>1542</v>
      </c>
      <c r="V10" s="21" t="s">
        <v>194</v>
      </c>
      <c r="W10" s="21">
        <v>12.4224</v>
      </c>
    </row>
    <row r="11" spans="1:23" s="27" customFormat="1" x14ac:dyDescent="0.2">
      <c r="A11" s="21" t="s">
        <v>1543</v>
      </c>
      <c r="B11" s="22">
        <v>1</v>
      </c>
      <c r="C11" s="21" t="s">
        <v>1252</v>
      </c>
      <c r="D11" s="22">
        <v>828</v>
      </c>
      <c r="E11" s="21" t="s">
        <v>22</v>
      </c>
      <c r="F11" s="21" t="s">
        <v>29</v>
      </c>
      <c r="G11" s="23">
        <v>712.98699999999997</v>
      </c>
      <c r="H11" s="22">
        <v>3</v>
      </c>
      <c r="I11" s="23">
        <v>2136.9465</v>
      </c>
      <c r="J11" s="23">
        <v>2136.9364999999998</v>
      </c>
      <c r="K11" s="24">
        <v>0</v>
      </c>
      <c r="L11" s="25">
        <v>4.7</v>
      </c>
      <c r="M11" s="22" t="s">
        <v>24</v>
      </c>
      <c r="N11" s="25">
        <v>598.35</v>
      </c>
      <c r="O11" s="25">
        <v>598.35</v>
      </c>
      <c r="P11" s="25">
        <v>4.24</v>
      </c>
      <c r="Q11" s="26">
        <v>7.78</v>
      </c>
      <c r="R11" s="24">
        <v>131</v>
      </c>
      <c r="S11" s="21" t="s">
        <v>1248</v>
      </c>
      <c r="T11" s="22">
        <v>1</v>
      </c>
      <c r="U11" s="21" t="s">
        <v>1544</v>
      </c>
      <c r="V11" s="21" t="s">
        <v>53</v>
      </c>
      <c r="W11" s="21">
        <v>12.295400000000001</v>
      </c>
    </row>
    <row r="12" spans="1:23" s="27" customFormat="1" ht="16" thickBot="1" x14ac:dyDescent="0.25">
      <c r="A12" s="21" t="s">
        <v>988</v>
      </c>
      <c r="B12" s="22">
        <v>1</v>
      </c>
      <c r="C12" s="21" t="s">
        <v>1252</v>
      </c>
      <c r="D12" s="22">
        <v>828</v>
      </c>
      <c r="E12" s="21" t="s">
        <v>22</v>
      </c>
      <c r="F12" s="21" t="s">
        <v>29</v>
      </c>
      <c r="G12" s="23">
        <v>1068.9762000000001</v>
      </c>
      <c r="H12" s="22">
        <v>2</v>
      </c>
      <c r="I12" s="23">
        <v>2136.9452000000001</v>
      </c>
      <c r="J12" s="23">
        <v>2136.9364999999998</v>
      </c>
      <c r="K12" s="24">
        <v>0</v>
      </c>
      <c r="L12" s="25">
        <v>4.0999999999999996</v>
      </c>
      <c r="M12" s="22" t="s">
        <v>24</v>
      </c>
      <c r="N12" s="25">
        <v>610.83000000000004</v>
      </c>
      <c r="O12" s="25">
        <v>610.83000000000004</v>
      </c>
      <c r="P12" s="25">
        <v>3.56</v>
      </c>
      <c r="Q12" s="26">
        <v>9.2200000000000006</v>
      </c>
      <c r="R12" s="24">
        <v>131</v>
      </c>
      <c r="S12" s="21" t="s">
        <v>1248</v>
      </c>
      <c r="T12" s="22">
        <v>1</v>
      </c>
      <c r="U12" s="21" t="s">
        <v>1545</v>
      </c>
      <c r="V12" s="21" t="s">
        <v>646</v>
      </c>
      <c r="W12" s="21">
        <v>12.3019</v>
      </c>
    </row>
    <row r="13" spans="1:23" s="67" customFormat="1" ht="24" x14ac:dyDescent="0.2">
      <c r="A13" s="65" t="s">
        <v>276</v>
      </c>
      <c r="B13" s="66"/>
      <c r="C13" s="66"/>
      <c r="D13" s="66"/>
      <c r="E13" s="66"/>
      <c r="F13" s="66"/>
      <c r="G13" s="66"/>
      <c r="H13" s="66"/>
      <c r="I13" s="66"/>
      <c r="J13" s="66"/>
      <c r="K13" s="66"/>
      <c r="L13" s="66"/>
      <c r="M13" s="66"/>
      <c r="N13" s="66"/>
      <c r="O13" s="66"/>
      <c r="P13" s="66"/>
      <c r="Q13" s="66"/>
      <c r="R13" s="66"/>
      <c r="S13" s="66"/>
      <c r="T13" s="66"/>
      <c r="U13" s="66"/>
      <c r="V13" s="66"/>
      <c r="W13" s="66"/>
    </row>
    <row r="14" spans="1:23" x14ac:dyDescent="0.2">
      <c r="A14" s="28" t="s">
        <v>1152</v>
      </c>
      <c r="B14" s="29">
        <v>1</v>
      </c>
      <c r="C14" s="28" t="s">
        <v>1253</v>
      </c>
      <c r="D14" s="29">
        <v>49</v>
      </c>
      <c r="E14" s="28" t="s">
        <v>27</v>
      </c>
      <c r="F14" s="28" t="s">
        <v>27</v>
      </c>
      <c r="G14" s="30">
        <v>538.26080000000002</v>
      </c>
      <c r="H14" s="29">
        <v>3</v>
      </c>
      <c r="I14" s="30">
        <v>1612.7679000000001</v>
      </c>
      <c r="J14" s="30">
        <v>1612.7601</v>
      </c>
      <c r="K14" s="31">
        <v>0</v>
      </c>
      <c r="L14" s="32">
        <v>4.8</v>
      </c>
      <c r="M14" s="29" t="s">
        <v>24</v>
      </c>
      <c r="N14" s="32">
        <v>286.02999999999997</v>
      </c>
      <c r="O14" s="32">
        <v>286.02999999999997</v>
      </c>
      <c r="P14" s="32">
        <v>286.02999999999997</v>
      </c>
      <c r="Q14" s="33">
        <v>2.58</v>
      </c>
      <c r="R14" s="31">
        <v>131</v>
      </c>
      <c r="S14" s="28" t="s">
        <v>1248</v>
      </c>
      <c r="T14" s="29">
        <v>1</v>
      </c>
      <c r="U14" s="28" t="s">
        <v>1546</v>
      </c>
      <c r="V14" s="28" t="s">
        <v>1461</v>
      </c>
      <c r="W14" s="28">
        <v>10.991400000000001</v>
      </c>
    </row>
    <row r="15" spans="1:23" x14ac:dyDescent="0.2">
      <c r="A15" s="28" t="s">
        <v>1547</v>
      </c>
      <c r="B15" s="29">
        <v>1</v>
      </c>
      <c r="C15" s="28" t="s">
        <v>1253</v>
      </c>
      <c r="D15" s="29">
        <v>49</v>
      </c>
      <c r="E15" s="28" t="s">
        <v>27</v>
      </c>
      <c r="F15" s="28" t="s">
        <v>27</v>
      </c>
      <c r="G15" s="30">
        <v>538.26009999999997</v>
      </c>
      <c r="H15" s="29">
        <v>3</v>
      </c>
      <c r="I15" s="30">
        <v>1612.7657999999999</v>
      </c>
      <c r="J15" s="30">
        <v>1612.7601</v>
      </c>
      <c r="K15" s="31">
        <v>0</v>
      </c>
      <c r="L15" s="32">
        <v>3.5</v>
      </c>
      <c r="M15" s="29" t="s">
        <v>24</v>
      </c>
      <c r="N15" s="32">
        <v>486.64</v>
      </c>
      <c r="O15" s="32">
        <v>486.64</v>
      </c>
      <c r="P15" s="32">
        <v>486.64</v>
      </c>
      <c r="Q15" s="33">
        <v>6.36</v>
      </c>
      <c r="R15" s="31">
        <v>131</v>
      </c>
      <c r="S15" s="28" t="s">
        <v>1248</v>
      </c>
      <c r="T15" s="29">
        <v>1</v>
      </c>
      <c r="U15" s="28" t="s">
        <v>1548</v>
      </c>
      <c r="V15" s="28" t="s">
        <v>417</v>
      </c>
      <c r="W15" s="28">
        <v>10.9137</v>
      </c>
    </row>
    <row r="16" spans="1:23" x14ac:dyDescent="0.2">
      <c r="A16" s="28" t="s">
        <v>707</v>
      </c>
      <c r="B16" s="29">
        <v>1</v>
      </c>
      <c r="C16" s="28" t="s">
        <v>1253</v>
      </c>
      <c r="D16" s="29">
        <v>49</v>
      </c>
      <c r="E16" s="28" t="s">
        <v>27</v>
      </c>
      <c r="F16" s="28" t="s">
        <v>27</v>
      </c>
      <c r="G16" s="30">
        <v>806.88699999999994</v>
      </c>
      <c r="H16" s="29">
        <v>2</v>
      </c>
      <c r="I16" s="30">
        <v>1612.7668000000001</v>
      </c>
      <c r="J16" s="30">
        <v>1612.7601</v>
      </c>
      <c r="K16" s="31">
        <v>0</v>
      </c>
      <c r="L16" s="32">
        <v>4.0999999999999996</v>
      </c>
      <c r="M16" s="29" t="s">
        <v>24</v>
      </c>
      <c r="N16" s="32">
        <v>843.86</v>
      </c>
      <c r="O16" s="32">
        <v>843.86</v>
      </c>
      <c r="P16" s="32">
        <v>843.86</v>
      </c>
      <c r="Q16" s="33">
        <v>13.58</v>
      </c>
      <c r="R16" s="31">
        <v>131</v>
      </c>
      <c r="S16" s="28" t="s">
        <v>1248</v>
      </c>
      <c r="T16" s="29">
        <v>1</v>
      </c>
      <c r="U16" s="28" t="s">
        <v>1549</v>
      </c>
      <c r="V16" s="28" t="s">
        <v>167</v>
      </c>
      <c r="W16" s="28">
        <v>11.002000000000001</v>
      </c>
    </row>
    <row r="17" spans="1:23" x14ac:dyDescent="0.2">
      <c r="A17" s="28" t="s">
        <v>1358</v>
      </c>
      <c r="B17" s="29">
        <v>1</v>
      </c>
      <c r="C17" s="28" t="s">
        <v>1253</v>
      </c>
      <c r="D17" s="29">
        <v>49</v>
      </c>
      <c r="E17" s="28" t="s">
        <v>27</v>
      </c>
      <c r="F17" s="28" t="s">
        <v>27</v>
      </c>
      <c r="G17" s="30">
        <v>806.88599999999997</v>
      </c>
      <c r="H17" s="29">
        <v>2</v>
      </c>
      <c r="I17" s="30">
        <v>1612.7647999999999</v>
      </c>
      <c r="J17" s="30">
        <v>1612.7601</v>
      </c>
      <c r="K17" s="31">
        <v>0</v>
      </c>
      <c r="L17" s="32">
        <v>2.9</v>
      </c>
      <c r="M17" s="29" t="s">
        <v>24</v>
      </c>
      <c r="N17" s="32">
        <v>863.47</v>
      </c>
      <c r="O17" s="32">
        <v>863.47</v>
      </c>
      <c r="P17" s="32">
        <v>863.47</v>
      </c>
      <c r="Q17" s="33">
        <v>14.58</v>
      </c>
      <c r="R17" s="31">
        <v>131</v>
      </c>
      <c r="S17" s="28" t="s">
        <v>1248</v>
      </c>
      <c r="T17" s="29">
        <v>1</v>
      </c>
      <c r="U17" s="28" t="s">
        <v>1550</v>
      </c>
      <c r="V17" s="28" t="s">
        <v>1410</v>
      </c>
      <c r="W17" s="28">
        <v>10.882099999999999</v>
      </c>
    </row>
    <row r="18" spans="1:23" x14ac:dyDescent="0.2">
      <c r="A18" s="28" t="s">
        <v>1084</v>
      </c>
      <c r="B18" s="29">
        <v>1</v>
      </c>
      <c r="C18" s="28" t="s">
        <v>1254</v>
      </c>
      <c r="D18" s="29">
        <v>49</v>
      </c>
      <c r="E18" s="28" t="s">
        <v>27</v>
      </c>
      <c r="F18" s="28" t="s">
        <v>27</v>
      </c>
      <c r="G18" s="30">
        <v>828.3999</v>
      </c>
      <c r="H18" s="29">
        <v>3</v>
      </c>
      <c r="I18" s="30">
        <v>2483.1851000000001</v>
      </c>
      <c r="J18" s="30">
        <v>2483.1797000000001</v>
      </c>
      <c r="K18" s="31">
        <v>0</v>
      </c>
      <c r="L18" s="32">
        <v>2.2000000000000002</v>
      </c>
      <c r="M18" s="29" t="s">
        <v>24</v>
      </c>
      <c r="N18" s="32">
        <v>824.62</v>
      </c>
      <c r="O18" s="32">
        <v>824.62</v>
      </c>
      <c r="P18" s="32">
        <v>824.62</v>
      </c>
      <c r="Q18" s="33">
        <v>11.56</v>
      </c>
      <c r="R18" s="31">
        <v>131</v>
      </c>
      <c r="S18" s="28" t="s">
        <v>1248</v>
      </c>
      <c r="T18" s="29">
        <v>1</v>
      </c>
      <c r="U18" s="28" t="s">
        <v>1551</v>
      </c>
      <c r="V18" s="28" t="s">
        <v>151</v>
      </c>
      <c r="W18" s="28">
        <v>10.955500000000001</v>
      </c>
    </row>
    <row r="19" spans="1:23" x14ac:dyDescent="0.2">
      <c r="A19" s="28" t="s">
        <v>1552</v>
      </c>
      <c r="B19" s="29">
        <v>1</v>
      </c>
      <c r="C19" s="28" t="s">
        <v>1254</v>
      </c>
      <c r="D19" s="29">
        <v>49</v>
      </c>
      <c r="E19" s="28" t="s">
        <v>27</v>
      </c>
      <c r="F19" s="28" t="s">
        <v>27</v>
      </c>
      <c r="G19" s="30">
        <v>828.40060000000005</v>
      </c>
      <c r="H19" s="29">
        <v>3</v>
      </c>
      <c r="I19" s="30">
        <v>2483.1873000000001</v>
      </c>
      <c r="J19" s="30">
        <v>2483.1797000000001</v>
      </c>
      <c r="K19" s="31">
        <v>0</v>
      </c>
      <c r="L19" s="32">
        <v>3.1</v>
      </c>
      <c r="M19" s="29" t="s">
        <v>24</v>
      </c>
      <c r="N19" s="32">
        <v>911.18</v>
      </c>
      <c r="O19" s="32">
        <v>911.18</v>
      </c>
      <c r="P19" s="32">
        <v>911.18</v>
      </c>
      <c r="Q19" s="33">
        <v>13.68</v>
      </c>
      <c r="R19" s="31">
        <v>131</v>
      </c>
      <c r="S19" s="28" t="s">
        <v>1248</v>
      </c>
      <c r="T19" s="29">
        <v>1</v>
      </c>
      <c r="U19" s="28" t="s">
        <v>1553</v>
      </c>
      <c r="V19" s="28" t="s">
        <v>384</v>
      </c>
      <c r="W19" s="28">
        <v>10.8354</v>
      </c>
    </row>
    <row r="20" spans="1:23" x14ac:dyDescent="0.2">
      <c r="A20" s="28" t="s">
        <v>886</v>
      </c>
      <c r="B20" s="29">
        <v>1</v>
      </c>
      <c r="C20" s="28" t="s">
        <v>1256</v>
      </c>
      <c r="D20" s="29">
        <v>93</v>
      </c>
      <c r="E20" s="28" t="s">
        <v>27</v>
      </c>
      <c r="F20" s="28" t="s">
        <v>28</v>
      </c>
      <c r="G20" s="30">
        <v>447.85570000000001</v>
      </c>
      <c r="H20" s="29">
        <v>3</v>
      </c>
      <c r="I20" s="30">
        <v>1341.5524</v>
      </c>
      <c r="J20" s="30">
        <v>1341.5503000000001</v>
      </c>
      <c r="K20" s="31">
        <v>0</v>
      </c>
      <c r="L20" s="32">
        <v>1.6</v>
      </c>
      <c r="M20" s="29" t="s">
        <v>24</v>
      </c>
      <c r="N20" s="32">
        <v>298.75</v>
      </c>
      <c r="O20" s="32">
        <v>298.75</v>
      </c>
      <c r="P20" s="32">
        <v>298.75</v>
      </c>
      <c r="Q20" s="33">
        <v>2.0299999999999998</v>
      </c>
      <c r="R20" s="31">
        <v>131</v>
      </c>
      <c r="S20" s="28" t="s">
        <v>1248</v>
      </c>
      <c r="T20" s="29">
        <v>1</v>
      </c>
      <c r="U20" s="28" t="s">
        <v>1554</v>
      </c>
      <c r="V20" s="28" t="s">
        <v>112</v>
      </c>
      <c r="W20" s="28">
        <v>8.3772000000000002</v>
      </c>
    </row>
    <row r="21" spans="1:23" x14ac:dyDescent="0.2">
      <c r="A21" s="28" t="s">
        <v>1405</v>
      </c>
      <c r="B21" s="29">
        <v>1</v>
      </c>
      <c r="C21" s="28" t="s">
        <v>1256</v>
      </c>
      <c r="D21" s="29">
        <v>93</v>
      </c>
      <c r="E21" s="28" t="s">
        <v>27</v>
      </c>
      <c r="F21" s="28" t="s">
        <v>28</v>
      </c>
      <c r="G21" s="30">
        <v>447.85579999999999</v>
      </c>
      <c r="H21" s="29">
        <v>3</v>
      </c>
      <c r="I21" s="30">
        <v>1341.5528999999999</v>
      </c>
      <c r="J21" s="30">
        <v>1341.5503000000001</v>
      </c>
      <c r="K21" s="31">
        <v>0</v>
      </c>
      <c r="L21" s="32">
        <v>1.9</v>
      </c>
      <c r="M21" s="29" t="s">
        <v>24</v>
      </c>
      <c r="N21" s="32">
        <v>560.79999999999995</v>
      </c>
      <c r="O21" s="32">
        <v>560.79999999999995</v>
      </c>
      <c r="P21" s="32">
        <v>560.79999999999995</v>
      </c>
      <c r="Q21" s="33">
        <v>6.56</v>
      </c>
      <c r="R21" s="31">
        <v>131</v>
      </c>
      <c r="S21" s="28" t="s">
        <v>1248</v>
      </c>
      <c r="T21" s="29">
        <v>1</v>
      </c>
      <c r="U21" s="28" t="s">
        <v>1555</v>
      </c>
      <c r="V21" s="28" t="s">
        <v>1146</v>
      </c>
      <c r="W21" s="28">
        <v>8.2506000000000004</v>
      </c>
    </row>
    <row r="22" spans="1:23" x14ac:dyDescent="0.2">
      <c r="A22" s="28" t="s">
        <v>1228</v>
      </c>
      <c r="B22" s="29">
        <v>1</v>
      </c>
      <c r="C22" s="28" t="s">
        <v>1256</v>
      </c>
      <c r="D22" s="29">
        <v>93</v>
      </c>
      <c r="E22" s="28" t="s">
        <v>27</v>
      </c>
      <c r="F22" s="28" t="s">
        <v>28</v>
      </c>
      <c r="G22" s="30">
        <v>447.85610000000003</v>
      </c>
      <c r="H22" s="29">
        <v>3</v>
      </c>
      <c r="I22" s="30">
        <v>1341.5536999999999</v>
      </c>
      <c r="J22" s="30">
        <v>1341.5503000000001</v>
      </c>
      <c r="K22" s="31">
        <v>0</v>
      </c>
      <c r="L22" s="32">
        <v>2.5</v>
      </c>
      <c r="M22" s="29" t="s">
        <v>24</v>
      </c>
      <c r="N22" s="32">
        <v>579.19000000000005</v>
      </c>
      <c r="O22" s="32">
        <v>579.19000000000005</v>
      </c>
      <c r="P22" s="32">
        <v>579.19000000000005</v>
      </c>
      <c r="Q22" s="33">
        <v>6.2</v>
      </c>
      <c r="R22" s="31">
        <v>131</v>
      </c>
      <c r="S22" s="28" t="s">
        <v>1248</v>
      </c>
      <c r="T22" s="29">
        <v>1</v>
      </c>
      <c r="U22" s="28" t="s">
        <v>1556</v>
      </c>
      <c r="V22" s="28" t="s">
        <v>888</v>
      </c>
      <c r="W22" s="28">
        <v>8.1347000000000005</v>
      </c>
    </row>
    <row r="23" spans="1:23" x14ac:dyDescent="0.2">
      <c r="A23" s="28" t="s">
        <v>1108</v>
      </c>
      <c r="B23" s="29">
        <v>1</v>
      </c>
      <c r="C23" s="28" t="s">
        <v>1256</v>
      </c>
      <c r="D23" s="29">
        <v>93</v>
      </c>
      <c r="E23" s="28" t="s">
        <v>27</v>
      </c>
      <c r="F23" s="28" t="s">
        <v>28</v>
      </c>
      <c r="G23" s="30">
        <v>671.2808</v>
      </c>
      <c r="H23" s="29">
        <v>2</v>
      </c>
      <c r="I23" s="30">
        <v>1341.5542</v>
      </c>
      <c r="J23" s="30">
        <v>1341.5503000000001</v>
      </c>
      <c r="K23" s="31">
        <v>0</v>
      </c>
      <c r="L23" s="32">
        <v>2.9</v>
      </c>
      <c r="M23" s="29" t="s">
        <v>24</v>
      </c>
      <c r="N23" s="32">
        <v>609.49</v>
      </c>
      <c r="O23" s="32">
        <v>597.42999999999995</v>
      </c>
      <c r="P23" s="32">
        <v>597.42999999999995</v>
      </c>
      <c r="Q23" s="33">
        <v>6.77</v>
      </c>
      <c r="R23" s="31">
        <v>131</v>
      </c>
      <c r="S23" s="28" t="s">
        <v>1248</v>
      </c>
      <c r="T23" s="29">
        <v>1</v>
      </c>
      <c r="U23" s="28" t="s">
        <v>1557</v>
      </c>
      <c r="V23" s="28" t="s">
        <v>213</v>
      </c>
      <c r="W23" s="28">
        <v>8.1685999999999996</v>
      </c>
    </row>
    <row r="24" spans="1:23" x14ac:dyDescent="0.2">
      <c r="A24" s="28" t="s">
        <v>1173</v>
      </c>
      <c r="B24" s="29">
        <v>1</v>
      </c>
      <c r="C24" s="28" t="s">
        <v>1257</v>
      </c>
      <c r="D24" s="29">
        <v>93</v>
      </c>
      <c r="E24" s="28" t="s">
        <v>27</v>
      </c>
      <c r="F24" s="28" t="s">
        <v>291</v>
      </c>
      <c r="G24" s="30">
        <v>453.18770000000001</v>
      </c>
      <c r="H24" s="29">
        <v>3</v>
      </c>
      <c r="I24" s="30">
        <v>1357.5486000000001</v>
      </c>
      <c r="J24" s="30">
        <v>1357.5452</v>
      </c>
      <c r="K24" s="31">
        <v>0</v>
      </c>
      <c r="L24" s="32">
        <v>2.5</v>
      </c>
      <c r="M24" s="29" t="s">
        <v>24</v>
      </c>
      <c r="N24" s="32">
        <v>343.82</v>
      </c>
      <c r="O24" s="32">
        <v>343.82</v>
      </c>
      <c r="P24" s="32">
        <v>284.82</v>
      </c>
      <c r="Q24" s="33">
        <v>2.39</v>
      </c>
      <c r="R24" s="31">
        <v>131</v>
      </c>
      <c r="S24" s="28" t="s">
        <v>1248</v>
      </c>
      <c r="T24" s="29">
        <v>1</v>
      </c>
      <c r="U24" s="28" t="s">
        <v>1558</v>
      </c>
      <c r="V24" s="28" t="s">
        <v>731</v>
      </c>
      <c r="W24" s="28">
        <v>7.5755999999999997</v>
      </c>
    </row>
    <row r="25" spans="1:23" x14ac:dyDescent="0.2">
      <c r="A25" s="28" t="s">
        <v>1559</v>
      </c>
      <c r="B25" s="29">
        <v>1</v>
      </c>
      <c r="C25" s="28" t="s">
        <v>1258</v>
      </c>
      <c r="D25" s="29">
        <v>103</v>
      </c>
      <c r="E25" s="28" t="s">
        <v>27</v>
      </c>
      <c r="F25" s="28" t="s">
        <v>28</v>
      </c>
      <c r="G25" s="30">
        <v>792.9058</v>
      </c>
      <c r="H25" s="29">
        <v>2</v>
      </c>
      <c r="I25" s="30">
        <v>1584.8044</v>
      </c>
      <c r="J25" s="30">
        <v>1584.7985000000001</v>
      </c>
      <c r="K25" s="31">
        <v>0</v>
      </c>
      <c r="L25" s="32">
        <v>3.7</v>
      </c>
      <c r="M25" s="29" t="s">
        <v>24</v>
      </c>
      <c r="N25" s="32">
        <v>471.5</v>
      </c>
      <c r="O25" s="32">
        <v>471.5</v>
      </c>
      <c r="P25" s="32">
        <v>471.5</v>
      </c>
      <c r="Q25" s="33">
        <v>7.14</v>
      </c>
      <c r="R25" s="31">
        <v>131</v>
      </c>
      <c r="S25" s="28" t="s">
        <v>1248</v>
      </c>
      <c r="T25" s="29">
        <v>1</v>
      </c>
      <c r="U25" s="28" t="s">
        <v>1560</v>
      </c>
      <c r="V25" s="28" t="s">
        <v>550</v>
      </c>
      <c r="W25" s="28">
        <v>11.4697</v>
      </c>
    </row>
    <row r="26" spans="1:23" x14ac:dyDescent="0.2">
      <c r="A26" s="28" t="s">
        <v>1062</v>
      </c>
      <c r="B26" s="29">
        <v>1</v>
      </c>
      <c r="C26" s="28" t="s">
        <v>1258</v>
      </c>
      <c r="D26" s="29">
        <v>103</v>
      </c>
      <c r="E26" s="28" t="s">
        <v>27</v>
      </c>
      <c r="F26" s="28" t="s">
        <v>28</v>
      </c>
      <c r="G26" s="30">
        <v>792.9058</v>
      </c>
      <c r="H26" s="29">
        <v>2</v>
      </c>
      <c r="I26" s="30">
        <v>1584.8042</v>
      </c>
      <c r="J26" s="30">
        <v>1584.7985000000001</v>
      </c>
      <c r="K26" s="31">
        <v>0</v>
      </c>
      <c r="L26" s="32">
        <v>3.7</v>
      </c>
      <c r="M26" s="29" t="s">
        <v>24</v>
      </c>
      <c r="N26" s="32">
        <v>540.39</v>
      </c>
      <c r="O26" s="32">
        <v>540.39</v>
      </c>
      <c r="P26" s="32">
        <v>540.39</v>
      </c>
      <c r="Q26" s="33">
        <v>7.52</v>
      </c>
      <c r="R26" s="31">
        <v>131</v>
      </c>
      <c r="S26" s="28" t="s">
        <v>1248</v>
      </c>
      <c r="T26" s="29">
        <v>1</v>
      </c>
      <c r="U26" s="28" t="s">
        <v>1561</v>
      </c>
      <c r="V26" s="28" t="s">
        <v>425</v>
      </c>
      <c r="W26" s="28">
        <v>11.325900000000001</v>
      </c>
    </row>
    <row r="27" spans="1:23" x14ac:dyDescent="0.2">
      <c r="A27" s="28" t="s">
        <v>1562</v>
      </c>
      <c r="B27" s="29">
        <v>1</v>
      </c>
      <c r="C27" s="28" t="s">
        <v>1258</v>
      </c>
      <c r="D27" s="29">
        <v>103</v>
      </c>
      <c r="E27" s="28" t="s">
        <v>27</v>
      </c>
      <c r="F27" s="28" t="s">
        <v>28</v>
      </c>
      <c r="G27" s="30">
        <v>528.94000000000005</v>
      </c>
      <c r="H27" s="29">
        <v>3</v>
      </c>
      <c r="I27" s="30">
        <v>1584.8054999999999</v>
      </c>
      <c r="J27" s="30">
        <v>1584.7985000000001</v>
      </c>
      <c r="K27" s="31">
        <v>0</v>
      </c>
      <c r="L27" s="32">
        <v>4.4000000000000004</v>
      </c>
      <c r="M27" s="29" t="s">
        <v>24</v>
      </c>
      <c r="N27" s="32">
        <v>542.01</v>
      </c>
      <c r="O27" s="32">
        <v>542.01</v>
      </c>
      <c r="P27" s="32">
        <v>542.01</v>
      </c>
      <c r="Q27" s="33">
        <v>7.08</v>
      </c>
      <c r="R27" s="31">
        <v>131</v>
      </c>
      <c r="S27" s="28" t="s">
        <v>1248</v>
      </c>
      <c r="T27" s="29">
        <v>1</v>
      </c>
      <c r="U27" s="28" t="s">
        <v>1563</v>
      </c>
      <c r="V27" s="28" t="s">
        <v>693</v>
      </c>
      <c r="W27" s="28">
        <v>11.227399999999999</v>
      </c>
    </row>
    <row r="28" spans="1:23" x14ac:dyDescent="0.2">
      <c r="A28" s="28" t="s">
        <v>832</v>
      </c>
      <c r="B28" s="29">
        <v>1</v>
      </c>
      <c r="C28" s="28" t="s">
        <v>1258</v>
      </c>
      <c r="D28" s="29">
        <v>103</v>
      </c>
      <c r="E28" s="28" t="s">
        <v>27</v>
      </c>
      <c r="F28" s="28" t="s">
        <v>28</v>
      </c>
      <c r="G28" s="30">
        <v>792.9067</v>
      </c>
      <c r="H28" s="29">
        <v>2</v>
      </c>
      <c r="I28" s="30">
        <v>1584.8061</v>
      </c>
      <c r="J28" s="30">
        <v>1584.7985000000001</v>
      </c>
      <c r="K28" s="31">
        <v>0</v>
      </c>
      <c r="L28" s="32">
        <v>4.8</v>
      </c>
      <c r="M28" s="29" t="s">
        <v>24</v>
      </c>
      <c r="N28" s="32">
        <v>571.92999999999995</v>
      </c>
      <c r="O28" s="32">
        <v>571.92999999999995</v>
      </c>
      <c r="P28" s="32">
        <v>571.92999999999995</v>
      </c>
      <c r="Q28" s="33">
        <v>8.14</v>
      </c>
      <c r="R28" s="31">
        <v>131</v>
      </c>
      <c r="S28" s="28" t="s">
        <v>1248</v>
      </c>
      <c r="T28" s="29">
        <v>1</v>
      </c>
      <c r="U28" s="28" t="s">
        <v>1564</v>
      </c>
      <c r="V28" s="28" t="s">
        <v>708</v>
      </c>
      <c r="W28" s="28">
        <v>11.0791</v>
      </c>
    </row>
    <row r="29" spans="1:23" x14ac:dyDescent="0.2">
      <c r="A29" s="28" t="s">
        <v>1441</v>
      </c>
      <c r="B29" s="29">
        <v>1</v>
      </c>
      <c r="C29" s="28" t="s">
        <v>1258</v>
      </c>
      <c r="D29" s="29">
        <v>103</v>
      </c>
      <c r="E29" s="28" t="s">
        <v>27</v>
      </c>
      <c r="F29" s="28" t="s">
        <v>28</v>
      </c>
      <c r="G29" s="30">
        <v>792.9058</v>
      </c>
      <c r="H29" s="29">
        <v>2</v>
      </c>
      <c r="I29" s="30">
        <v>1584.8044</v>
      </c>
      <c r="J29" s="30">
        <v>1584.7985000000001</v>
      </c>
      <c r="K29" s="31">
        <v>0</v>
      </c>
      <c r="L29" s="32">
        <v>3.7</v>
      </c>
      <c r="M29" s="29" t="s">
        <v>24</v>
      </c>
      <c r="N29" s="32">
        <v>589.59</v>
      </c>
      <c r="O29" s="32">
        <v>589.59</v>
      </c>
      <c r="P29" s="32">
        <v>589.59</v>
      </c>
      <c r="Q29" s="33">
        <v>8.58</v>
      </c>
      <c r="R29" s="31">
        <v>131</v>
      </c>
      <c r="S29" s="28" t="s">
        <v>1248</v>
      </c>
      <c r="T29" s="29">
        <v>1</v>
      </c>
      <c r="U29" s="28" t="s">
        <v>1565</v>
      </c>
      <c r="V29" s="28" t="s">
        <v>232</v>
      </c>
      <c r="W29" s="28">
        <v>11.2003</v>
      </c>
    </row>
    <row r="30" spans="1:23" x14ac:dyDescent="0.2">
      <c r="A30" s="28" t="s">
        <v>1566</v>
      </c>
      <c r="B30" s="29">
        <v>1</v>
      </c>
      <c r="C30" s="28" t="s">
        <v>1258</v>
      </c>
      <c r="D30" s="29">
        <v>103</v>
      </c>
      <c r="E30" s="28" t="s">
        <v>27</v>
      </c>
      <c r="F30" s="28" t="s">
        <v>28</v>
      </c>
      <c r="G30" s="30">
        <v>528.93939999999998</v>
      </c>
      <c r="H30" s="29">
        <v>3</v>
      </c>
      <c r="I30" s="30">
        <v>1584.8036</v>
      </c>
      <c r="J30" s="30">
        <v>1584.7985000000001</v>
      </c>
      <c r="K30" s="31">
        <v>0</v>
      </c>
      <c r="L30" s="32">
        <v>3.3</v>
      </c>
      <c r="M30" s="29" t="s">
        <v>24</v>
      </c>
      <c r="N30" s="32">
        <v>615.35</v>
      </c>
      <c r="O30" s="32">
        <v>615.35</v>
      </c>
      <c r="P30" s="32">
        <v>615.35</v>
      </c>
      <c r="Q30" s="33">
        <v>9.58</v>
      </c>
      <c r="R30" s="31">
        <v>131</v>
      </c>
      <c r="S30" s="28" t="s">
        <v>1248</v>
      </c>
      <c r="T30" s="29">
        <v>1</v>
      </c>
      <c r="U30" s="28" t="s">
        <v>1567</v>
      </c>
      <c r="V30" s="28" t="s">
        <v>202</v>
      </c>
      <c r="W30" s="28">
        <v>11.1144</v>
      </c>
    </row>
    <row r="31" spans="1:23" x14ac:dyDescent="0.2">
      <c r="A31" s="28" t="s">
        <v>1568</v>
      </c>
      <c r="B31" s="29">
        <v>1</v>
      </c>
      <c r="C31" s="28" t="s">
        <v>1259</v>
      </c>
      <c r="D31" s="29">
        <v>117</v>
      </c>
      <c r="E31" s="28" t="s">
        <v>27</v>
      </c>
      <c r="F31" s="28" t="s">
        <v>77</v>
      </c>
      <c r="G31" s="30">
        <v>776.3048</v>
      </c>
      <c r="H31" s="29">
        <v>4</v>
      </c>
      <c r="I31" s="30">
        <v>3102.1972999999998</v>
      </c>
      <c r="J31" s="30">
        <v>3102.1896000000002</v>
      </c>
      <c r="K31" s="31">
        <v>0</v>
      </c>
      <c r="L31" s="32">
        <v>2.5</v>
      </c>
      <c r="M31" s="29" t="s">
        <v>24</v>
      </c>
      <c r="N31" s="32">
        <v>503.49</v>
      </c>
      <c r="O31" s="32">
        <v>503.49</v>
      </c>
      <c r="P31" s="32">
        <v>503.49</v>
      </c>
      <c r="Q31" s="33">
        <v>6.35</v>
      </c>
      <c r="R31" s="31">
        <v>131</v>
      </c>
      <c r="S31" s="28" t="s">
        <v>1248</v>
      </c>
      <c r="T31" s="29">
        <v>1</v>
      </c>
      <c r="U31" s="28" t="s">
        <v>1569</v>
      </c>
      <c r="V31" s="28" t="s">
        <v>500</v>
      </c>
      <c r="W31" s="28">
        <v>8.6265000000000001</v>
      </c>
    </row>
    <row r="32" spans="1:23" x14ac:dyDescent="0.2">
      <c r="A32" s="28" t="s">
        <v>1008</v>
      </c>
      <c r="B32" s="29">
        <v>1</v>
      </c>
      <c r="C32" s="28" t="s">
        <v>1259</v>
      </c>
      <c r="D32" s="29">
        <v>117</v>
      </c>
      <c r="E32" s="28" t="s">
        <v>27</v>
      </c>
      <c r="F32" s="28" t="s">
        <v>77</v>
      </c>
      <c r="G32" s="30">
        <v>1034.7381</v>
      </c>
      <c r="H32" s="29">
        <v>3</v>
      </c>
      <c r="I32" s="30">
        <v>3102.1995999999999</v>
      </c>
      <c r="J32" s="30">
        <v>3102.1896000000002</v>
      </c>
      <c r="K32" s="31">
        <v>0</v>
      </c>
      <c r="L32" s="32">
        <v>3.2</v>
      </c>
      <c r="M32" s="29" t="s">
        <v>24</v>
      </c>
      <c r="N32" s="32">
        <v>987.57</v>
      </c>
      <c r="O32" s="32">
        <v>987.57</v>
      </c>
      <c r="P32" s="32">
        <v>987.57</v>
      </c>
      <c r="Q32" s="33">
        <v>15.63</v>
      </c>
      <c r="R32" s="31">
        <v>131</v>
      </c>
      <c r="S32" s="28" t="s">
        <v>1248</v>
      </c>
      <c r="T32" s="29">
        <v>1</v>
      </c>
      <c r="U32" s="28" t="s">
        <v>1570</v>
      </c>
      <c r="V32" s="28" t="s">
        <v>1571</v>
      </c>
      <c r="W32" s="28">
        <v>8.7187999999999999</v>
      </c>
    </row>
    <row r="33" spans="1:23" x14ac:dyDescent="0.2">
      <c r="A33" s="28" t="s">
        <v>1453</v>
      </c>
      <c r="B33" s="29">
        <v>1</v>
      </c>
      <c r="C33" s="28" t="s">
        <v>1259</v>
      </c>
      <c r="D33" s="29">
        <v>117</v>
      </c>
      <c r="E33" s="28" t="s">
        <v>27</v>
      </c>
      <c r="F33" s="28" t="s">
        <v>77</v>
      </c>
      <c r="G33" s="30">
        <v>1034.7383</v>
      </c>
      <c r="H33" s="29">
        <v>3</v>
      </c>
      <c r="I33" s="30">
        <v>3102.2004000000002</v>
      </c>
      <c r="J33" s="30">
        <v>3102.1896000000002</v>
      </c>
      <c r="K33" s="31">
        <v>0</v>
      </c>
      <c r="L33" s="32">
        <v>3.5</v>
      </c>
      <c r="M33" s="29" t="s">
        <v>24</v>
      </c>
      <c r="N33" s="32">
        <v>1189.43</v>
      </c>
      <c r="O33" s="32">
        <v>1189.43</v>
      </c>
      <c r="P33" s="32">
        <v>1189.43</v>
      </c>
      <c r="Q33" s="33">
        <v>19.63</v>
      </c>
      <c r="R33" s="31">
        <v>131</v>
      </c>
      <c r="S33" s="28" t="s">
        <v>1248</v>
      </c>
      <c r="T33" s="29">
        <v>1</v>
      </c>
      <c r="U33" s="28" t="s">
        <v>1572</v>
      </c>
      <c r="V33" s="28" t="s">
        <v>239</v>
      </c>
      <c r="W33" s="28">
        <v>8.5930999999999997</v>
      </c>
    </row>
    <row r="34" spans="1:23" x14ac:dyDescent="0.2">
      <c r="A34" s="28" t="s">
        <v>1573</v>
      </c>
      <c r="B34" s="29">
        <v>1</v>
      </c>
      <c r="C34" s="28" t="s">
        <v>1261</v>
      </c>
      <c r="D34" s="29">
        <v>127</v>
      </c>
      <c r="E34" s="28" t="s">
        <v>27</v>
      </c>
      <c r="F34" s="28" t="s">
        <v>38</v>
      </c>
      <c r="G34" s="30">
        <v>654.60059999999999</v>
      </c>
      <c r="H34" s="29">
        <v>3</v>
      </c>
      <c r="I34" s="30">
        <v>1961.7873</v>
      </c>
      <c r="J34" s="30">
        <v>1961.7819999999999</v>
      </c>
      <c r="K34" s="31">
        <v>0</v>
      </c>
      <c r="L34" s="32">
        <v>2.7</v>
      </c>
      <c r="M34" s="29" t="s">
        <v>24</v>
      </c>
      <c r="N34" s="32">
        <v>105.13</v>
      </c>
      <c r="O34" s="32">
        <v>105.13</v>
      </c>
      <c r="P34" s="32">
        <v>105.13</v>
      </c>
      <c r="Q34" s="33">
        <v>1.62</v>
      </c>
      <c r="R34" s="31">
        <v>131</v>
      </c>
      <c r="S34" s="28" t="s">
        <v>1248</v>
      </c>
      <c r="T34" s="29">
        <v>1</v>
      </c>
      <c r="U34" s="28" t="s">
        <v>1574</v>
      </c>
      <c r="V34" s="28" t="s">
        <v>159</v>
      </c>
      <c r="W34" s="28">
        <v>7.1948999999999996</v>
      </c>
    </row>
    <row r="35" spans="1:23" x14ac:dyDescent="0.2">
      <c r="A35" s="28" t="s">
        <v>1575</v>
      </c>
      <c r="B35" s="29">
        <v>1</v>
      </c>
      <c r="C35" s="28" t="s">
        <v>1261</v>
      </c>
      <c r="D35" s="29">
        <v>127</v>
      </c>
      <c r="E35" s="28" t="s">
        <v>27</v>
      </c>
      <c r="F35" s="28" t="s">
        <v>38</v>
      </c>
      <c r="G35" s="30">
        <v>654.59990000000005</v>
      </c>
      <c r="H35" s="29">
        <v>3</v>
      </c>
      <c r="I35" s="30">
        <v>1961.7853</v>
      </c>
      <c r="J35" s="30">
        <v>1961.7819999999999</v>
      </c>
      <c r="K35" s="31">
        <v>0</v>
      </c>
      <c r="L35" s="32">
        <v>1.7</v>
      </c>
      <c r="M35" s="29" t="s">
        <v>24</v>
      </c>
      <c r="N35" s="32">
        <v>534.61</v>
      </c>
      <c r="O35" s="32">
        <v>534.61</v>
      </c>
      <c r="P35" s="32">
        <v>534.61</v>
      </c>
      <c r="Q35" s="33">
        <v>7.03</v>
      </c>
      <c r="R35" s="31">
        <v>131</v>
      </c>
      <c r="S35" s="28" t="s">
        <v>1248</v>
      </c>
      <c r="T35" s="29">
        <v>1</v>
      </c>
      <c r="U35" s="28" t="s">
        <v>1576</v>
      </c>
      <c r="V35" s="28" t="s">
        <v>480</v>
      </c>
      <c r="W35" s="28">
        <v>7.0534999999999997</v>
      </c>
    </row>
    <row r="36" spans="1:23" x14ac:dyDescent="0.2">
      <c r="A36" s="28" t="s">
        <v>1577</v>
      </c>
      <c r="B36" s="29">
        <v>1</v>
      </c>
      <c r="C36" s="28" t="s">
        <v>1264</v>
      </c>
      <c r="D36" s="29">
        <v>153</v>
      </c>
      <c r="E36" s="28" t="s">
        <v>56</v>
      </c>
      <c r="F36" s="28" t="s">
        <v>1265</v>
      </c>
      <c r="G36" s="30">
        <v>696.91290000000004</v>
      </c>
      <c r="H36" s="29">
        <v>3</v>
      </c>
      <c r="I36" s="30">
        <v>2088.7242000000001</v>
      </c>
      <c r="J36" s="30">
        <v>2088.7184000000002</v>
      </c>
      <c r="K36" s="31">
        <v>0</v>
      </c>
      <c r="L36" s="32">
        <v>2.8</v>
      </c>
      <c r="M36" s="29" t="s">
        <v>24</v>
      </c>
      <c r="N36" s="32">
        <v>851.44</v>
      </c>
      <c r="O36" s="32">
        <v>851.44</v>
      </c>
      <c r="P36" s="32">
        <v>851.44</v>
      </c>
      <c r="Q36" s="33">
        <v>14.58</v>
      </c>
      <c r="R36" s="31">
        <v>131</v>
      </c>
      <c r="S36" s="28" t="s">
        <v>1248</v>
      </c>
      <c r="T36" s="29">
        <v>1</v>
      </c>
      <c r="U36" s="28" t="s">
        <v>1578</v>
      </c>
      <c r="V36" s="28" t="s">
        <v>1579</v>
      </c>
      <c r="W36" s="28">
        <v>3.6446999999999998</v>
      </c>
    </row>
    <row r="37" spans="1:23" x14ac:dyDescent="0.2">
      <c r="A37" s="28" t="s">
        <v>1580</v>
      </c>
      <c r="B37" s="29">
        <v>1</v>
      </c>
      <c r="C37" s="28" t="s">
        <v>1268</v>
      </c>
      <c r="D37" s="29">
        <v>153</v>
      </c>
      <c r="E37" s="28" t="s">
        <v>56</v>
      </c>
      <c r="F37" s="28" t="s">
        <v>1269</v>
      </c>
      <c r="G37" s="30">
        <v>702.24530000000004</v>
      </c>
      <c r="H37" s="29">
        <v>3</v>
      </c>
      <c r="I37" s="30">
        <v>2104.7213000000002</v>
      </c>
      <c r="J37" s="30">
        <v>2104.7132999999999</v>
      </c>
      <c r="K37" s="31">
        <v>0</v>
      </c>
      <c r="L37" s="32">
        <v>3.8</v>
      </c>
      <c r="M37" s="29" t="s">
        <v>24</v>
      </c>
      <c r="N37" s="32">
        <v>220.09</v>
      </c>
      <c r="O37" s="32">
        <v>220.09</v>
      </c>
      <c r="P37" s="32">
        <v>35.64</v>
      </c>
      <c r="Q37" s="33">
        <v>3.74</v>
      </c>
      <c r="R37" s="31">
        <v>131</v>
      </c>
      <c r="S37" s="28" t="s">
        <v>1248</v>
      </c>
      <c r="T37" s="29">
        <v>1</v>
      </c>
      <c r="U37" s="28" t="s">
        <v>1581</v>
      </c>
      <c r="V37" s="28" t="s">
        <v>1582</v>
      </c>
      <c r="W37" s="28">
        <v>3.6337999999999999</v>
      </c>
    </row>
    <row r="38" spans="1:23" x14ac:dyDescent="0.2">
      <c r="A38" s="28" t="s">
        <v>1583</v>
      </c>
      <c r="B38" s="29">
        <v>1</v>
      </c>
      <c r="C38" s="28" t="s">
        <v>1270</v>
      </c>
      <c r="D38" s="29">
        <v>169</v>
      </c>
      <c r="E38" s="28" t="s">
        <v>27</v>
      </c>
      <c r="F38" s="28" t="s">
        <v>38</v>
      </c>
      <c r="G38" s="30">
        <v>782.99530000000004</v>
      </c>
      <c r="H38" s="29">
        <v>3</v>
      </c>
      <c r="I38" s="30">
        <v>2346.9713999999999</v>
      </c>
      <c r="J38" s="30">
        <v>2346.9648000000002</v>
      </c>
      <c r="K38" s="31">
        <v>0</v>
      </c>
      <c r="L38" s="32">
        <v>2.8</v>
      </c>
      <c r="M38" s="29" t="s">
        <v>24</v>
      </c>
      <c r="N38" s="32">
        <v>733.39</v>
      </c>
      <c r="O38" s="32">
        <v>733.39</v>
      </c>
      <c r="P38" s="32">
        <v>733.39</v>
      </c>
      <c r="Q38" s="33">
        <v>11.09</v>
      </c>
      <c r="R38" s="31">
        <v>131</v>
      </c>
      <c r="S38" s="28" t="s">
        <v>1248</v>
      </c>
      <c r="T38" s="29">
        <v>1</v>
      </c>
      <c r="U38" s="28" t="s">
        <v>1584</v>
      </c>
      <c r="V38" s="28" t="s">
        <v>268</v>
      </c>
      <c r="W38" s="28">
        <v>9.7385999999999999</v>
      </c>
    </row>
    <row r="39" spans="1:23" x14ac:dyDescent="0.2">
      <c r="A39" s="28" t="s">
        <v>959</v>
      </c>
      <c r="B39" s="29">
        <v>1</v>
      </c>
      <c r="C39" s="28" t="s">
        <v>1270</v>
      </c>
      <c r="D39" s="29">
        <v>169</v>
      </c>
      <c r="E39" s="28" t="s">
        <v>27</v>
      </c>
      <c r="F39" s="28" t="s">
        <v>38</v>
      </c>
      <c r="G39" s="30">
        <v>782.99580000000003</v>
      </c>
      <c r="H39" s="29">
        <v>3</v>
      </c>
      <c r="I39" s="30">
        <v>2346.9726999999998</v>
      </c>
      <c r="J39" s="30">
        <v>2346.9648000000002</v>
      </c>
      <c r="K39" s="31">
        <v>0</v>
      </c>
      <c r="L39" s="32">
        <v>3.4</v>
      </c>
      <c r="M39" s="29" t="s">
        <v>24</v>
      </c>
      <c r="N39" s="32">
        <v>792.69</v>
      </c>
      <c r="O39" s="32">
        <v>792.69</v>
      </c>
      <c r="P39" s="32">
        <v>792.69</v>
      </c>
      <c r="Q39" s="33">
        <v>12.09</v>
      </c>
      <c r="R39" s="31">
        <v>131</v>
      </c>
      <c r="S39" s="28" t="s">
        <v>1248</v>
      </c>
      <c r="T39" s="29">
        <v>1</v>
      </c>
      <c r="U39" s="28" t="s">
        <v>1585</v>
      </c>
      <c r="V39" s="28" t="s">
        <v>229</v>
      </c>
      <c r="W39" s="28">
        <v>9.6104000000000003</v>
      </c>
    </row>
    <row r="40" spans="1:23" x14ac:dyDescent="0.2">
      <c r="A40" s="28" t="s">
        <v>1364</v>
      </c>
      <c r="B40" s="29">
        <v>1</v>
      </c>
      <c r="C40" s="28" t="s">
        <v>1272</v>
      </c>
      <c r="D40" s="29">
        <v>169</v>
      </c>
      <c r="E40" s="28" t="s">
        <v>27</v>
      </c>
      <c r="F40" s="28" t="s">
        <v>311</v>
      </c>
      <c r="G40" s="30">
        <v>783.32489999999996</v>
      </c>
      <c r="H40" s="29">
        <v>3</v>
      </c>
      <c r="I40" s="30">
        <v>2347.96</v>
      </c>
      <c r="J40" s="30">
        <v>2347.9488000000001</v>
      </c>
      <c r="K40" s="31">
        <v>0</v>
      </c>
      <c r="L40" s="32">
        <v>4.8</v>
      </c>
      <c r="M40" s="29" t="s">
        <v>24</v>
      </c>
      <c r="N40" s="32">
        <v>624.42999999999995</v>
      </c>
      <c r="O40" s="32">
        <v>624.42999999999995</v>
      </c>
      <c r="P40" s="32">
        <v>66</v>
      </c>
      <c r="Q40" s="33">
        <v>8.65</v>
      </c>
      <c r="R40" s="31">
        <v>131</v>
      </c>
      <c r="S40" s="28" t="s">
        <v>1248</v>
      </c>
      <c r="T40" s="29">
        <v>1</v>
      </c>
      <c r="U40" s="28" t="s">
        <v>1586</v>
      </c>
      <c r="V40" s="28" t="s">
        <v>716</v>
      </c>
      <c r="W40" s="28">
        <v>9.9197000000000006</v>
      </c>
    </row>
    <row r="41" spans="1:23" x14ac:dyDescent="0.2">
      <c r="A41" s="28" t="s">
        <v>829</v>
      </c>
      <c r="B41" s="29">
        <v>1</v>
      </c>
      <c r="C41" s="28" t="s">
        <v>1272</v>
      </c>
      <c r="D41" s="29">
        <v>169</v>
      </c>
      <c r="E41" s="28" t="s">
        <v>27</v>
      </c>
      <c r="F41" s="28" t="s">
        <v>311</v>
      </c>
      <c r="G41" s="30">
        <v>783.32380000000001</v>
      </c>
      <c r="H41" s="29">
        <v>3</v>
      </c>
      <c r="I41" s="30">
        <v>2347.9567000000002</v>
      </c>
      <c r="J41" s="30">
        <v>2347.9488000000001</v>
      </c>
      <c r="K41" s="31">
        <v>0</v>
      </c>
      <c r="L41" s="32">
        <v>3.4</v>
      </c>
      <c r="M41" s="29" t="s">
        <v>24</v>
      </c>
      <c r="N41" s="32">
        <v>775.8</v>
      </c>
      <c r="O41" s="32">
        <v>775.8</v>
      </c>
      <c r="P41" s="32">
        <v>128.88999999999999</v>
      </c>
      <c r="Q41" s="33">
        <v>12.09</v>
      </c>
      <c r="R41" s="31">
        <v>131</v>
      </c>
      <c r="S41" s="28" t="s">
        <v>1248</v>
      </c>
      <c r="T41" s="29">
        <v>1</v>
      </c>
      <c r="U41" s="28" t="s">
        <v>1587</v>
      </c>
      <c r="V41" s="28" t="s">
        <v>957</v>
      </c>
      <c r="W41" s="28">
        <v>10.0359</v>
      </c>
    </row>
    <row r="42" spans="1:23" x14ac:dyDescent="0.2">
      <c r="A42" s="28" t="s">
        <v>1588</v>
      </c>
      <c r="B42" s="29">
        <v>1</v>
      </c>
      <c r="C42" s="28" t="s">
        <v>1273</v>
      </c>
      <c r="D42" s="29">
        <v>169</v>
      </c>
      <c r="E42" s="28" t="s">
        <v>27</v>
      </c>
      <c r="F42" s="28" t="s">
        <v>311</v>
      </c>
      <c r="G42" s="30">
        <v>783.32410000000004</v>
      </c>
      <c r="H42" s="29">
        <v>3</v>
      </c>
      <c r="I42" s="30">
        <v>2347.9576000000002</v>
      </c>
      <c r="J42" s="30">
        <v>2347.9488000000001</v>
      </c>
      <c r="K42" s="31">
        <v>0</v>
      </c>
      <c r="L42" s="32">
        <v>3.7</v>
      </c>
      <c r="M42" s="29" t="s">
        <v>24</v>
      </c>
      <c r="N42" s="32">
        <v>785.49</v>
      </c>
      <c r="O42" s="32">
        <v>785.49</v>
      </c>
      <c r="P42" s="32">
        <v>7.14</v>
      </c>
      <c r="Q42" s="33">
        <v>12.09</v>
      </c>
      <c r="R42" s="31">
        <v>131</v>
      </c>
      <c r="S42" s="28" t="s">
        <v>1248</v>
      </c>
      <c r="T42" s="29">
        <v>1</v>
      </c>
      <c r="U42" s="28" t="s">
        <v>1589</v>
      </c>
      <c r="V42" s="28" t="s">
        <v>236</v>
      </c>
      <c r="W42" s="28">
        <v>10.1678</v>
      </c>
    </row>
    <row r="43" spans="1:23" x14ac:dyDescent="0.2">
      <c r="A43" s="28" t="s">
        <v>1590</v>
      </c>
      <c r="B43" s="29">
        <v>1</v>
      </c>
      <c r="C43" s="28" t="s">
        <v>1274</v>
      </c>
      <c r="D43" s="29">
        <v>196</v>
      </c>
      <c r="E43" s="28" t="s">
        <v>27</v>
      </c>
      <c r="F43" s="28" t="s">
        <v>38</v>
      </c>
      <c r="G43" s="30">
        <v>852.85220000000004</v>
      </c>
      <c r="H43" s="29">
        <v>2</v>
      </c>
      <c r="I43" s="30">
        <v>1704.6971000000001</v>
      </c>
      <c r="J43" s="30">
        <v>1704.6927000000001</v>
      </c>
      <c r="K43" s="31">
        <v>0</v>
      </c>
      <c r="L43" s="32">
        <v>2.6</v>
      </c>
      <c r="M43" s="29" t="s">
        <v>24</v>
      </c>
      <c r="N43" s="32">
        <v>151.33000000000001</v>
      </c>
      <c r="O43" s="32">
        <v>151.33000000000001</v>
      </c>
      <c r="P43" s="32">
        <v>151.33000000000001</v>
      </c>
      <c r="Q43" s="33">
        <v>1.79</v>
      </c>
      <c r="R43" s="31">
        <v>131</v>
      </c>
      <c r="S43" s="28" t="s">
        <v>1248</v>
      </c>
      <c r="T43" s="29">
        <v>1</v>
      </c>
      <c r="U43" s="28" t="s">
        <v>1591</v>
      </c>
      <c r="V43" s="28" t="s">
        <v>161</v>
      </c>
      <c r="W43" s="28">
        <v>10.448399999999999</v>
      </c>
    </row>
    <row r="44" spans="1:23" x14ac:dyDescent="0.2">
      <c r="A44" s="28" t="s">
        <v>1516</v>
      </c>
      <c r="B44" s="29">
        <v>1</v>
      </c>
      <c r="C44" s="28" t="s">
        <v>1274</v>
      </c>
      <c r="D44" s="29">
        <v>196</v>
      </c>
      <c r="E44" s="28" t="s">
        <v>27</v>
      </c>
      <c r="F44" s="28" t="s">
        <v>38</v>
      </c>
      <c r="G44" s="30">
        <v>852.85320000000002</v>
      </c>
      <c r="H44" s="29">
        <v>2</v>
      </c>
      <c r="I44" s="30">
        <v>1704.6991</v>
      </c>
      <c r="J44" s="30">
        <v>1704.6927000000001</v>
      </c>
      <c r="K44" s="31">
        <v>0</v>
      </c>
      <c r="L44" s="32">
        <v>3.8</v>
      </c>
      <c r="M44" s="29" t="s">
        <v>24</v>
      </c>
      <c r="N44" s="32">
        <v>238.96</v>
      </c>
      <c r="O44" s="32">
        <v>238.96</v>
      </c>
      <c r="P44" s="32">
        <v>238.96</v>
      </c>
      <c r="Q44" s="33">
        <v>2.94</v>
      </c>
      <c r="R44" s="31">
        <v>131</v>
      </c>
      <c r="S44" s="28" t="s">
        <v>1248</v>
      </c>
      <c r="T44" s="29">
        <v>1</v>
      </c>
      <c r="U44" s="28" t="s">
        <v>1592</v>
      </c>
      <c r="V44" s="28" t="s">
        <v>848</v>
      </c>
      <c r="W44" s="28">
        <v>10.264099999999999</v>
      </c>
    </row>
    <row r="45" spans="1:23" x14ac:dyDescent="0.2">
      <c r="A45" s="28" t="s">
        <v>1593</v>
      </c>
      <c r="B45" s="29">
        <v>1</v>
      </c>
      <c r="C45" s="28" t="s">
        <v>1274</v>
      </c>
      <c r="D45" s="29">
        <v>196</v>
      </c>
      <c r="E45" s="28" t="s">
        <v>27</v>
      </c>
      <c r="F45" s="28" t="s">
        <v>38</v>
      </c>
      <c r="G45" s="30">
        <v>852.8528</v>
      </c>
      <c r="H45" s="29">
        <v>2</v>
      </c>
      <c r="I45" s="30">
        <v>1704.6984</v>
      </c>
      <c r="J45" s="30">
        <v>1704.6927000000001</v>
      </c>
      <c r="K45" s="31">
        <v>0</v>
      </c>
      <c r="L45" s="32">
        <v>3.4</v>
      </c>
      <c r="M45" s="29" t="s">
        <v>24</v>
      </c>
      <c r="N45" s="32">
        <v>505.52</v>
      </c>
      <c r="O45" s="32">
        <v>505.52</v>
      </c>
      <c r="P45" s="32">
        <v>505.52</v>
      </c>
      <c r="Q45" s="33">
        <v>7.43</v>
      </c>
      <c r="R45" s="31">
        <v>131</v>
      </c>
      <c r="S45" s="28" t="s">
        <v>1248</v>
      </c>
      <c r="T45" s="29">
        <v>1</v>
      </c>
      <c r="U45" s="28" t="s">
        <v>1594</v>
      </c>
      <c r="V45" s="28" t="s">
        <v>131</v>
      </c>
      <c r="W45" s="28">
        <v>10.518700000000001</v>
      </c>
    </row>
    <row r="46" spans="1:23" x14ac:dyDescent="0.2">
      <c r="A46" s="28" t="s">
        <v>837</v>
      </c>
      <c r="B46" s="29">
        <v>1</v>
      </c>
      <c r="C46" s="28" t="s">
        <v>1274</v>
      </c>
      <c r="D46" s="29">
        <v>196</v>
      </c>
      <c r="E46" s="28" t="s">
        <v>27</v>
      </c>
      <c r="F46" s="28" t="s">
        <v>38</v>
      </c>
      <c r="G46" s="30">
        <v>568.90390000000002</v>
      </c>
      <c r="H46" s="29">
        <v>3</v>
      </c>
      <c r="I46" s="30">
        <v>1704.6972000000001</v>
      </c>
      <c r="J46" s="30">
        <v>1704.6927000000001</v>
      </c>
      <c r="K46" s="31">
        <v>0</v>
      </c>
      <c r="L46" s="32">
        <v>2.7</v>
      </c>
      <c r="M46" s="29" t="s">
        <v>24</v>
      </c>
      <c r="N46" s="32">
        <v>514.23</v>
      </c>
      <c r="O46" s="32">
        <v>514.23</v>
      </c>
      <c r="P46" s="32">
        <v>514.23</v>
      </c>
      <c r="Q46" s="33">
        <v>6</v>
      </c>
      <c r="R46" s="31">
        <v>131</v>
      </c>
      <c r="S46" s="28" t="s">
        <v>1248</v>
      </c>
      <c r="T46" s="29">
        <v>1</v>
      </c>
      <c r="U46" s="28" t="s">
        <v>1595</v>
      </c>
      <c r="V46" s="28" t="s">
        <v>1046</v>
      </c>
      <c r="W46" s="28">
        <v>10.4398</v>
      </c>
    </row>
    <row r="47" spans="1:23" x14ac:dyDescent="0.2">
      <c r="A47" s="28" t="s">
        <v>836</v>
      </c>
      <c r="B47" s="29">
        <v>1</v>
      </c>
      <c r="C47" s="28" t="s">
        <v>1274</v>
      </c>
      <c r="D47" s="29">
        <v>196</v>
      </c>
      <c r="E47" s="28" t="s">
        <v>27</v>
      </c>
      <c r="F47" s="28" t="s">
        <v>38</v>
      </c>
      <c r="G47" s="30">
        <v>568.904</v>
      </c>
      <c r="H47" s="29">
        <v>3</v>
      </c>
      <c r="I47" s="30">
        <v>1704.6974</v>
      </c>
      <c r="J47" s="30">
        <v>1704.6927000000001</v>
      </c>
      <c r="K47" s="31">
        <v>0</v>
      </c>
      <c r="L47" s="32">
        <v>2.8</v>
      </c>
      <c r="M47" s="29" t="s">
        <v>24</v>
      </c>
      <c r="N47" s="32">
        <v>613.4</v>
      </c>
      <c r="O47" s="32">
        <v>613.4</v>
      </c>
      <c r="P47" s="32">
        <v>613.4</v>
      </c>
      <c r="Q47" s="33">
        <v>8.15</v>
      </c>
      <c r="R47" s="31">
        <v>131</v>
      </c>
      <c r="S47" s="28" t="s">
        <v>1248</v>
      </c>
      <c r="T47" s="29">
        <v>1</v>
      </c>
      <c r="U47" s="28" t="s">
        <v>1596</v>
      </c>
      <c r="V47" s="28" t="s">
        <v>1429</v>
      </c>
      <c r="W47" s="28">
        <v>10.321099999999999</v>
      </c>
    </row>
    <row r="48" spans="1:23" x14ac:dyDescent="0.2">
      <c r="A48" s="28" t="s">
        <v>1138</v>
      </c>
      <c r="B48" s="29">
        <v>1</v>
      </c>
      <c r="C48" s="28" t="s">
        <v>1274</v>
      </c>
      <c r="D48" s="29">
        <v>196</v>
      </c>
      <c r="E48" s="28" t="s">
        <v>27</v>
      </c>
      <c r="F48" s="28" t="s">
        <v>38</v>
      </c>
      <c r="G48" s="30">
        <v>852.85320000000002</v>
      </c>
      <c r="H48" s="29">
        <v>2</v>
      </c>
      <c r="I48" s="30">
        <v>1704.6991</v>
      </c>
      <c r="J48" s="30">
        <v>1704.6927000000001</v>
      </c>
      <c r="K48" s="31">
        <v>0</v>
      </c>
      <c r="L48" s="32">
        <v>3.8</v>
      </c>
      <c r="M48" s="29" t="s">
        <v>24</v>
      </c>
      <c r="N48" s="32">
        <v>636.04999999999995</v>
      </c>
      <c r="O48" s="32">
        <v>636.04999999999995</v>
      </c>
      <c r="P48" s="32">
        <v>636.04999999999995</v>
      </c>
      <c r="Q48" s="33">
        <v>9.58</v>
      </c>
      <c r="R48" s="31">
        <v>131</v>
      </c>
      <c r="S48" s="28" t="s">
        <v>1248</v>
      </c>
      <c r="T48" s="29">
        <v>1</v>
      </c>
      <c r="U48" s="28" t="s">
        <v>1597</v>
      </c>
      <c r="V48" s="28" t="s">
        <v>79</v>
      </c>
      <c r="W48" s="28">
        <v>10.2765</v>
      </c>
    </row>
    <row r="49" spans="1:23" x14ac:dyDescent="0.2">
      <c r="A49" s="28" t="s">
        <v>375</v>
      </c>
      <c r="B49" s="29">
        <v>1</v>
      </c>
      <c r="C49" s="28" t="s">
        <v>1274</v>
      </c>
      <c r="D49" s="29">
        <v>196</v>
      </c>
      <c r="E49" s="28" t="s">
        <v>27</v>
      </c>
      <c r="F49" s="28" t="s">
        <v>38</v>
      </c>
      <c r="G49" s="30">
        <v>852.85270000000003</v>
      </c>
      <c r="H49" s="29">
        <v>2</v>
      </c>
      <c r="I49" s="30">
        <v>1704.6980000000001</v>
      </c>
      <c r="J49" s="30">
        <v>1704.6927000000001</v>
      </c>
      <c r="K49" s="31">
        <v>0</v>
      </c>
      <c r="L49" s="32">
        <v>3.2</v>
      </c>
      <c r="M49" s="29" t="s">
        <v>24</v>
      </c>
      <c r="N49" s="32">
        <v>714.47</v>
      </c>
      <c r="O49" s="32">
        <v>714.47</v>
      </c>
      <c r="P49" s="32">
        <v>714.47</v>
      </c>
      <c r="Q49" s="33">
        <v>11.58</v>
      </c>
      <c r="R49" s="31">
        <v>131</v>
      </c>
      <c r="S49" s="28" t="s">
        <v>1248</v>
      </c>
      <c r="T49" s="29">
        <v>1</v>
      </c>
      <c r="U49" s="28" t="s">
        <v>1598</v>
      </c>
      <c r="V49" s="28" t="s">
        <v>868</v>
      </c>
      <c r="W49" s="28">
        <v>10.385899999999999</v>
      </c>
    </row>
    <row r="50" spans="1:23" x14ac:dyDescent="0.2">
      <c r="A50" s="28" t="s">
        <v>1599</v>
      </c>
      <c r="B50" s="29">
        <v>1</v>
      </c>
      <c r="C50" s="28" t="s">
        <v>1275</v>
      </c>
      <c r="D50" s="29">
        <v>196</v>
      </c>
      <c r="E50" s="28" t="s">
        <v>27</v>
      </c>
      <c r="F50" s="28" t="s">
        <v>318</v>
      </c>
      <c r="G50" s="30">
        <v>844.33989999999994</v>
      </c>
      <c r="H50" s="29">
        <v>2</v>
      </c>
      <c r="I50" s="30">
        <v>1687.6724999999999</v>
      </c>
      <c r="J50" s="30">
        <v>1687.6660999999999</v>
      </c>
      <c r="K50" s="31">
        <v>0</v>
      </c>
      <c r="L50" s="32">
        <v>3.8</v>
      </c>
      <c r="M50" s="29" t="s">
        <v>24</v>
      </c>
      <c r="N50" s="32">
        <v>572.55999999999995</v>
      </c>
      <c r="O50" s="32">
        <v>572.55999999999995</v>
      </c>
      <c r="P50" s="32">
        <v>572.55999999999995</v>
      </c>
      <c r="Q50" s="33">
        <v>8.58</v>
      </c>
      <c r="R50" s="31">
        <v>131</v>
      </c>
      <c r="S50" s="28" t="s">
        <v>1248</v>
      </c>
      <c r="T50" s="29">
        <v>1</v>
      </c>
      <c r="U50" s="28" t="s">
        <v>1600</v>
      </c>
      <c r="V50" s="28" t="s">
        <v>875</v>
      </c>
      <c r="W50" s="28">
        <v>13.8771</v>
      </c>
    </row>
    <row r="51" spans="1:23" x14ac:dyDescent="0.2">
      <c r="A51" s="28" t="s">
        <v>1601</v>
      </c>
      <c r="B51" s="29">
        <v>1</v>
      </c>
      <c r="C51" s="28" t="s">
        <v>1275</v>
      </c>
      <c r="D51" s="29">
        <v>196</v>
      </c>
      <c r="E51" s="28" t="s">
        <v>27</v>
      </c>
      <c r="F51" s="28" t="s">
        <v>318</v>
      </c>
      <c r="G51" s="30">
        <v>844.33950000000004</v>
      </c>
      <c r="H51" s="29">
        <v>2</v>
      </c>
      <c r="I51" s="30">
        <v>1687.6718000000001</v>
      </c>
      <c r="J51" s="30">
        <v>1687.6660999999999</v>
      </c>
      <c r="K51" s="31">
        <v>0</v>
      </c>
      <c r="L51" s="32">
        <v>3.4</v>
      </c>
      <c r="M51" s="29" t="s">
        <v>24</v>
      </c>
      <c r="N51" s="32">
        <v>611.84</v>
      </c>
      <c r="O51" s="32">
        <v>611.84</v>
      </c>
      <c r="P51" s="32">
        <v>611.84</v>
      </c>
      <c r="Q51" s="33">
        <v>9.58</v>
      </c>
      <c r="R51" s="31">
        <v>131</v>
      </c>
      <c r="S51" s="28" t="s">
        <v>1248</v>
      </c>
      <c r="T51" s="29">
        <v>1</v>
      </c>
      <c r="U51" s="28" t="s">
        <v>1602</v>
      </c>
      <c r="V51" s="28" t="s">
        <v>1085</v>
      </c>
      <c r="W51" s="28">
        <v>13.754099999999999</v>
      </c>
    </row>
    <row r="52" spans="1:23" x14ac:dyDescent="0.2">
      <c r="A52" s="28" t="s">
        <v>572</v>
      </c>
      <c r="B52" s="29">
        <v>1</v>
      </c>
      <c r="C52" s="28" t="s">
        <v>1277</v>
      </c>
      <c r="D52" s="29">
        <v>213</v>
      </c>
      <c r="E52" s="28" t="s">
        <v>27</v>
      </c>
      <c r="F52" s="28" t="s">
        <v>38</v>
      </c>
      <c r="G52" s="30">
        <v>914.75729999999999</v>
      </c>
      <c r="H52" s="29">
        <v>3</v>
      </c>
      <c r="I52" s="30">
        <v>2742.2573000000002</v>
      </c>
      <c r="J52" s="30">
        <v>2742.2465999999999</v>
      </c>
      <c r="K52" s="31">
        <v>0</v>
      </c>
      <c r="L52" s="32">
        <v>3.9</v>
      </c>
      <c r="M52" s="29" t="s">
        <v>24</v>
      </c>
      <c r="N52" s="32">
        <v>604.71</v>
      </c>
      <c r="O52" s="32">
        <v>604.71</v>
      </c>
      <c r="P52" s="32">
        <v>604.71</v>
      </c>
      <c r="Q52" s="33">
        <v>8.33</v>
      </c>
      <c r="R52" s="31">
        <v>131</v>
      </c>
      <c r="S52" s="28" t="s">
        <v>1248</v>
      </c>
      <c r="T52" s="29">
        <v>1</v>
      </c>
      <c r="U52" s="28" t="s">
        <v>1603</v>
      </c>
      <c r="V52" s="28" t="s">
        <v>938</v>
      </c>
      <c r="W52" s="28">
        <v>13.0154</v>
      </c>
    </row>
    <row r="53" spans="1:23" x14ac:dyDescent="0.2">
      <c r="A53" s="28" t="s">
        <v>598</v>
      </c>
      <c r="B53" s="29">
        <v>1</v>
      </c>
      <c r="C53" s="28" t="s">
        <v>1277</v>
      </c>
      <c r="D53" s="29">
        <v>213</v>
      </c>
      <c r="E53" s="28" t="s">
        <v>27</v>
      </c>
      <c r="F53" s="28" t="s">
        <v>38</v>
      </c>
      <c r="G53" s="30">
        <v>914.7577</v>
      </c>
      <c r="H53" s="29">
        <v>3</v>
      </c>
      <c r="I53" s="30">
        <v>2742.2584000000002</v>
      </c>
      <c r="J53" s="30">
        <v>2742.2465999999999</v>
      </c>
      <c r="K53" s="31">
        <v>0</v>
      </c>
      <c r="L53" s="32">
        <v>4.3</v>
      </c>
      <c r="M53" s="29" t="s">
        <v>24</v>
      </c>
      <c r="N53" s="32">
        <v>829.76</v>
      </c>
      <c r="O53" s="32">
        <v>829.76</v>
      </c>
      <c r="P53" s="32">
        <v>829.76</v>
      </c>
      <c r="Q53" s="33">
        <v>11.89</v>
      </c>
      <c r="R53" s="31">
        <v>131</v>
      </c>
      <c r="S53" s="28" t="s">
        <v>1248</v>
      </c>
      <c r="T53" s="29">
        <v>1</v>
      </c>
      <c r="U53" s="28" t="s">
        <v>1604</v>
      </c>
      <c r="V53" s="28" t="s">
        <v>1220</v>
      </c>
      <c r="W53" s="28">
        <v>12.850199999999999</v>
      </c>
    </row>
    <row r="54" spans="1:23" x14ac:dyDescent="0.2">
      <c r="A54" s="28" t="s">
        <v>1605</v>
      </c>
      <c r="B54" s="29">
        <v>1</v>
      </c>
      <c r="C54" s="28" t="s">
        <v>1281</v>
      </c>
      <c r="D54" s="29">
        <v>213</v>
      </c>
      <c r="E54" s="28" t="s">
        <v>27</v>
      </c>
      <c r="F54" s="28" t="s">
        <v>185</v>
      </c>
      <c r="G54" s="30">
        <v>920.08839999999998</v>
      </c>
      <c r="H54" s="29">
        <v>3</v>
      </c>
      <c r="I54" s="30">
        <v>2758.2507000000001</v>
      </c>
      <c r="J54" s="30">
        <v>2758.2415000000001</v>
      </c>
      <c r="K54" s="31">
        <v>0</v>
      </c>
      <c r="L54" s="32">
        <v>3.3</v>
      </c>
      <c r="M54" s="29" t="s">
        <v>24</v>
      </c>
      <c r="N54" s="32">
        <v>358.26</v>
      </c>
      <c r="O54" s="32">
        <v>358.26</v>
      </c>
      <c r="P54" s="32">
        <v>26.44</v>
      </c>
      <c r="Q54" s="33">
        <v>3.82</v>
      </c>
      <c r="R54" s="31">
        <v>131</v>
      </c>
      <c r="S54" s="28" t="s">
        <v>1248</v>
      </c>
      <c r="T54" s="29">
        <v>1</v>
      </c>
      <c r="U54" s="28" t="s">
        <v>1606</v>
      </c>
      <c r="V54" s="28" t="s">
        <v>853</v>
      </c>
      <c r="W54" s="28">
        <v>12.732900000000001</v>
      </c>
    </row>
    <row r="55" spans="1:23" x14ac:dyDescent="0.2">
      <c r="A55" s="28" t="s">
        <v>1213</v>
      </c>
      <c r="B55" s="29">
        <v>1</v>
      </c>
      <c r="C55" s="28" t="s">
        <v>1279</v>
      </c>
      <c r="D55" s="29">
        <v>213</v>
      </c>
      <c r="E55" s="28" t="s">
        <v>27</v>
      </c>
      <c r="F55" s="28" t="s">
        <v>66</v>
      </c>
      <c r="G55" s="30">
        <v>920.09069999999997</v>
      </c>
      <c r="H55" s="29">
        <v>3</v>
      </c>
      <c r="I55" s="30">
        <v>2758.2575999999999</v>
      </c>
      <c r="J55" s="30">
        <v>2758.2415000000001</v>
      </c>
      <c r="K55" s="31">
        <v>0</v>
      </c>
      <c r="L55" s="32">
        <v>5.8</v>
      </c>
      <c r="M55" s="29" t="s">
        <v>24</v>
      </c>
      <c r="N55" s="32">
        <v>411.82</v>
      </c>
      <c r="O55" s="32">
        <v>411.82</v>
      </c>
      <c r="P55" s="32">
        <v>0</v>
      </c>
      <c r="Q55" s="33">
        <v>4.95</v>
      </c>
      <c r="R55" s="31">
        <v>131</v>
      </c>
      <c r="S55" s="28" t="s">
        <v>1248</v>
      </c>
      <c r="T55" s="29">
        <v>1</v>
      </c>
      <c r="U55" s="28" t="s">
        <v>1607</v>
      </c>
      <c r="V55" s="28" t="s">
        <v>849</v>
      </c>
      <c r="W55" s="28">
        <v>11.968500000000001</v>
      </c>
    </row>
    <row r="56" spans="1:23" x14ac:dyDescent="0.2">
      <c r="A56" s="28" t="s">
        <v>803</v>
      </c>
      <c r="B56" s="29">
        <v>1</v>
      </c>
      <c r="C56" s="28" t="s">
        <v>1282</v>
      </c>
      <c r="D56" s="29">
        <v>237</v>
      </c>
      <c r="E56" s="28" t="s">
        <v>27</v>
      </c>
      <c r="F56" s="28" t="s">
        <v>28</v>
      </c>
      <c r="G56" s="30">
        <v>526.25670000000002</v>
      </c>
      <c r="H56" s="29">
        <v>2</v>
      </c>
      <c r="I56" s="30">
        <v>1051.5060000000001</v>
      </c>
      <c r="J56" s="30">
        <v>1051.5023000000001</v>
      </c>
      <c r="K56" s="31">
        <v>0</v>
      </c>
      <c r="L56" s="32">
        <v>3.6</v>
      </c>
      <c r="M56" s="29" t="s">
        <v>24</v>
      </c>
      <c r="N56" s="32">
        <v>395.3</v>
      </c>
      <c r="O56" s="32">
        <v>395.3</v>
      </c>
      <c r="P56" s="32">
        <v>395.3</v>
      </c>
      <c r="Q56" s="33">
        <v>6.05</v>
      </c>
      <c r="R56" s="31">
        <v>131</v>
      </c>
      <c r="S56" s="28" t="s">
        <v>1248</v>
      </c>
      <c r="T56" s="29">
        <v>1</v>
      </c>
      <c r="U56" s="28" t="s">
        <v>1608</v>
      </c>
      <c r="V56" s="28" t="s">
        <v>170</v>
      </c>
      <c r="W56" s="28">
        <v>7.8734999999999999</v>
      </c>
    </row>
    <row r="57" spans="1:23" x14ac:dyDescent="0.2">
      <c r="A57" s="28" t="s">
        <v>405</v>
      </c>
      <c r="B57" s="29">
        <v>1</v>
      </c>
      <c r="C57" s="28" t="s">
        <v>1282</v>
      </c>
      <c r="D57" s="29">
        <v>237</v>
      </c>
      <c r="E57" s="28" t="s">
        <v>27</v>
      </c>
      <c r="F57" s="28" t="s">
        <v>28</v>
      </c>
      <c r="G57" s="30">
        <v>526.2559</v>
      </c>
      <c r="H57" s="29">
        <v>2</v>
      </c>
      <c r="I57" s="30">
        <v>1051.5046</v>
      </c>
      <c r="J57" s="30">
        <v>1051.5023000000001</v>
      </c>
      <c r="K57" s="31">
        <v>0</v>
      </c>
      <c r="L57" s="32">
        <v>2.2000000000000002</v>
      </c>
      <c r="M57" s="29" t="s">
        <v>24</v>
      </c>
      <c r="N57" s="32">
        <v>454.53</v>
      </c>
      <c r="O57" s="32">
        <v>454.53</v>
      </c>
      <c r="P57" s="32">
        <v>454.53</v>
      </c>
      <c r="Q57" s="33">
        <v>6.19</v>
      </c>
      <c r="R57" s="31">
        <v>131</v>
      </c>
      <c r="S57" s="28" t="s">
        <v>1248</v>
      </c>
      <c r="T57" s="29">
        <v>1</v>
      </c>
      <c r="U57" s="28" t="s">
        <v>1609</v>
      </c>
      <c r="V57" s="28" t="s">
        <v>1530</v>
      </c>
      <c r="W57" s="28">
        <v>7.7382999999999997</v>
      </c>
    </row>
    <row r="58" spans="1:23" x14ac:dyDescent="0.2">
      <c r="A58" s="28" t="s">
        <v>761</v>
      </c>
      <c r="B58" s="29">
        <v>1</v>
      </c>
      <c r="C58" s="28" t="s">
        <v>1282</v>
      </c>
      <c r="D58" s="29">
        <v>237</v>
      </c>
      <c r="E58" s="28" t="s">
        <v>27</v>
      </c>
      <c r="F58" s="28" t="s">
        <v>28</v>
      </c>
      <c r="G58" s="30">
        <v>526.25599999999997</v>
      </c>
      <c r="H58" s="29">
        <v>2</v>
      </c>
      <c r="I58" s="30">
        <v>1051.5047999999999</v>
      </c>
      <c r="J58" s="30">
        <v>1051.5023000000001</v>
      </c>
      <c r="K58" s="31">
        <v>0</v>
      </c>
      <c r="L58" s="32">
        <v>2.4</v>
      </c>
      <c r="M58" s="29" t="s">
        <v>24</v>
      </c>
      <c r="N58" s="32">
        <v>487.09</v>
      </c>
      <c r="O58" s="32">
        <v>487.09</v>
      </c>
      <c r="P58" s="32">
        <v>487.09</v>
      </c>
      <c r="Q58" s="33">
        <v>6.48</v>
      </c>
      <c r="R58" s="31">
        <v>131</v>
      </c>
      <c r="S58" s="28" t="s">
        <v>1248</v>
      </c>
      <c r="T58" s="29">
        <v>1</v>
      </c>
      <c r="U58" s="28" t="s">
        <v>1610</v>
      </c>
      <c r="V58" s="28" t="s">
        <v>999</v>
      </c>
      <c r="W58" s="28">
        <v>7.36</v>
      </c>
    </row>
    <row r="59" spans="1:23" x14ac:dyDescent="0.2">
      <c r="A59" s="28" t="s">
        <v>1611</v>
      </c>
      <c r="B59" s="29">
        <v>1</v>
      </c>
      <c r="C59" s="28" t="s">
        <v>1282</v>
      </c>
      <c r="D59" s="29">
        <v>237</v>
      </c>
      <c r="E59" s="28" t="s">
        <v>27</v>
      </c>
      <c r="F59" s="28" t="s">
        <v>28</v>
      </c>
      <c r="G59" s="30">
        <v>526.2559</v>
      </c>
      <c r="H59" s="29">
        <v>2</v>
      </c>
      <c r="I59" s="30">
        <v>1051.5046</v>
      </c>
      <c r="J59" s="30">
        <v>1051.5023000000001</v>
      </c>
      <c r="K59" s="31">
        <v>0</v>
      </c>
      <c r="L59" s="32">
        <v>2.2000000000000002</v>
      </c>
      <c r="M59" s="29" t="s">
        <v>24</v>
      </c>
      <c r="N59" s="32">
        <v>497.98</v>
      </c>
      <c r="O59" s="32">
        <v>497.98</v>
      </c>
      <c r="P59" s="32">
        <v>497.98</v>
      </c>
      <c r="Q59" s="33">
        <v>6.48</v>
      </c>
      <c r="R59" s="31">
        <v>131</v>
      </c>
      <c r="S59" s="28" t="s">
        <v>1248</v>
      </c>
      <c r="T59" s="29">
        <v>1</v>
      </c>
      <c r="U59" s="28" t="s">
        <v>1612</v>
      </c>
      <c r="V59" s="28" t="s">
        <v>304</v>
      </c>
      <c r="W59" s="28">
        <v>7.4831000000000003</v>
      </c>
    </row>
    <row r="60" spans="1:23" x14ac:dyDescent="0.2">
      <c r="A60" s="28" t="s">
        <v>1143</v>
      </c>
      <c r="B60" s="29">
        <v>1</v>
      </c>
      <c r="C60" s="28" t="s">
        <v>1282</v>
      </c>
      <c r="D60" s="29">
        <v>237</v>
      </c>
      <c r="E60" s="28" t="s">
        <v>27</v>
      </c>
      <c r="F60" s="28" t="s">
        <v>28</v>
      </c>
      <c r="G60" s="30">
        <v>526.25599999999997</v>
      </c>
      <c r="H60" s="29">
        <v>2</v>
      </c>
      <c r="I60" s="30">
        <v>1051.5047</v>
      </c>
      <c r="J60" s="30">
        <v>1051.5023000000001</v>
      </c>
      <c r="K60" s="31">
        <v>0</v>
      </c>
      <c r="L60" s="32">
        <v>2.2999999999999998</v>
      </c>
      <c r="M60" s="29" t="s">
        <v>24</v>
      </c>
      <c r="N60" s="32">
        <v>559.58000000000004</v>
      </c>
      <c r="O60" s="32">
        <v>559.58000000000004</v>
      </c>
      <c r="P60" s="32">
        <v>559.58000000000004</v>
      </c>
      <c r="Q60" s="33">
        <v>6.56</v>
      </c>
      <c r="R60" s="31">
        <v>131</v>
      </c>
      <c r="S60" s="28" t="s">
        <v>1248</v>
      </c>
      <c r="T60" s="29">
        <v>1</v>
      </c>
      <c r="U60" s="28" t="s">
        <v>1613</v>
      </c>
      <c r="V60" s="28" t="s">
        <v>504</v>
      </c>
      <c r="W60" s="28">
        <v>7.6132</v>
      </c>
    </row>
    <row r="61" spans="1:23" x14ac:dyDescent="0.2">
      <c r="A61" s="28" t="s">
        <v>1089</v>
      </c>
      <c r="B61" s="29">
        <v>1</v>
      </c>
      <c r="C61" s="28" t="s">
        <v>1283</v>
      </c>
      <c r="D61" s="29">
        <v>246</v>
      </c>
      <c r="E61" s="28" t="s">
        <v>27</v>
      </c>
      <c r="F61" s="28" t="s">
        <v>38</v>
      </c>
      <c r="G61" s="30">
        <v>694.62549999999999</v>
      </c>
      <c r="H61" s="29">
        <v>3</v>
      </c>
      <c r="I61" s="30">
        <v>2081.8618000000001</v>
      </c>
      <c r="J61" s="30">
        <v>2081.8561</v>
      </c>
      <c r="K61" s="31">
        <v>0</v>
      </c>
      <c r="L61" s="32">
        <v>2.8</v>
      </c>
      <c r="M61" s="29" t="s">
        <v>24</v>
      </c>
      <c r="N61" s="32">
        <v>637.20000000000005</v>
      </c>
      <c r="O61" s="32">
        <v>637.20000000000005</v>
      </c>
      <c r="P61" s="32">
        <v>637.20000000000005</v>
      </c>
      <c r="Q61" s="33">
        <v>9.2200000000000006</v>
      </c>
      <c r="R61" s="31">
        <v>131</v>
      </c>
      <c r="S61" s="28" t="s">
        <v>1248</v>
      </c>
      <c r="T61" s="29">
        <v>1</v>
      </c>
      <c r="U61" s="28" t="s">
        <v>1614</v>
      </c>
      <c r="V61" s="28" t="s">
        <v>756</v>
      </c>
      <c r="W61" s="28">
        <v>8.5348000000000006</v>
      </c>
    </row>
    <row r="62" spans="1:23" x14ac:dyDescent="0.2">
      <c r="A62" s="28" t="s">
        <v>1615</v>
      </c>
      <c r="B62" s="29">
        <v>1</v>
      </c>
      <c r="C62" s="28" t="s">
        <v>1283</v>
      </c>
      <c r="D62" s="29">
        <v>246</v>
      </c>
      <c r="E62" s="28" t="s">
        <v>27</v>
      </c>
      <c r="F62" s="28" t="s">
        <v>38</v>
      </c>
      <c r="G62" s="30">
        <v>694.62549999999999</v>
      </c>
      <c r="H62" s="29">
        <v>3</v>
      </c>
      <c r="I62" s="30">
        <v>2081.8620000000001</v>
      </c>
      <c r="J62" s="30">
        <v>2081.8561</v>
      </c>
      <c r="K62" s="31">
        <v>0</v>
      </c>
      <c r="L62" s="32">
        <v>2.9</v>
      </c>
      <c r="M62" s="29" t="s">
        <v>24</v>
      </c>
      <c r="N62" s="32">
        <v>676.75</v>
      </c>
      <c r="O62" s="32">
        <v>676.75</v>
      </c>
      <c r="P62" s="32">
        <v>676.75</v>
      </c>
      <c r="Q62" s="33">
        <v>10.220000000000001</v>
      </c>
      <c r="R62" s="31">
        <v>131</v>
      </c>
      <c r="S62" s="28" t="s">
        <v>1248</v>
      </c>
      <c r="T62" s="29">
        <v>1</v>
      </c>
      <c r="U62" s="28" t="s">
        <v>1616</v>
      </c>
      <c r="V62" s="28" t="s">
        <v>67</v>
      </c>
      <c r="W62" s="28">
        <v>8.6631</v>
      </c>
    </row>
    <row r="63" spans="1:23" x14ac:dyDescent="0.2">
      <c r="A63" s="28" t="s">
        <v>1617</v>
      </c>
      <c r="B63" s="29">
        <v>1</v>
      </c>
      <c r="C63" s="28" t="s">
        <v>1284</v>
      </c>
      <c r="D63" s="29">
        <v>246</v>
      </c>
      <c r="E63" s="28" t="s">
        <v>27</v>
      </c>
      <c r="F63" s="28" t="s">
        <v>185</v>
      </c>
      <c r="G63" s="30">
        <v>699.95680000000004</v>
      </c>
      <c r="H63" s="29">
        <v>3</v>
      </c>
      <c r="I63" s="30">
        <v>2097.8559</v>
      </c>
      <c r="J63" s="30">
        <v>2097.8510000000001</v>
      </c>
      <c r="K63" s="31">
        <v>0</v>
      </c>
      <c r="L63" s="32">
        <v>2.2999999999999998</v>
      </c>
      <c r="M63" s="29" t="s">
        <v>24</v>
      </c>
      <c r="N63" s="32">
        <v>507.04</v>
      </c>
      <c r="O63" s="32">
        <v>507.04</v>
      </c>
      <c r="P63" s="32">
        <v>126.75</v>
      </c>
      <c r="Q63" s="33">
        <v>6.94</v>
      </c>
      <c r="R63" s="31">
        <v>131</v>
      </c>
      <c r="S63" s="28" t="s">
        <v>1248</v>
      </c>
      <c r="T63" s="29">
        <v>1</v>
      </c>
      <c r="U63" s="28" t="s">
        <v>1618</v>
      </c>
      <c r="V63" s="28" t="s">
        <v>308</v>
      </c>
      <c r="W63" s="28">
        <v>7.6239999999999997</v>
      </c>
    </row>
    <row r="64" spans="1:23" x14ac:dyDescent="0.2">
      <c r="A64" s="28" t="s">
        <v>1197</v>
      </c>
      <c r="B64" s="29">
        <v>1</v>
      </c>
      <c r="C64" s="28" t="s">
        <v>1284</v>
      </c>
      <c r="D64" s="29">
        <v>246</v>
      </c>
      <c r="E64" s="28" t="s">
        <v>27</v>
      </c>
      <c r="F64" s="28" t="s">
        <v>185</v>
      </c>
      <c r="G64" s="30">
        <v>699.95619999999997</v>
      </c>
      <c r="H64" s="29">
        <v>3</v>
      </c>
      <c r="I64" s="30">
        <v>2097.8541</v>
      </c>
      <c r="J64" s="30">
        <v>2097.8510000000001</v>
      </c>
      <c r="K64" s="31">
        <v>0</v>
      </c>
      <c r="L64" s="32">
        <v>1.5</v>
      </c>
      <c r="M64" s="29" t="s">
        <v>24</v>
      </c>
      <c r="N64" s="32">
        <v>570.85</v>
      </c>
      <c r="O64" s="32">
        <v>570.85</v>
      </c>
      <c r="P64" s="32">
        <v>111.16</v>
      </c>
      <c r="Q64" s="33">
        <v>8.09</v>
      </c>
      <c r="R64" s="31">
        <v>131</v>
      </c>
      <c r="S64" s="28" t="s">
        <v>1248</v>
      </c>
      <c r="T64" s="29">
        <v>1</v>
      </c>
      <c r="U64" s="28" t="s">
        <v>1619</v>
      </c>
      <c r="V64" s="28" t="s">
        <v>891</v>
      </c>
      <c r="W64" s="28">
        <v>8.5282999999999998</v>
      </c>
    </row>
    <row r="65" spans="1:23" x14ac:dyDescent="0.2">
      <c r="A65" s="28" t="s">
        <v>1620</v>
      </c>
      <c r="B65" s="29">
        <v>1</v>
      </c>
      <c r="C65" s="28" t="s">
        <v>321</v>
      </c>
      <c r="D65" s="29">
        <v>263</v>
      </c>
      <c r="E65" s="28" t="s">
        <v>27</v>
      </c>
      <c r="F65" s="28" t="s">
        <v>27</v>
      </c>
      <c r="G65" s="30">
        <v>486.7919</v>
      </c>
      <c r="H65" s="29">
        <v>2</v>
      </c>
      <c r="I65" s="30">
        <v>972.57659999999998</v>
      </c>
      <c r="J65" s="30">
        <v>972.57370000000003</v>
      </c>
      <c r="K65" s="31">
        <v>0</v>
      </c>
      <c r="L65" s="32">
        <v>2.9</v>
      </c>
      <c r="M65" s="29" t="s">
        <v>24</v>
      </c>
      <c r="N65" s="32">
        <v>489.7</v>
      </c>
      <c r="O65" s="32">
        <v>319.47000000000003</v>
      </c>
      <c r="P65" s="32">
        <v>319.47000000000003</v>
      </c>
      <c r="Q65" s="33">
        <v>3.13</v>
      </c>
      <c r="R65" s="31">
        <v>131</v>
      </c>
      <c r="S65" s="28" t="s">
        <v>1248</v>
      </c>
      <c r="T65" s="29">
        <v>1</v>
      </c>
      <c r="U65" s="28" t="s">
        <v>1621</v>
      </c>
      <c r="V65" s="28" t="s">
        <v>181</v>
      </c>
      <c r="W65" s="28">
        <v>8.9006000000000007</v>
      </c>
    </row>
    <row r="66" spans="1:23" x14ac:dyDescent="0.2">
      <c r="A66" s="28" t="s">
        <v>312</v>
      </c>
      <c r="B66" s="29">
        <v>1</v>
      </c>
      <c r="C66" s="28" t="s">
        <v>321</v>
      </c>
      <c r="D66" s="29">
        <v>263</v>
      </c>
      <c r="E66" s="28" t="s">
        <v>27</v>
      </c>
      <c r="F66" s="28" t="s">
        <v>27</v>
      </c>
      <c r="G66" s="30">
        <v>486.79169999999999</v>
      </c>
      <c r="H66" s="29">
        <v>2</v>
      </c>
      <c r="I66" s="30">
        <v>972.57619999999997</v>
      </c>
      <c r="J66" s="30">
        <v>972.57370000000003</v>
      </c>
      <c r="K66" s="31">
        <v>0</v>
      </c>
      <c r="L66" s="32">
        <v>2.5</v>
      </c>
      <c r="M66" s="29" t="s">
        <v>24</v>
      </c>
      <c r="N66" s="32">
        <v>511.25</v>
      </c>
      <c r="O66" s="32">
        <v>323.98</v>
      </c>
      <c r="P66" s="32">
        <v>323.98</v>
      </c>
      <c r="Q66" s="33">
        <v>2.61</v>
      </c>
      <c r="R66" s="31">
        <v>131</v>
      </c>
      <c r="S66" s="28" t="s">
        <v>1248</v>
      </c>
      <c r="T66" s="29">
        <v>1</v>
      </c>
      <c r="U66" s="28" t="s">
        <v>1622</v>
      </c>
      <c r="V66" s="28" t="s">
        <v>1012</v>
      </c>
      <c r="W66" s="28">
        <v>9.0206</v>
      </c>
    </row>
    <row r="67" spans="1:23" x14ac:dyDescent="0.2">
      <c r="A67" s="28" t="s">
        <v>1623</v>
      </c>
      <c r="B67" s="29">
        <v>1</v>
      </c>
      <c r="C67" s="28" t="s">
        <v>324</v>
      </c>
      <c r="D67" s="29">
        <v>264</v>
      </c>
      <c r="E67" s="28" t="s">
        <v>27</v>
      </c>
      <c r="F67" s="28" t="s">
        <v>27</v>
      </c>
      <c r="G67" s="30">
        <v>408.74079999999998</v>
      </c>
      <c r="H67" s="29">
        <v>2</v>
      </c>
      <c r="I67" s="30">
        <v>816.47439999999995</v>
      </c>
      <c r="J67" s="30">
        <v>816.47260000000006</v>
      </c>
      <c r="K67" s="31">
        <v>0</v>
      </c>
      <c r="L67" s="32">
        <v>2.2000000000000002</v>
      </c>
      <c r="M67" s="29" t="s">
        <v>24</v>
      </c>
      <c r="N67" s="32">
        <v>335.65</v>
      </c>
      <c r="O67" s="32">
        <v>244.82</v>
      </c>
      <c r="P67" s="32">
        <v>244.82</v>
      </c>
      <c r="Q67" s="33">
        <v>1.86</v>
      </c>
      <c r="R67" s="31">
        <v>131</v>
      </c>
      <c r="S67" s="28" t="s">
        <v>1248</v>
      </c>
      <c r="T67" s="29">
        <v>1</v>
      </c>
      <c r="U67" s="28" t="s">
        <v>1624</v>
      </c>
      <c r="V67" s="28" t="s">
        <v>86</v>
      </c>
      <c r="W67" s="28">
        <v>10.936299999999999</v>
      </c>
    </row>
    <row r="68" spans="1:23" x14ac:dyDescent="0.2">
      <c r="A68" s="28" t="s">
        <v>694</v>
      </c>
      <c r="B68" s="29">
        <v>1</v>
      </c>
      <c r="C68" s="28" t="s">
        <v>324</v>
      </c>
      <c r="D68" s="29">
        <v>264</v>
      </c>
      <c r="E68" s="28" t="s">
        <v>27</v>
      </c>
      <c r="F68" s="28" t="s">
        <v>27</v>
      </c>
      <c r="G68" s="30">
        <v>408.74099999999999</v>
      </c>
      <c r="H68" s="29">
        <v>2</v>
      </c>
      <c r="I68" s="30">
        <v>816.47469999999998</v>
      </c>
      <c r="J68" s="30">
        <v>816.47260000000006</v>
      </c>
      <c r="K68" s="31">
        <v>0</v>
      </c>
      <c r="L68" s="32">
        <v>2.6</v>
      </c>
      <c r="M68" s="29" t="s">
        <v>24</v>
      </c>
      <c r="N68" s="32">
        <v>338.53</v>
      </c>
      <c r="O68" s="32">
        <v>243.92</v>
      </c>
      <c r="P68" s="32">
        <v>243.92</v>
      </c>
      <c r="Q68" s="33">
        <v>1.9</v>
      </c>
      <c r="R68" s="31">
        <v>131</v>
      </c>
      <c r="S68" s="28" t="s">
        <v>1248</v>
      </c>
      <c r="T68" s="29">
        <v>1</v>
      </c>
      <c r="U68" s="28" t="s">
        <v>1625</v>
      </c>
      <c r="V68" s="28" t="s">
        <v>45</v>
      </c>
      <c r="W68" s="28">
        <v>11.1767</v>
      </c>
    </row>
    <row r="69" spans="1:23" x14ac:dyDescent="0.2">
      <c r="A69" s="28" t="s">
        <v>971</v>
      </c>
      <c r="B69" s="29">
        <v>1</v>
      </c>
      <c r="C69" s="28" t="s">
        <v>324</v>
      </c>
      <c r="D69" s="29">
        <v>264</v>
      </c>
      <c r="E69" s="28" t="s">
        <v>27</v>
      </c>
      <c r="F69" s="28" t="s">
        <v>27</v>
      </c>
      <c r="G69" s="30">
        <v>408.74099999999999</v>
      </c>
      <c r="H69" s="29">
        <v>2</v>
      </c>
      <c r="I69" s="30">
        <v>816.47469999999998</v>
      </c>
      <c r="J69" s="30">
        <v>816.47260000000006</v>
      </c>
      <c r="K69" s="31">
        <v>0</v>
      </c>
      <c r="L69" s="32">
        <v>2.5</v>
      </c>
      <c r="M69" s="29" t="s">
        <v>24</v>
      </c>
      <c r="N69" s="32">
        <v>338.68</v>
      </c>
      <c r="O69" s="32">
        <v>244.22</v>
      </c>
      <c r="P69" s="32">
        <v>244.22</v>
      </c>
      <c r="Q69" s="33">
        <v>1.9</v>
      </c>
      <c r="R69" s="31">
        <v>131</v>
      </c>
      <c r="S69" s="28" t="s">
        <v>1248</v>
      </c>
      <c r="T69" s="29">
        <v>1</v>
      </c>
      <c r="U69" s="28" t="s">
        <v>1626</v>
      </c>
      <c r="V69" s="28" t="s">
        <v>699</v>
      </c>
      <c r="W69" s="28">
        <v>11.0512</v>
      </c>
    </row>
    <row r="70" spans="1:23" x14ac:dyDescent="0.2">
      <c r="A70" s="28" t="s">
        <v>1627</v>
      </c>
      <c r="B70" s="29">
        <v>1</v>
      </c>
      <c r="C70" s="28" t="s">
        <v>1285</v>
      </c>
      <c r="D70" s="29">
        <v>271</v>
      </c>
      <c r="E70" s="28" t="s">
        <v>22</v>
      </c>
      <c r="F70" s="28" t="s">
        <v>328</v>
      </c>
      <c r="G70" s="30">
        <v>1245.8567</v>
      </c>
      <c r="H70" s="29">
        <v>3</v>
      </c>
      <c r="I70" s="30">
        <v>3735.5556999999999</v>
      </c>
      <c r="J70" s="30">
        <v>3735.5446999999999</v>
      </c>
      <c r="K70" s="31">
        <v>0</v>
      </c>
      <c r="L70" s="32">
        <v>2.9</v>
      </c>
      <c r="M70" s="29" t="s">
        <v>24</v>
      </c>
      <c r="N70" s="32">
        <v>501.22</v>
      </c>
      <c r="O70" s="32">
        <v>501.22</v>
      </c>
      <c r="P70" s="32">
        <v>14.25</v>
      </c>
      <c r="Q70" s="33">
        <v>6.48</v>
      </c>
      <c r="R70" s="31">
        <v>131</v>
      </c>
      <c r="S70" s="28" t="s">
        <v>1248</v>
      </c>
      <c r="T70" s="29">
        <v>1</v>
      </c>
      <c r="U70" s="28" t="s">
        <v>1628</v>
      </c>
      <c r="V70" s="28" t="s">
        <v>134</v>
      </c>
      <c r="W70" s="28">
        <v>13.090999999999999</v>
      </c>
    </row>
    <row r="71" spans="1:23" x14ac:dyDescent="0.2">
      <c r="A71" s="28" t="s">
        <v>1629</v>
      </c>
      <c r="B71" s="29">
        <v>1</v>
      </c>
      <c r="C71" s="28" t="s">
        <v>1285</v>
      </c>
      <c r="D71" s="29">
        <v>271</v>
      </c>
      <c r="E71" s="28" t="s">
        <v>22</v>
      </c>
      <c r="F71" s="28" t="s">
        <v>328</v>
      </c>
      <c r="G71" s="30">
        <v>1245.8571999999999</v>
      </c>
      <c r="H71" s="29">
        <v>3</v>
      </c>
      <c r="I71" s="30">
        <v>3735.5572000000002</v>
      </c>
      <c r="J71" s="30">
        <v>3735.5446999999999</v>
      </c>
      <c r="K71" s="31">
        <v>0</v>
      </c>
      <c r="L71" s="32">
        <v>3.3</v>
      </c>
      <c r="M71" s="29" t="s">
        <v>24</v>
      </c>
      <c r="N71" s="32">
        <v>783.33</v>
      </c>
      <c r="O71" s="32">
        <v>783.33</v>
      </c>
      <c r="P71" s="32">
        <v>23.39</v>
      </c>
      <c r="Q71" s="33">
        <v>11.63</v>
      </c>
      <c r="R71" s="31">
        <v>131</v>
      </c>
      <c r="S71" s="28" t="s">
        <v>1248</v>
      </c>
      <c r="T71" s="29">
        <v>1</v>
      </c>
      <c r="U71" s="28" t="s">
        <v>1630</v>
      </c>
      <c r="V71" s="28" t="s">
        <v>91</v>
      </c>
      <c r="W71" s="28">
        <v>12.957700000000001</v>
      </c>
    </row>
    <row r="72" spans="1:23" x14ac:dyDescent="0.2">
      <c r="A72" s="28" t="s">
        <v>1631</v>
      </c>
      <c r="B72" s="29">
        <v>1</v>
      </c>
      <c r="C72" s="28" t="s">
        <v>1285</v>
      </c>
      <c r="D72" s="29">
        <v>271</v>
      </c>
      <c r="E72" s="28" t="s">
        <v>22</v>
      </c>
      <c r="F72" s="28" t="s">
        <v>328</v>
      </c>
      <c r="G72" s="30">
        <v>934.64490000000001</v>
      </c>
      <c r="H72" s="29">
        <v>4</v>
      </c>
      <c r="I72" s="30">
        <v>3735.5576999999998</v>
      </c>
      <c r="J72" s="30">
        <v>3735.5446999999999</v>
      </c>
      <c r="K72" s="31">
        <v>0</v>
      </c>
      <c r="L72" s="32">
        <v>3.5</v>
      </c>
      <c r="M72" s="29" t="s">
        <v>24</v>
      </c>
      <c r="N72" s="32">
        <v>851.79</v>
      </c>
      <c r="O72" s="32">
        <v>851.79</v>
      </c>
      <c r="P72" s="32">
        <v>30.61</v>
      </c>
      <c r="Q72" s="33">
        <v>13.63</v>
      </c>
      <c r="R72" s="31">
        <v>131</v>
      </c>
      <c r="S72" s="28" t="s">
        <v>1248</v>
      </c>
      <c r="T72" s="29">
        <v>1</v>
      </c>
      <c r="U72" s="28" t="s">
        <v>1632</v>
      </c>
      <c r="V72" s="28" t="s">
        <v>600</v>
      </c>
      <c r="W72" s="28">
        <v>12.985200000000001</v>
      </c>
    </row>
    <row r="73" spans="1:23" x14ac:dyDescent="0.2">
      <c r="A73" s="28" t="s">
        <v>513</v>
      </c>
      <c r="B73" s="29">
        <v>1</v>
      </c>
      <c r="C73" s="28" t="s">
        <v>1286</v>
      </c>
      <c r="D73" s="29">
        <v>271</v>
      </c>
      <c r="E73" s="28" t="s">
        <v>22</v>
      </c>
      <c r="F73" s="28" t="s">
        <v>584</v>
      </c>
      <c r="G73" s="30">
        <v>1251.1894</v>
      </c>
      <c r="H73" s="29">
        <v>3</v>
      </c>
      <c r="I73" s="30">
        <v>3751.5536000000002</v>
      </c>
      <c r="J73" s="30">
        <v>3751.5396000000001</v>
      </c>
      <c r="K73" s="31">
        <v>0</v>
      </c>
      <c r="L73" s="32">
        <v>3.7</v>
      </c>
      <c r="M73" s="29" t="s">
        <v>24</v>
      </c>
      <c r="N73" s="32">
        <v>455.81</v>
      </c>
      <c r="O73" s="32">
        <v>455.81</v>
      </c>
      <c r="P73" s="32">
        <v>12.7</v>
      </c>
      <c r="Q73" s="33">
        <v>6.19</v>
      </c>
      <c r="R73" s="31">
        <v>131</v>
      </c>
      <c r="S73" s="28" t="s">
        <v>1248</v>
      </c>
      <c r="T73" s="29">
        <v>1</v>
      </c>
      <c r="U73" s="28" t="s">
        <v>1633</v>
      </c>
      <c r="V73" s="28" t="s">
        <v>407</v>
      </c>
      <c r="W73" s="28">
        <v>12.972899999999999</v>
      </c>
    </row>
    <row r="74" spans="1:23" x14ac:dyDescent="0.2">
      <c r="A74" s="28" t="s">
        <v>1134</v>
      </c>
      <c r="B74" s="29">
        <v>1</v>
      </c>
      <c r="C74" s="28" t="s">
        <v>1287</v>
      </c>
      <c r="D74" s="29">
        <v>309</v>
      </c>
      <c r="E74" s="28" t="s">
        <v>22</v>
      </c>
      <c r="F74" s="28" t="s">
        <v>364</v>
      </c>
      <c r="G74" s="30">
        <v>1192.0025000000001</v>
      </c>
      <c r="H74" s="29">
        <v>4</v>
      </c>
      <c r="I74" s="30">
        <v>4764.9880999999996</v>
      </c>
      <c r="J74" s="30">
        <v>4764.9660000000003</v>
      </c>
      <c r="K74" s="31">
        <v>0</v>
      </c>
      <c r="L74" s="32">
        <v>4.5999999999999996</v>
      </c>
      <c r="M74" s="29" t="s">
        <v>24</v>
      </c>
      <c r="N74" s="32">
        <v>418.44</v>
      </c>
      <c r="O74" s="32">
        <v>418.44</v>
      </c>
      <c r="P74" s="32">
        <v>7.4</v>
      </c>
      <c r="Q74" s="33">
        <v>4.6900000000000004</v>
      </c>
      <c r="R74" s="31">
        <v>131</v>
      </c>
      <c r="S74" s="28" t="s">
        <v>1248</v>
      </c>
      <c r="T74" s="29">
        <v>1</v>
      </c>
      <c r="U74" s="28" t="s">
        <v>1634</v>
      </c>
      <c r="V74" s="28" t="s">
        <v>1178</v>
      </c>
      <c r="W74" s="28">
        <v>14.3969</v>
      </c>
    </row>
    <row r="75" spans="1:23" x14ac:dyDescent="0.2">
      <c r="A75" s="28" t="s">
        <v>1635</v>
      </c>
      <c r="B75" s="29">
        <v>1</v>
      </c>
      <c r="C75" s="28" t="s">
        <v>1433</v>
      </c>
      <c r="D75" s="29">
        <v>316</v>
      </c>
      <c r="E75" s="28" t="s">
        <v>22</v>
      </c>
      <c r="F75" s="28" t="s">
        <v>1434</v>
      </c>
      <c r="G75" s="30">
        <v>1310.5323000000001</v>
      </c>
      <c r="H75" s="29">
        <v>3</v>
      </c>
      <c r="I75" s="30">
        <v>3929.5823</v>
      </c>
      <c r="J75" s="30">
        <v>3929.5623999999998</v>
      </c>
      <c r="K75" s="31">
        <v>0</v>
      </c>
      <c r="L75" s="32">
        <v>5.0999999999999996</v>
      </c>
      <c r="M75" s="29" t="s">
        <v>24</v>
      </c>
      <c r="N75" s="32">
        <v>185.04</v>
      </c>
      <c r="O75" s="32">
        <v>185.04</v>
      </c>
      <c r="P75" s="32">
        <v>1.2</v>
      </c>
      <c r="Q75" s="33">
        <v>2.3199999999999998</v>
      </c>
      <c r="R75" s="31">
        <v>131</v>
      </c>
      <c r="S75" s="28" t="s">
        <v>1248</v>
      </c>
      <c r="T75" s="29">
        <v>1</v>
      </c>
      <c r="U75" s="28" t="s">
        <v>1636</v>
      </c>
      <c r="V75" s="28" t="s">
        <v>1179</v>
      </c>
      <c r="W75" s="28">
        <v>18.247</v>
      </c>
    </row>
    <row r="76" spans="1:23" x14ac:dyDescent="0.2">
      <c r="A76" s="28" t="s">
        <v>1637</v>
      </c>
      <c r="B76" s="29">
        <v>1</v>
      </c>
      <c r="C76" s="28" t="s">
        <v>1289</v>
      </c>
      <c r="D76" s="29">
        <v>316</v>
      </c>
      <c r="E76" s="28" t="s">
        <v>22</v>
      </c>
      <c r="F76" s="28" t="s">
        <v>364</v>
      </c>
      <c r="G76" s="30">
        <v>991.40790000000004</v>
      </c>
      <c r="H76" s="29">
        <v>4</v>
      </c>
      <c r="I76" s="30">
        <v>3962.6097</v>
      </c>
      <c r="J76" s="30">
        <v>3962.5839000000001</v>
      </c>
      <c r="K76" s="31">
        <v>0</v>
      </c>
      <c r="L76" s="32">
        <v>6.5</v>
      </c>
      <c r="M76" s="29" t="s">
        <v>24</v>
      </c>
      <c r="N76" s="32">
        <v>593.25</v>
      </c>
      <c r="O76" s="32">
        <v>593.25</v>
      </c>
      <c r="P76" s="32">
        <v>5.03</v>
      </c>
      <c r="Q76" s="33">
        <v>6.8</v>
      </c>
      <c r="R76" s="31">
        <v>131</v>
      </c>
      <c r="S76" s="28" t="s">
        <v>1248</v>
      </c>
      <c r="T76" s="29">
        <v>1</v>
      </c>
      <c r="U76" s="28" t="s">
        <v>1638</v>
      </c>
      <c r="V76" s="28" t="s">
        <v>841</v>
      </c>
      <c r="W76" s="28">
        <v>15.915100000000001</v>
      </c>
    </row>
    <row r="77" spans="1:23" x14ac:dyDescent="0.2">
      <c r="A77" s="28" t="s">
        <v>935</v>
      </c>
      <c r="B77" s="29">
        <v>1</v>
      </c>
      <c r="C77" s="28" t="s">
        <v>1289</v>
      </c>
      <c r="D77" s="29">
        <v>316</v>
      </c>
      <c r="E77" s="28" t="s">
        <v>22</v>
      </c>
      <c r="F77" s="28" t="s">
        <v>364</v>
      </c>
      <c r="G77" s="30">
        <v>1321.5391999999999</v>
      </c>
      <c r="H77" s="29">
        <v>3</v>
      </c>
      <c r="I77" s="30">
        <v>3962.6032</v>
      </c>
      <c r="J77" s="30">
        <v>3962.5839000000001</v>
      </c>
      <c r="K77" s="31">
        <v>0</v>
      </c>
      <c r="L77" s="32">
        <v>4.9000000000000004</v>
      </c>
      <c r="M77" s="29" t="s">
        <v>24</v>
      </c>
      <c r="N77" s="32">
        <v>772.42</v>
      </c>
      <c r="O77" s="32">
        <v>772.42</v>
      </c>
      <c r="P77" s="32">
        <v>8.0299999999999994</v>
      </c>
      <c r="Q77" s="33">
        <v>11.19</v>
      </c>
      <c r="R77" s="31">
        <v>131</v>
      </c>
      <c r="S77" s="28" t="s">
        <v>1248</v>
      </c>
      <c r="T77" s="29">
        <v>1</v>
      </c>
      <c r="U77" s="28" t="s">
        <v>1639</v>
      </c>
      <c r="V77" s="28" t="s">
        <v>934</v>
      </c>
      <c r="W77" s="28">
        <v>15.886900000000001</v>
      </c>
    </row>
    <row r="78" spans="1:23" x14ac:dyDescent="0.2">
      <c r="A78" s="28" t="s">
        <v>1640</v>
      </c>
      <c r="B78" s="29">
        <v>1</v>
      </c>
      <c r="C78" s="28" t="s">
        <v>1290</v>
      </c>
      <c r="D78" s="29">
        <v>316</v>
      </c>
      <c r="E78" s="28" t="s">
        <v>22</v>
      </c>
      <c r="F78" s="28" t="s">
        <v>1291</v>
      </c>
      <c r="G78" s="30">
        <v>1315.8588999999999</v>
      </c>
      <c r="H78" s="29">
        <v>3</v>
      </c>
      <c r="I78" s="30">
        <v>3945.5623000000001</v>
      </c>
      <c r="J78" s="30">
        <v>3945.5572999999999</v>
      </c>
      <c r="K78" s="31">
        <v>0</v>
      </c>
      <c r="L78" s="32">
        <v>1.3</v>
      </c>
      <c r="M78" s="29" t="s">
        <v>24</v>
      </c>
      <c r="N78" s="32">
        <v>324.86</v>
      </c>
      <c r="O78" s="32">
        <v>324.86</v>
      </c>
      <c r="P78" s="32">
        <v>1.08</v>
      </c>
      <c r="Q78" s="33">
        <v>3.89</v>
      </c>
      <c r="R78" s="31">
        <v>131</v>
      </c>
      <c r="S78" s="28" t="s">
        <v>1248</v>
      </c>
      <c r="T78" s="29">
        <v>1</v>
      </c>
      <c r="U78" s="28" t="s">
        <v>1641</v>
      </c>
      <c r="V78" s="28" t="s">
        <v>1642</v>
      </c>
      <c r="W78" s="28">
        <v>18.127600000000001</v>
      </c>
    </row>
    <row r="79" spans="1:23" x14ac:dyDescent="0.2">
      <c r="A79" s="28" t="s">
        <v>728</v>
      </c>
      <c r="B79" s="29">
        <v>1</v>
      </c>
      <c r="C79" s="28" t="s">
        <v>1292</v>
      </c>
      <c r="D79" s="29">
        <v>363</v>
      </c>
      <c r="E79" s="28" t="s">
        <v>27</v>
      </c>
      <c r="F79" s="28" t="s">
        <v>36</v>
      </c>
      <c r="G79" s="30">
        <v>649.80690000000004</v>
      </c>
      <c r="H79" s="29">
        <v>2</v>
      </c>
      <c r="I79" s="30">
        <v>1298.6065000000001</v>
      </c>
      <c r="J79" s="30">
        <v>1298.598</v>
      </c>
      <c r="K79" s="31">
        <v>0</v>
      </c>
      <c r="L79" s="32">
        <v>6.6</v>
      </c>
      <c r="M79" s="29" t="s">
        <v>24</v>
      </c>
      <c r="N79" s="32">
        <v>453.81</v>
      </c>
      <c r="O79" s="32">
        <v>453.81</v>
      </c>
      <c r="P79" s="32">
        <v>453.81</v>
      </c>
      <c r="Q79" s="33">
        <v>4.4000000000000004</v>
      </c>
      <c r="R79" s="31">
        <v>131</v>
      </c>
      <c r="S79" s="28" t="s">
        <v>1248</v>
      </c>
      <c r="T79" s="29">
        <v>1</v>
      </c>
      <c r="U79" s="28" t="s">
        <v>1643</v>
      </c>
      <c r="V79" s="28" t="s">
        <v>340</v>
      </c>
      <c r="W79" s="28">
        <v>11.975099999999999</v>
      </c>
    </row>
    <row r="80" spans="1:23" x14ac:dyDescent="0.2">
      <c r="A80" s="28" t="s">
        <v>979</v>
      </c>
      <c r="B80" s="29">
        <v>1</v>
      </c>
      <c r="C80" s="28" t="s">
        <v>1292</v>
      </c>
      <c r="D80" s="29">
        <v>363</v>
      </c>
      <c r="E80" s="28" t="s">
        <v>27</v>
      </c>
      <c r="F80" s="28" t="s">
        <v>36</v>
      </c>
      <c r="G80" s="30">
        <v>649.80470000000003</v>
      </c>
      <c r="H80" s="29">
        <v>2</v>
      </c>
      <c r="I80" s="30">
        <v>1298.6022</v>
      </c>
      <c r="J80" s="30">
        <v>1298.598</v>
      </c>
      <c r="K80" s="31">
        <v>0</v>
      </c>
      <c r="L80" s="32">
        <v>3.3</v>
      </c>
      <c r="M80" s="29" t="s">
        <v>24</v>
      </c>
      <c r="N80" s="32">
        <v>687.43</v>
      </c>
      <c r="O80" s="32">
        <v>687.43</v>
      </c>
      <c r="P80" s="32">
        <v>687.43</v>
      </c>
      <c r="Q80" s="33">
        <v>10.1</v>
      </c>
      <c r="R80" s="31">
        <v>131</v>
      </c>
      <c r="S80" s="28" t="s">
        <v>1248</v>
      </c>
      <c r="T80" s="29">
        <v>1</v>
      </c>
      <c r="U80" s="28" t="s">
        <v>1644</v>
      </c>
      <c r="V80" s="28" t="s">
        <v>538</v>
      </c>
      <c r="W80" s="28">
        <v>11.6554</v>
      </c>
    </row>
    <row r="81" spans="1:23" x14ac:dyDescent="0.2">
      <c r="A81" s="28" t="s">
        <v>895</v>
      </c>
      <c r="B81" s="29">
        <v>1</v>
      </c>
      <c r="C81" s="28" t="s">
        <v>1292</v>
      </c>
      <c r="D81" s="29">
        <v>363</v>
      </c>
      <c r="E81" s="28" t="s">
        <v>27</v>
      </c>
      <c r="F81" s="28" t="s">
        <v>36</v>
      </c>
      <c r="G81" s="30">
        <v>649.80460000000005</v>
      </c>
      <c r="H81" s="29">
        <v>2</v>
      </c>
      <c r="I81" s="30">
        <v>1298.6020000000001</v>
      </c>
      <c r="J81" s="30">
        <v>1298.598</v>
      </c>
      <c r="K81" s="31">
        <v>0</v>
      </c>
      <c r="L81" s="32">
        <v>3.1</v>
      </c>
      <c r="M81" s="29" t="s">
        <v>24</v>
      </c>
      <c r="N81" s="32">
        <v>751.26</v>
      </c>
      <c r="O81" s="32">
        <v>751.26</v>
      </c>
      <c r="P81" s="32">
        <v>751.26</v>
      </c>
      <c r="Q81" s="33">
        <v>12.1</v>
      </c>
      <c r="R81" s="31">
        <v>131</v>
      </c>
      <c r="S81" s="28" t="s">
        <v>1248</v>
      </c>
      <c r="T81" s="29">
        <v>1</v>
      </c>
      <c r="U81" s="28" t="s">
        <v>1645</v>
      </c>
      <c r="V81" s="28" t="s">
        <v>1513</v>
      </c>
      <c r="W81" s="28">
        <v>11.5351</v>
      </c>
    </row>
    <row r="82" spans="1:23" x14ac:dyDescent="0.2">
      <c r="A82" s="28" t="s">
        <v>747</v>
      </c>
      <c r="B82" s="29">
        <v>1</v>
      </c>
      <c r="C82" s="28" t="s">
        <v>1295</v>
      </c>
      <c r="D82" s="29">
        <v>363</v>
      </c>
      <c r="E82" s="28" t="s">
        <v>27</v>
      </c>
      <c r="F82" s="28" t="s">
        <v>285</v>
      </c>
      <c r="G82" s="30">
        <v>650.29589999999996</v>
      </c>
      <c r="H82" s="29">
        <v>2</v>
      </c>
      <c r="I82" s="30">
        <v>1299.5844999999999</v>
      </c>
      <c r="J82" s="30">
        <v>1299.5820000000001</v>
      </c>
      <c r="K82" s="31">
        <v>0</v>
      </c>
      <c r="L82" s="32">
        <v>1.9</v>
      </c>
      <c r="M82" s="29" t="s">
        <v>24</v>
      </c>
      <c r="N82" s="32">
        <v>244.03</v>
      </c>
      <c r="O82" s="32">
        <v>244.03</v>
      </c>
      <c r="P82" s="32">
        <v>244.03</v>
      </c>
      <c r="Q82" s="33">
        <v>2.19</v>
      </c>
      <c r="R82" s="31">
        <v>131</v>
      </c>
      <c r="S82" s="28" t="s">
        <v>1248</v>
      </c>
      <c r="T82" s="29">
        <v>1</v>
      </c>
      <c r="U82" s="28" t="s">
        <v>1646</v>
      </c>
      <c r="V82" s="28" t="s">
        <v>259</v>
      </c>
      <c r="W82" s="28">
        <v>12.3515</v>
      </c>
    </row>
    <row r="83" spans="1:23" x14ac:dyDescent="0.2">
      <c r="A83" s="28" t="s">
        <v>852</v>
      </c>
      <c r="B83" s="29">
        <v>1</v>
      </c>
      <c r="C83" s="28" t="s">
        <v>1295</v>
      </c>
      <c r="D83" s="29">
        <v>363</v>
      </c>
      <c r="E83" s="28" t="s">
        <v>27</v>
      </c>
      <c r="F83" s="28" t="s">
        <v>285</v>
      </c>
      <c r="G83" s="30">
        <v>650.2971</v>
      </c>
      <c r="H83" s="29">
        <v>2</v>
      </c>
      <c r="I83" s="30">
        <v>1299.587</v>
      </c>
      <c r="J83" s="30">
        <v>1299.5820000000001</v>
      </c>
      <c r="K83" s="31">
        <v>0</v>
      </c>
      <c r="L83" s="32">
        <v>3.8</v>
      </c>
      <c r="M83" s="29" t="s">
        <v>24</v>
      </c>
      <c r="N83" s="32">
        <v>626.28</v>
      </c>
      <c r="O83" s="32">
        <v>626.28</v>
      </c>
      <c r="P83" s="32">
        <v>626.28</v>
      </c>
      <c r="Q83" s="33">
        <v>9.1</v>
      </c>
      <c r="R83" s="31">
        <v>131</v>
      </c>
      <c r="S83" s="28" t="s">
        <v>1248</v>
      </c>
      <c r="T83" s="29">
        <v>1</v>
      </c>
      <c r="U83" s="28" t="s">
        <v>1647</v>
      </c>
      <c r="V83" s="28" t="s">
        <v>491</v>
      </c>
      <c r="W83" s="28">
        <v>12.211499999999999</v>
      </c>
    </row>
    <row r="84" spans="1:23" x14ac:dyDescent="0.2">
      <c r="A84" s="28" t="s">
        <v>851</v>
      </c>
      <c r="B84" s="29">
        <v>1</v>
      </c>
      <c r="C84" s="28" t="s">
        <v>1295</v>
      </c>
      <c r="D84" s="29">
        <v>363</v>
      </c>
      <c r="E84" s="28" t="s">
        <v>27</v>
      </c>
      <c r="F84" s="28" t="s">
        <v>285</v>
      </c>
      <c r="G84" s="30">
        <v>650.29809999999998</v>
      </c>
      <c r="H84" s="29">
        <v>2</v>
      </c>
      <c r="I84" s="30">
        <v>1299.5889</v>
      </c>
      <c r="J84" s="30">
        <v>1299.5820000000001</v>
      </c>
      <c r="K84" s="31">
        <v>0</v>
      </c>
      <c r="L84" s="32">
        <v>5.3</v>
      </c>
      <c r="M84" s="29" t="s">
        <v>24</v>
      </c>
      <c r="N84" s="32">
        <v>630</v>
      </c>
      <c r="O84" s="32">
        <v>630</v>
      </c>
      <c r="P84" s="32">
        <v>630</v>
      </c>
      <c r="Q84" s="33">
        <v>8.66</v>
      </c>
      <c r="R84" s="31">
        <v>131</v>
      </c>
      <c r="S84" s="28" t="s">
        <v>1248</v>
      </c>
      <c r="T84" s="29">
        <v>1</v>
      </c>
      <c r="U84" s="28" t="s">
        <v>1643</v>
      </c>
      <c r="V84" s="28" t="s">
        <v>340</v>
      </c>
      <c r="W84" s="28">
        <v>11.975099999999999</v>
      </c>
    </row>
    <row r="85" spans="1:23" x14ac:dyDescent="0.2">
      <c r="A85" s="28" t="s">
        <v>1500</v>
      </c>
      <c r="B85" s="29">
        <v>1</v>
      </c>
      <c r="C85" s="28" t="s">
        <v>1295</v>
      </c>
      <c r="D85" s="29">
        <v>363</v>
      </c>
      <c r="E85" s="28" t="s">
        <v>27</v>
      </c>
      <c r="F85" s="28" t="s">
        <v>285</v>
      </c>
      <c r="G85" s="30">
        <v>650.29690000000005</v>
      </c>
      <c r="H85" s="29">
        <v>2</v>
      </c>
      <c r="I85" s="30">
        <v>1299.5866000000001</v>
      </c>
      <c r="J85" s="30">
        <v>1299.5820000000001</v>
      </c>
      <c r="K85" s="31">
        <v>0</v>
      </c>
      <c r="L85" s="32">
        <v>3.5</v>
      </c>
      <c r="M85" s="29" t="s">
        <v>24</v>
      </c>
      <c r="N85" s="32">
        <v>744.31</v>
      </c>
      <c r="O85" s="32">
        <v>737.57</v>
      </c>
      <c r="P85" s="32">
        <v>737.57</v>
      </c>
      <c r="Q85" s="33">
        <v>11.1</v>
      </c>
      <c r="R85" s="31">
        <v>131</v>
      </c>
      <c r="S85" s="28" t="s">
        <v>1248</v>
      </c>
      <c r="T85" s="29">
        <v>1</v>
      </c>
      <c r="U85" s="28" t="s">
        <v>1648</v>
      </c>
      <c r="V85" s="28" t="s">
        <v>497</v>
      </c>
      <c r="W85" s="28">
        <v>12.085900000000001</v>
      </c>
    </row>
    <row r="86" spans="1:23" x14ac:dyDescent="0.2">
      <c r="A86" s="28" t="s">
        <v>1649</v>
      </c>
      <c r="B86" s="29">
        <v>1</v>
      </c>
      <c r="C86" s="28" t="s">
        <v>1296</v>
      </c>
      <c r="D86" s="29">
        <v>375</v>
      </c>
      <c r="E86" s="28" t="s">
        <v>27</v>
      </c>
      <c r="F86" s="28" t="s">
        <v>335</v>
      </c>
      <c r="G86" s="30">
        <v>457.21469999999999</v>
      </c>
      <c r="H86" s="29">
        <v>2</v>
      </c>
      <c r="I86" s="30">
        <v>913.4221</v>
      </c>
      <c r="J86" s="30">
        <v>913.41959999999995</v>
      </c>
      <c r="K86" s="31">
        <v>0</v>
      </c>
      <c r="L86" s="32">
        <v>2.7</v>
      </c>
      <c r="M86" s="29" t="s">
        <v>24</v>
      </c>
      <c r="N86" s="32">
        <v>506.56</v>
      </c>
      <c r="O86" s="32">
        <v>506.56</v>
      </c>
      <c r="P86" s="32">
        <v>506.56</v>
      </c>
      <c r="Q86" s="33">
        <v>6.6</v>
      </c>
      <c r="R86" s="31">
        <v>131</v>
      </c>
      <c r="S86" s="28" t="s">
        <v>1248</v>
      </c>
      <c r="T86" s="29">
        <v>1</v>
      </c>
      <c r="U86" s="28" t="s">
        <v>1650</v>
      </c>
      <c r="V86" s="28" t="s">
        <v>368</v>
      </c>
      <c r="W86" s="28">
        <v>10.270099999999999</v>
      </c>
    </row>
    <row r="87" spans="1:23" x14ac:dyDescent="0.2">
      <c r="A87" s="28" t="s">
        <v>1140</v>
      </c>
      <c r="B87" s="29">
        <v>1</v>
      </c>
      <c r="C87" s="28" t="s">
        <v>1297</v>
      </c>
      <c r="D87" s="29">
        <v>395</v>
      </c>
      <c r="E87" s="28" t="s">
        <v>27</v>
      </c>
      <c r="F87" s="28" t="s">
        <v>28</v>
      </c>
      <c r="G87" s="30">
        <v>539.26459999999997</v>
      </c>
      <c r="H87" s="29">
        <v>3</v>
      </c>
      <c r="I87" s="30">
        <v>1615.7793999999999</v>
      </c>
      <c r="J87" s="30">
        <v>1615.7719</v>
      </c>
      <c r="K87" s="31">
        <v>0</v>
      </c>
      <c r="L87" s="32">
        <v>4.5999999999999996</v>
      </c>
      <c r="M87" s="29" t="s">
        <v>24</v>
      </c>
      <c r="N87" s="32">
        <v>540.79</v>
      </c>
      <c r="O87" s="32">
        <v>535.13</v>
      </c>
      <c r="P87" s="32">
        <v>535.13</v>
      </c>
      <c r="Q87" s="33">
        <v>7.08</v>
      </c>
      <c r="R87" s="31">
        <v>131</v>
      </c>
      <c r="S87" s="28" t="s">
        <v>1248</v>
      </c>
      <c r="T87" s="29">
        <v>1</v>
      </c>
      <c r="U87" s="28" t="s">
        <v>1651</v>
      </c>
      <c r="V87" s="28" t="s">
        <v>881</v>
      </c>
      <c r="W87" s="28">
        <v>12.9642</v>
      </c>
    </row>
    <row r="88" spans="1:23" x14ac:dyDescent="0.2">
      <c r="A88" s="28" t="s">
        <v>1652</v>
      </c>
      <c r="B88" s="29">
        <v>1</v>
      </c>
      <c r="C88" s="28" t="s">
        <v>1297</v>
      </c>
      <c r="D88" s="29">
        <v>395</v>
      </c>
      <c r="E88" s="28" t="s">
        <v>27</v>
      </c>
      <c r="F88" s="28" t="s">
        <v>28</v>
      </c>
      <c r="G88" s="30">
        <v>808.39250000000004</v>
      </c>
      <c r="H88" s="29">
        <v>2</v>
      </c>
      <c r="I88" s="30">
        <v>1615.7775999999999</v>
      </c>
      <c r="J88" s="30">
        <v>1615.7719</v>
      </c>
      <c r="K88" s="31">
        <v>0</v>
      </c>
      <c r="L88" s="32">
        <v>3.6</v>
      </c>
      <c r="M88" s="29" t="s">
        <v>24</v>
      </c>
      <c r="N88" s="32">
        <v>642.92999999999995</v>
      </c>
      <c r="O88" s="32">
        <v>642.92999999999995</v>
      </c>
      <c r="P88" s="32">
        <v>642.92999999999995</v>
      </c>
      <c r="Q88" s="33">
        <v>9.58</v>
      </c>
      <c r="R88" s="31">
        <v>131</v>
      </c>
      <c r="S88" s="28" t="s">
        <v>1248</v>
      </c>
      <c r="T88" s="29">
        <v>1</v>
      </c>
      <c r="U88" s="28" t="s">
        <v>1653</v>
      </c>
      <c r="V88" s="28" t="s">
        <v>823</v>
      </c>
      <c r="W88" s="28">
        <v>13.168699999999999</v>
      </c>
    </row>
    <row r="89" spans="1:23" x14ac:dyDescent="0.2">
      <c r="A89" s="28" t="s">
        <v>1654</v>
      </c>
      <c r="B89" s="29">
        <v>1</v>
      </c>
      <c r="C89" s="28" t="s">
        <v>1297</v>
      </c>
      <c r="D89" s="29">
        <v>395</v>
      </c>
      <c r="E89" s="28" t="s">
        <v>27</v>
      </c>
      <c r="F89" s="28" t="s">
        <v>28</v>
      </c>
      <c r="G89" s="30">
        <v>808.39290000000005</v>
      </c>
      <c r="H89" s="29">
        <v>2</v>
      </c>
      <c r="I89" s="30">
        <v>1615.7786000000001</v>
      </c>
      <c r="J89" s="30">
        <v>1615.7719</v>
      </c>
      <c r="K89" s="31">
        <v>0</v>
      </c>
      <c r="L89" s="32">
        <v>4.2</v>
      </c>
      <c r="M89" s="29" t="s">
        <v>24</v>
      </c>
      <c r="N89" s="32">
        <v>744.34</v>
      </c>
      <c r="O89" s="32">
        <v>744.34</v>
      </c>
      <c r="P89" s="32">
        <v>744.34</v>
      </c>
      <c r="Q89" s="33">
        <v>11.14</v>
      </c>
      <c r="R89" s="31">
        <v>131</v>
      </c>
      <c r="S89" s="28" t="s">
        <v>1248</v>
      </c>
      <c r="T89" s="29">
        <v>1</v>
      </c>
      <c r="U89" s="28" t="s">
        <v>1655</v>
      </c>
      <c r="V89" s="28" t="s">
        <v>697</v>
      </c>
      <c r="W89" s="28">
        <v>13.031599999999999</v>
      </c>
    </row>
    <row r="90" spans="1:23" x14ac:dyDescent="0.2">
      <c r="A90" s="28" t="s">
        <v>414</v>
      </c>
      <c r="B90" s="29">
        <v>1</v>
      </c>
      <c r="C90" s="28" t="s">
        <v>1297</v>
      </c>
      <c r="D90" s="29">
        <v>395</v>
      </c>
      <c r="E90" s="28" t="s">
        <v>27</v>
      </c>
      <c r="F90" s="28" t="s">
        <v>28</v>
      </c>
      <c r="G90" s="30">
        <v>808.3931</v>
      </c>
      <c r="H90" s="29">
        <v>2</v>
      </c>
      <c r="I90" s="30">
        <v>1615.7789</v>
      </c>
      <c r="J90" s="30">
        <v>1615.7719</v>
      </c>
      <c r="K90" s="31">
        <v>0</v>
      </c>
      <c r="L90" s="32">
        <v>4.3</v>
      </c>
      <c r="M90" s="29" t="s">
        <v>24</v>
      </c>
      <c r="N90" s="32">
        <v>754.71</v>
      </c>
      <c r="O90" s="32">
        <v>754.71</v>
      </c>
      <c r="P90" s="32">
        <v>754.71</v>
      </c>
      <c r="Q90" s="33">
        <v>12.14</v>
      </c>
      <c r="R90" s="31">
        <v>131</v>
      </c>
      <c r="S90" s="28" t="s">
        <v>1248</v>
      </c>
      <c r="T90" s="29">
        <v>1</v>
      </c>
      <c r="U90" s="28" t="s">
        <v>1656</v>
      </c>
      <c r="V90" s="28" t="s">
        <v>50</v>
      </c>
      <c r="W90" s="28">
        <v>12.908099999999999</v>
      </c>
    </row>
    <row r="91" spans="1:23" x14ac:dyDescent="0.2">
      <c r="A91" s="28" t="s">
        <v>1657</v>
      </c>
      <c r="B91" s="29">
        <v>1</v>
      </c>
      <c r="C91" s="28" t="s">
        <v>1298</v>
      </c>
      <c r="D91" s="29">
        <v>395</v>
      </c>
      <c r="E91" s="28" t="s">
        <v>27</v>
      </c>
      <c r="F91" s="28" t="s">
        <v>336</v>
      </c>
      <c r="G91" s="30">
        <v>799.87850000000003</v>
      </c>
      <c r="H91" s="29">
        <v>2</v>
      </c>
      <c r="I91" s="30">
        <v>1598.7497000000001</v>
      </c>
      <c r="J91" s="30">
        <v>1598.7454</v>
      </c>
      <c r="K91" s="31">
        <v>0</v>
      </c>
      <c r="L91" s="32">
        <v>2.7</v>
      </c>
      <c r="M91" s="29" t="s">
        <v>24</v>
      </c>
      <c r="N91" s="32">
        <v>573.75</v>
      </c>
      <c r="O91" s="32">
        <v>573.75</v>
      </c>
      <c r="P91" s="32">
        <v>573.75</v>
      </c>
      <c r="Q91" s="33">
        <v>8.4600000000000009</v>
      </c>
      <c r="R91" s="31">
        <v>131</v>
      </c>
      <c r="S91" s="28" t="s">
        <v>1248</v>
      </c>
      <c r="T91" s="29">
        <v>1</v>
      </c>
      <c r="U91" s="28" t="s">
        <v>1658</v>
      </c>
      <c r="V91" s="28" t="s">
        <v>776</v>
      </c>
      <c r="W91" s="28">
        <v>16.7913</v>
      </c>
    </row>
    <row r="92" spans="1:23" x14ac:dyDescent="0.2">
      <c r="A92" s="28" t="s">
        <v>1659</v>
      </c>
      <c r="B92" s="29">
        <v>1</v>
      </c>
      <c r="C92" s="28" t="s">
        <v>1298</v>
      </c>
      <c r="D92" s="29">
        <v>395</v>
      </c>
      <c r="E92" s="28" t="s">
        <v>27</v>
      </c>
      <c r="F92" s="28" t="s">
        <v>336</v>
      </c>
      <c r="G92" s="30">
        <v>799.87890000000004</v>
      </c>
      <c r="H92" s="29">
        <v>2</v>
      </c>
      <c r="I92" s="30">
        <v>1598.7505000000001</v>
      </c>
      <c r="J92" s="30">
        <v>1598.7454</v>
      </c>
      <c r="K92" s="31">
        <v>0</v>
      </c>
      <c r="L92" s="32">
        <v>3.2</v>
      </c>
      <c r="M92" s="29" t="s">
        <v>24</v>
      </c>
      <c r="N92" s="32">
        <v>582.89</v>
      </c>
      <c r="O92" s="32">
        <v>582.89</v>
      </c>
      <c r="P92" s="32">
        <v>582.89</v>
      </c>
      <c r="Q92" s="33">
        <v>8.58</v>
      </c>
      <c r="R92" s="31">
        <v>131</v>
      </c>
      <c r="S92" s="28" t="s">
        <v>1248</v>
      </c>
      <c r="T92" s="29">
        <v>1</v>
      </c>
      <c r="U92" s="28" t="s">
        <v>1660</v>
      </c>
      <c r="V92" s="28" t="s">
        <v>1661</v>
      </c>
      <c r="W92" s="28">
        <v>16.6631</v>
      </c>
    </row>
    <row r="93" spans="1:23" x14ac:dyDescent="0.2">
      <c r="A93" s="28" t="s">
        <v>1662</v>
      </c>
      <c r="B93" s="29">
        <v>1</v>
      </c>
      <c r="C93" s="28" t="s">
        <v>1468</v>
      </c>
      <c r="D93" s="29">
        <v>395</v>
      </c>
      <c r="E93" s="28" t="s">
        <v>27</v>
      </c>
      <c r="F93" s="28" t="s">
        <v>348</v>
      </c>
      <c r="G93" s="30">
        <v>807.86350000000004</v>
      </c>
      <c r="H93" s="29">
        <v>2</v>
      </c>
      <c r="I93" s="30">
        <v>1614.7198000000001</v>
      </c>
      <c r="J93" s="30">
        <v>1614.7402999999999</v>
      </c>
      <c r="K93" s="31">
        <v>0</v>
      </c>
      <c r="L93" s="32">
        <v>-12.7</v>
      </c>
      <c r="M93" s="29" t="s">
        <v>24</v>
      </c>
      <c r="N93" s="32">
        <v>339.6</v>
      </c>
      <c r="O93" s="32">
        <v>339.6</v>
      </c>
      <c r="P93" s="32">
        <v>339.6</v>
      </c>
      <c r="Q93" s="33">
        <v>1.65</v>
      </c>
      <c r="R93" s="31">
        <v>131</v>
      </c>
      <c r="S93" s="28" t="s">
        <v>1248</v>
      </c>
      <c r="T93" s="29">
        <v>1</v>
      </c>
      <c r="U93" s="28" t="s">
        <v>1653</v>
      </c>
      <c r="V93" s="28" t="s">
        <v>823</v>
      </c>
      <c r="W93" s="28">
        <v>13.168699999999999</v>
      </c>
    </row>
    <row r="94" spans="1:23" x14ac:dyDescent="0.2">
      <c r="A94" s="28" t="s">
        <v>647</v>
      </c>
      <c r="B94" s="29">
        <v>1</v>
      </c>
      <c r="C94" s="28" t="s">
        <v>1299</v>
      </c>
      <c r="D94" s="29">
        <v>510</v>
      </c>
      <c r="E94" s="28" t="s">
        <v>27</v>
      </c>
      <c r="F94" s="28" t="s">
        <v>36</v>
      </c>
      <c r="G94" s="30">
        <v>541.77059999999994</v>
      </c>
      <c r="H94" s="29">
        <v>2</v>
      </c>
      <c r="I94" s="30">
        <v>1082.5340000000001</v>
      </c>
      <c r="J94" s="30">
        <v>1082.5299</v>
      </c>
      <c r="K94" s="31">
        <v>0</v>
      </c>
      <c r="L94" s="32">
        <v>3.8</v>
      </c>
      <c r="M94" s="29" t="s">
        <v>24</v>
      </c>
      <c r="N94" s="32">
        <v>409.54</v>
      </c>
      <c r="O94" s="32">
        <v>333.24</v>
      </c>
      <c r="P94" s="32">
        <v>333.24</v>
      </c>
      <c r="Q94" s="33">
        <v>3.17</v>
      </c>
      <c r="R94" s="31">
        <v>131</v>
      </c>
      <c r="S94" s="28" t="s">
        <v>1248</v>
      </c>
      <c r="T94" s="29">
        <v>1</v>
      </c>
      <c r="U94" s="28" t="s">
        <v>1663</v>
      </c>
      <c r="V94" s="28" t="s">
        <v>180</v>
      </c>
      <c r="W94" s="28">
        <v>8.7912999999999997</v>
      </c>
    </row>
    <row r="95" spans="1:23" x14ac:dyDescent="0.2">
      <c r="A95" s="28" t="s">
        <v>1020</v>
      </c>
      <c r="B95" s="29">
        <v>1</v>
      </c>
      <c r="C95" s="28" t="s">
        <v>1301</v>
      </c>
      <c r="D95" s="29">
        <v>510</v>
      </c>
      <c r="E95" s="28" t="s">
        <v>22</v>
      </c>
      <c r="F95" s="28" t="s">
        <v>30</v>
      </c>
      <c r="G95" s="30">
        <v>622.79669999999999</v>
      </c>
      <c r="H95" s="29">
        <v>2</v>
      </c>
      <c r="I95" s="30">
        <v>1244.5861</v>
      </c>
      <c r="J95" s="30">
        <v>1244.5826999999999</v>
      </c>
      <c r="K95" s="31">
        <v>0</v>
      </c>
      <c r="L95" s="32">
        <v>2.7</v>
      </c>
      <c r="M95" s="29" t="s">
        <v>24</v>
      </c>
      <c r="N95" s="32">
        <v>341.16</v>
      </c>
      <c r="O95" s="32">
        <v>302.95999999999998</v>
      </c>
      <c r="P95" s="32">
        <v>0</v>
      </c>
      <c r="Q95" s="33">
        <v>2.19</v>
      </c>
      <c r="R95" s="31">
        <v>131</v>
      </c>
      <c r="S95" s="28" t="s">
        <v>1248</v>
      </c>
      <c r="T95" s="29">
        <v>1</v>
      </c>
      <c r="U95" s="28" t="s">
        <v>1664</v>
      </c>
      <c r="V95" s="28" t="s">
        <v>633</v>
      </c>
      <c r="W95" s="28">
        <v>8.6652000000000005</v>
      </c>
    </row>
    <row r="96" spans="1:23" x14ac:dyDescent="0.2">
      <c r="A96" s="28" t="s">
        <v>978</v>
      </c>
      <c r="B96" s="29">
        <v>1</v>
      </c>
      <c r="C96" s="28" t="s">
        <v>1301</v>
      </c>
      <c r="D96" s="29">
        <v>510</v>
      </c>
      <c r="E96" s="28" t="s">
        <v>22</v>
      </c>
      <c r="F96" s="28" t="s">
        <v>30</v>
      </c>
      <c r="G96" s="30">
        <v>622.79660000000001</v>
      </c>
      <c r="H96" s="29">
        <v>2</v>
      </c>
      <c r="I96" s="30">
        <v>1244.586</v>
      </c>
      <c r="J96" s="30">
        <v>1244.5826999999999</v>
      </c>
      <c r="K96" s="31">
        <v>0</v>
      </c>
      <c r="L96" s="32">
        <v>2.6</v>
      </c>
      <c r="M96" s="29" t="s">
        <v>24</v>
      </c>
      <c r="N96" s="32">
        <v>349.34</v>
      </c>
      <c r="O96" s="32">
        <v>323.02</v>
      </c>
      <c r="P96" s="32">
        <v>0</v>
      </c>
      <c r="Q96" s="33">
        <v>2.44</v>
      </c>
      <c r="R96" s="31">
        <v>131</v>
      </c>
      <c r="S96" s="28" t="s">
        <v>1248</v>
      </c>
      <c r="T96" s="29">
        <v>1</v>
      </c>
      <c r="U96" s="28" t="s">
        <v>1665</v>
      </c>
      <c r="V96" s="28" t="s">
        <v>753</v>
      </c>
      <c r="W96" s="28">
        <v>8.7763000000000009</v>
      </c>
    </row>
    <row r="97" spans="1:23" x14ac:dyDescent="0.2">
      <c r="A97" s="28" t="s">
        <v>553</v>
      </c>
      <c r="B97" s="29">
        <v>1</v>
      </c>
      <c r="C97" s="28" t="s">
        <v>1302</v>
      </c>
      <c r="D97" s="29">
        <v>510</v>
      </c>
      <c r="E97" s="28" t="s">
        <v>22</v>
      </c>
      <c r="F97" s="28" t="s">
        <v>30</v>
      </c>
      <c r="G97" s="30">
        <v>622.79650000000004</v>
      </c>
      <c r="H97" s="29">
        <v>2</v>
      </c>
      <c r="I97" s="30">
        <v>1244.5857000000001</v>
      </c>
      <c r="J97" s="30">
        <v>1244.5826999999999</v>
      </c>
      <c r="K97" s="31">
        <v>0</v>
      </c>
      <c r="L97" s="32">
        <v>2.4</v>
      </c>
      <c r="M97" s="29" t="s">
        <v>24</v>
      </c>
      <c r="N97" s="32">
        <v>385.41</v>
      </c>
      <c r="O97" s="32">
        <v>345.46</v>
      </c>
      <c r="P97" s="32">
        <v>4.47</v>
      </c>
      <c r="Q97" s="33">
        <v>3.18</v>
      </c>
      <c r="R97" s="31">
        <v>131</v>
      </c>
      <c r="S97" s="28" t="s">
        <v>1248</v>
      </c>
      <c r="T97" s="29">
        <v>1</v>
      </c>
      <c r="U97" s="28" t="s">
        <v>1666</v>
      </c>
      <c r="V97" s="28" t="s">
        <v>806</v>
      </c>
      <c r="W97" s="28">
        <v>8.6392000000000007</v>
      </c>
    </row>
    <row r="98" spans="1:23" x14ac:dyDescent="0.2">
      <c r="A98" s="28" t="s">
        <v>499</v>
      </c>
      <c r="B98" s="29">
        <v>1</v>
      </c>
      <c r="C98" s="28" t="s">
        <v>1302</v>
      </c>
      <c r="D98" s="29">
        <v>510</v>
      </c>
      <c r="E98" s="28" t="s">
        <v>22</v>
      </c>
      <c r="F98" s="28" t="s">
        <v>30</v>
      </c>
      <c r="G98" s="30">
        <v>622.79549999999995</v>
      </c>
      <c r="H98" s="29">
        <v>2</v>
      </c>
      <c r="I98" s="30">
        <v>1244.5838000000001</v>
      </c>
      <c r="J98" s="30">
        <v>1244.5826999999999</v>
      </c>
      <c r="K98" s="31">
        <v>0</v>
      </c>
      <c r="L98" s="32">
        <v>0.9</v>
      </c>
      <c r="M98" s="29" t="s">
        <v>24</v>
      </c>
      <c r="N98" s="32">
        <v>408.14</v>
      </c>
      <c r="O98" s="32">
        <v>337.73</v>
      </c>
      <c r="P98" s="32">
        <v>10.87</v>
      </c>
      <c r="Q98" s="33">
        <v>2.75</v>
      </c>
      <c r="R98" s="31">
        <v>131</v>
      </c>
      <c r="S98" s="28" t="s">
        <v>1248</v>
      </c>
      <c r="T98" s="29">
        <v>1</v>
      </c>
      <c r="U98" s="28" t="s">
        <v>1667</v>
      </c>
      <c r="V98" s="28" t="s">
        <v>759</v>
      </c>
      <c r="W98" s="28">
        <v>8.4103999999999992</v>
      </c>
    </row>
    <row r="99" spans="1:23" x14ac:dyDescent="0.2">
      <c r="A99" s="28" t="s">
        <v>518</v>
      </c>
      <c r="B99" s="29">
        <v>1</v>
      </c>
      <c r="C99" s="28" t="s">
        <v>1302</v>
      </c>
      <c r="D99" s="29">
        <v>510</v>
      </c>
      <c r="E99" s="28" t="s">
        <v>22</v>
      </c>
      <c r="F99" s="28" t="s">
        <v>30</v>
      </c>
      <c r="G99" s="30">
        <v>622.7962</v>
      </c>
      <c r="H99" s="29">
        <v>2</v>
      </c>
      <c r="I99" s="30">
        <v>1244.5851</v>
      </c>
      <c r="J99" s="30">
        <v>1244.5826999999999</v>
      </c>
      <c r="K99" s="31">
        <v>0</v>
      </c>
      <c r="L99" s="32">
        <v>1.9</v>
      </c>
      <c r="M99" s="29" t="s">
        <v>24</v>
      </c>
      <c r="N99" s="32">
        <v>481.15</v>
      </c>
      <c r="O99" s="32">
        <v>430.67</v>
      </c>
      <c r="P99" s="32">
        <v>10.94</v>
      </c>
      <c r="Q99" s="33">
        <v>6.48</v>
      </c>
      <c r="R99" s="31">
        <v>131</v>
      </c>
      <c r="S99" s="28" t="s">
        <v>1248</v>
      </c>
      <c r="T99" s="29">
        <v>1</v>
      </c>
      <c r="U99" s="28" t="s">
        <v>1668</v>
      </c>
      <c r="V99" s="28" t="s">
        <v>371</v>
      </c>
      <c r="W99" s="28">
        <v>8.5182000000000002</v>
      </c>
    </row>
    <row r="100" spans="1:23" x14ac:dyDescent="0.2">
      <c r="A100" s="28" t="s">
        <v>1669</v>
      </c>
      <c r="B100" s="29">
        <v>1</v>
      </c>
      <c r="C100" s="28" t="s">
        <v>1303</v>
      </c>
      <c r="D100" s="29">
        <v>510</v>
      </c>
      <c r="E100" s="28" t="s">
        <v>22</v>
      </c>
      <c r="F100" s="28" t="s">
        <v>357</v>
      </c>
      <c r="G100" s="30">
        <v>614.28420000000006</v>
      </c>
      <c r="H100" s="29">
        <v>2</v>
      </c>
      <c r="I100" s="30">
        <v>1227.5612000000001</v>
      </c>
      <c r="J100" s="30">
        <v>1227.5562</v>
      </c>
      <c r="K100" s="31">
        <v>0</v>
      </c>
      <c r="L100" s="32">
        <v>4.0999999999999996</v>
      </c>
      <c r="M100" s="29" t="s">
        <v>24</v>
      </c>
      <c r="N100" s="32">
        <v>263.83</v>
      </c>
      <c r="O100" s="32">
        <v>263.83</v>
      </c>
      <c r="P100" s="32">
        <v>0</v>
      </c>
      <c r="Q100" s="33">
        <v>2.12</v>
      </c>
      <c r="R100" s="31">
        <v>131</v>
      </c>
      <c r="S100" s="28" t="s">
        <v>1248</v>
      </c>
      <c r="T100" s="29">
        <v>1</v>
      </c>
      <c r="U100" s="28" t="s">
        <v>1670</v>
      </c>
      <c r="V100" s="28" t="s">
        <v>435</v>
      </c>
      <c r="W100" s="28">
        <v>13.2033</v>
      </c>
    </row>
    <row r="101" spans="1:23" x14ac:dyDescent="0.2">
      <c r="A101" s="28" t="s">
        <v>1671</v>
      </c>
      <c r="B101" s="29">
        <v>1</v>
      </c>
      <c r="C101" s="28" t="s">
        <v>1304</v>
      </c>
      <c r="D101" s="29">
        <v>510</v>
      </c>
      <c r="E101" s="28" t="s">
        <v>22</v>
      </c>
      <c r="F101" s="28" t="s">
        <v>357</v>
      </c>
      <c r="G101" s="30">
        <v>614.28309999999999</v>
      </c>
      <c r="H101" s="29">
        <v>2</v>
      </c>
      <c r="I101" s="30">
        <v>1227.559</v>
      </c>
      <c r="J101" s="30">
        <v>1227.5562</v>
      </c>
      <c r="K101" s="31">
        <v>0</v>
      </c>
      <c r="L101" s="32">
        <v>2.2999999999999998</v>
      </c>
      <c r="M101" s="29" t="s">
        <v>24</v>
      </c>
      <c r="N101" s="32">
        <v>447.28</v>
      </c>
      <c r="O101" s="32">
        <v>447.28</v>
      </c>
      <c r="P101" s="32">
        <v>8.9</v>
      </c>
      <c r="Q101" s="33">
        <v>5.12</v>
      </c>
      <c r="R101" s="31">
        <v>131</v>
      </c>
      <c r="S101" s="28" t="s">
        <v>1248</v>
      </c>
      <c r="T101" s="29">
        <v>1</v>
      </c>
      <c r="U101" s="28" t="s">
        <v>1672</v>
      </c>
      <c r="V101" s="28" t="s">
        <v>240</v>
      </c>
      <c r="W101" s="28">
        <v>13.2461</v>
      </c>
    </row>
    <row r="102" spans="1:23" x14ac:dyDescent="0.2">
      <c r="A102" s="28" t="s">
        <v>1215</v>
      </c>
      <c r="B102" s="29">
        <v>1</v>
      </c>
      <c r="C102" s="28" t="s">
        <v>1304</v>
      </c>
      <c r="D102" s="29">
        <v>510</v>
      </c>
      <c r="E102" s="28" t="s">
        <v>22</v>
      </c>
      <c r="F102" s="28" t="s">
        <v>357</v>
      </c>
      <c r="G102" s="30">
        <v>614.28420000000006</v>
      </c>
      <c r="H102" s="29">
        <v>2</v>
      </c>
      <c r="I102" s="30">
        <v>1227.5610999999999</v>
      </c>
      <c r="J102" s="30">
        <v>1227.5562</v>
      </c>
      <c r="K102" s="31">
        <v>0</v>
      </c>
      <c r="L102" s="32">
        <v>4</v>
      </c>
      <c r="M102" s="29" t="s">
        <v>24</v>
      </c>
      <c r="N102" s="32">
        <v>469.53</v>
      </c>
      <c r="O102" s="32">
        <v>469.53</v>
      </c>
      <c r="P102" s="32">
        <v>11.24</v>
      </c>
      <c r="Q102" s="33">
        <v>6.31</v>
      </c>
      <c r="R102" s="31">
        <v>131</v>
      </c>
      <c r="S102" s="28" t="s">
        <v>1248</v>
      </c>
      <c r="T102" s="29">
        <v>1</v>
      </c>
      <c r="U102" s="28" t="s">
        <v>1673</v>
      </c>
      <c r="V102" s="28" t="s">
        <v>293</v>
      </c>
      <c r="W102" s="28">
        <v>13.367800000000001</v>
      </c>
    </row>
    <row r="103" spans="1:23" x14ac:dyDescent="0.2">
      <c r="A103" s="28" t="s">
        <v>1674</v>
      </c>
      <c r="B103" s="29">
        <v>1</v>
      </c>
      <c r="C103" s="28" t="s">
        <v>1305</v>
      </c>
      <c r="D103" s="29">
        <v>519</v>
      </c>
      <c r="E103" s="28" t="s">
        <v>27</v>
      </c>
      <c r="F103" s="28" t="s">
        <v>336</v>
      </c>
      <c r="G103" s="30">
        <v>522.68439999999998</v>
      </c>
      <c r="H103" s="29">
        <v>2</v>
      </c>
      <c r="I103" s="30">
        <v>1044.3615</v>
      </c>
      <c r="J103" s="30">
        <v>1044.3583000000001</v>
      </c>
      <c r="K103" s="31">
        <v>0</v>
      </c>
      <c r="L103" s="32">
        <v>3</v>
      </c>
      <c r="M103" s="29" t="s">
        <v>24</v>
      </c>
      <c r="N103" s="32">
        <v>472.31</v>
      </c>
      <c r="O103" s="32">
        <v>472.31</v>
      </c>
      <c r="P103" s="32">
        <v>472.31</v>
      </c>
      <c r="Q103" s="33">
        <v>5.25</v>
      </c>
      <c r="R103" s="31">
        <v>131</v>
      </c>
      <c r="S103" s="28" t="s">
        <v>1248</v>
      </c>
      <c r="T103" s="29">
        <v>1</v>
      </c>
      <c r="U103" s="28" t="s">
        <v>1675</v>
      </c>
      <c r="V103" s="28" t="s">
        <v>650</v>
      </c>
      <c r="W103" s="28">
        <v>9.4420000000000002</v>
      </c>
    </row>
    <row r="104" spans="1:23" x14ac:dyDescent="0.2">
      <c r="A104" s="28" t="s">
        <v>1676</v>
      </c>
      <c r="B104" s="29">
        <v>1</v>
      </c>
      <c r="C104" s="28" t="s">
        <v>1306</v>
      </c>
      <c r="D104" s="29">
        <v>571</v>
      </c>
      <c r="E104" s="28" t="s">
        <v>27</v>
      </c>
      <c r="F104" s="28" t="s">
        <v>38</v>
      </c>
      <c r="G104" s="30">
        <v>679.31489999999997</v>
      </c>
      <c r="H104" s="29">
        <v>3</v>
      </c>
      <c r="I104" s="30">
        <v>2035.9302</v>
      </c>
      <c r="J104" s="30">
        <v>2035.9245000000001</v>
      </c>
      <c r="K104" s="31">
        <v>0</v>
      </c>
      <c r="L104" s="32">
        <v>2.8</v>
      </c>
      <c r="M104" s="29" t="s">
        <v>24</v>
      </c>
      <c r="N104" s="32">
        <v>747.61</v>
      </c>
      <c r="O104" s="32">
        <v>717.14</v>
      </c>
      <c r="P104" s="32">
        <v>717.14</v>
      </c>
      <c r="Q104" s="33">
        <v>11.22</v>
      </c>
      <c r="R104" s="31">
        <v>131</v>
      </c>
      <c r="S104" s="28" t="s">
        <v>1248</v>
      </c>
      <c r="T104" s="29">
        <v>1</v>
      </c>
      <c r="U104" s="28" t="s">
        <v>1677</v>
      </c>
      <c r="V104" s="28" t="s">
        <v>599</v>
      </c>
      <c r="W104" s="28">
        <v>13.108499999999999</v>
      </c>
    </row>
    <row r="105" spans="1:23" x14ac:dyDescent="0.2">
      <c r="A105" s="28" t="s">
        <v>1498</v>
      </c>
      <c r="B105" s="29">
        <v>1</v>
      </c>
      <c r="C105" s="28" t="s">
        <v>1306</v>
      </c>
      <c r="D105" s="29">
        <v>571</v>
      </c>
      <c r="E105" s="28" t="s">
        <v>27</v>
      </c>
      <c r="F105" s="28" t="s">
        <v>38</v>
      </c>
      <c r="G105" s="30">
        <v>679.31510000000003</v>
      </c>
      <c r="H105" s="29">
        <v>3</v>
      </c>
      <c r="I105" s="30">
        <v>2035.9306999999999</v>
      </c>
      <c r="J105" s="30">
        <v>2035.9245000000001</v>
      </c>
      <c r="K105" s="31">
        <v>0</v>
      </c>
      <c r="L105" s="32">
        <v>3</v>
      </c>
      <c r="M105" s="29" t="s">
        <v>24</v>
      </c>
      <c r="N105" s="32">
        <v>753.04</v>
      </c>
      <c r="O105" s="32">
        <v>652.69000000000005</v>
      </c>
      <c r="P105" s="32">
        <v>652.69000000000005</v>
      </c>
      <c r="Q105" s="33">
        <v>12.22</v>
      </c>
      <c r="R105" s="31">
        <v>131</v>
      </c>
      <c r="S105" s="28" t="s">
        <v>1248</v>
      </c>
      <c r="T105" s="29">
        <v>1</v>
      </c>
      <c r="U105" s="28" t="s">
        <v>1678</v>
      </c>
      <c r="V105" s="28" t="s">
        <v>422</v>
      </c>
      <c r="W105" s="28">
        <v>12.983000000000001</v>
      </c>
    </row>
    <row r="106" spans="1:23" x14ac:dyDescent="0.2">
      <c r="A106" s="28" t="s">
        <v>1014</v>
      </c>
      <c r="B106" s="29">
        <v>1</v>
      </c>
      <c r="C106" s="28" t="s">
        <v>1306</v>
      </c>
      <c r="D106" s="29">
        <v>571</v>
      </c>
      <c r="E106" s="28" t="s">
        <v>27</v>
      </c>
      <c r="F106" s="28" t="s">
        <v>38</v>
      </c>
      <c r="G106" s="30">
        <v>1018.4686</v>
      </c>
      <c r="H106" s="29">
        <v>2</v>
      </c>
      <c r="I106" s="30">
        <v>2035.9299000000001</v>
      </c>
      <c r="J106" s="30">
        <v>2035.9245000000001</v>
      </c>
      <c r="K106" s="31">
        <v>0</v>
      </c>
      <c r="L106" s="32">
        <v>2.7</v>
      </c>
      <c r="M106" s="29" t="s">
        <v>24</v>
      </c>
      <c r="N106" s="32">
        <v>945.92</v>
      </c>
      <c r="O106" s="32">
        <v>837.48</v>
      </c>
      <c r="P106" s="32">
        <v>837.48</v>
      </c>
      <c r="Q106" s="33">
        <v>15.09</v>
      </c>
      <c r="R106" s="31">
        <v>131</v>
      </c>
      <c r="S106" s="28" t="s">
        <v>1248</v>
      </c>
      <c r="T106" s="29">
        <v>1</v>
      </c>
      <c r="U106" s="28" t="s">
        <v>1679</v>
      </c>
      <c r="V106" s="28" t="s">
        <v>812</v>
      </c>
      <c r="W106" s="28">
        <v>12.9664</v>
      </c>
    </row>
    <row r="107" spans="1:23" x14ac:dyDescent="0.2">
      <c r="A107" s="28" t="s">
        <v>833</v>
      </c>
      <c r="B107" s="29">
        <v>1</v>
      </c>
      <c r="C107" s="28" t="s">
        <v>1307</v>
      </c>
      <c r="D107" s="29">
        <v>571</v>
      </c>
      <c r="E107" s="28" t="s">
        <v>27</v>
      </c>
      <c r="F107" s="28" t="s">
        <v>311</v>
      </c>
      <c r="G107" s="30">
        <v>679.64549999999997</v>
      </c>
      <c r="H107" s="29">
        <v>3</v>
      </c>
      <c r="I107" s="30">
        <v>2036.9221</v>
      </c>
      <c r="J107" s="30">
        <v>2036.9085</v>
      </c>
      <c r="K107" s="31">
        <v>0</v>
      </c>
      <c r="L107" s="32">
        <v>6.6</v>
      </c>
      <c r="M107" s="29" t="s">
        <v>24</v>
      </c>
      <c r="N107" s="32">
        <v>440.79</v>
      </c>
      <c r="O107" s="32">
        <v>440.79</v>
      </c>
      <c r="P107" s="32">
        <v>440.79</v>
      </c>
      <c r="Q107" s="33">
        <v>4.88</v>
      </c>
      <c r="R107" s="31">
        <v>131</v>
      </c>
      <c r="S107" s="28" t="s">
        <v>1248</v>
      </c>
      <c r="T107" s="29">
        <v>1</v>
      </c>
      <c r="U107" s="28" t="s">
        <v>1680</v>
      </c>
      <c r="V107" s="28" t="s">
        <v>1048</v>
      </c>
      <c r="W107" s="28">
        <v>13.3231</v>
      </c>
    </row>
    <row r="108" spans="1:23" x14ac:dyDescent="0.2">
      <c r="A108" s="28" t="s">
        <v>1681</v>
      </c>
      <c r="B108" s="29">
        <v>1</v>
      </c>
      <c r="C108" s="28" t="s">
        <v>1307</v>
      </c>
      <c r="D108" s="29">
        <v>571</v>
      </c>
      <c r="E108" s="28" t="s">
        <v>27</v>
      </c>
      <c r="F108" s="28" t="s">
        <v>311</v>
      </c>
      <c r="G108" s="30">
        <v>1018.9647</v>
      </c>
      <c r="H108" s="29">
        <v>2</v>
      </c>
      <c r="I108" s="30">
        <v>2036.9221</v>
      </c>
      <c r="J108" s="30">
        <v>2036.9085</v>
      </c>
      <c r="K108" s="31">
        <v>0</v>
      </c>
      <c r="L108" s="32">
        <v>6.7</v>
      </c>
      <c r="M108" s="29" t="s">
        <v>24</v>
      </c>
      <c r="N108" s="32">
        <v>666.69</v>
      </c>
      <c r="O108" s="32">
        <v>666.69</v>
      </c>
      <c r="P108" s="32">
        <v>666.69</v>
      </c>
      <c r="Q108" s="33">
        <v>9.39</v>
      </c>
      <c r="R108" s="31">
        <v>131</v>
      </c>
      <c r="S108" s="28" t="s">
        <v>1248</v>
      </c>
      <c r="T108" s="29">
        <v>1</v>
      </c>
      <c r="U108" s="28" t="s">
        <v>1682</v>
      </c>
      <c r="V108" s="28" t="s">
        <v>55</v>
      </c>
      <c r="W108" s="28">
        <v>13.305899999999999</v>
      </c>
    </row>
    <row r="109" spans="1:23" x14ac:dyDescent="0.2">
      <c r="A109" s="28" t="s">
        <v>1683</v>
      </c>
      <c r="B109" s="29">
        <v>1</v>
      </c>
      <c r="C109" s="28" t="s">
        <v>1307</v>
      </c>
      <c r="D109" s="29">
        <v>571</v>
      </c>
      <c r="E109" s="28" t="s">
        <v>27</v>
      </c>
      <c r="F109" s="28" t="s">
        <v>311</v>
      </c>
      <c r="G109" s="30">
        <v>679.64400000000001</v>
      </c>
      <c r="H109" s="29">
        <v>3</v>
      </c>
      <c r="I109" s="30">
        <v>2036.9175</v>
      </c>
      <c r="J109" s="30">
        <v>2036.9085</v>
      </c>
      <c r="K109" s="31">
        <v>0</v>
      </c>
      <c r="L109" s="32">
        <v>4.4000000000000004</v>
      </c>
      <c r="M109" s="29" t="s">
        <v>24</v>
      </c>
      <c r="N109" s="32">
        <v>706.81</v>
      </c>
      <c r="O109" s="32">
        <v>659.15</v>
      </c>
      <c r="P109" s="32">
        <v>659.15</v>
      </c>
      <c r="Q109" s="33">
        <v>10.78</v>
      </c>
      <c r="R109" s="31">
        <v>131</v>
      </c>
      <c r="S109" s="28" t="s">
        <v>1248</v>
      </c>
      <c r="T109" s="29">
        <v>1</v>
      </c>
      <c r="U109" s="28" t="s">
        <v>1684</v>
      </c>
      <c r="V109" s="28" t="s">
        <v>193</v>
      </c>
      <c r="W109" s="28">
        <v>12.679500000000001</v>
      </c>
    </row>
    <row r="110" spans="1:23" x14ac:dyDescent="0.2">
      <c r="A110" s="28" t="s">
        <v>514</v>
      </c>
      <c r="B110" s="29">
        <v>1</v>
      </c>
      <c r="C110" s="28" t="s">
        <v>1307</v>
      </c>
      <c r="D110" s="29">
        <v>571</v>
      </c>
      <c r="E110" s="28" t="s">
        <v>27</v>
      </c>
      <c r="F110" s="28" t="s">
        <v>311</v>
      </c>
      <c r="G110" s="30">
        <v>1018.9626</v>
      </c>
      <c r="H110" s="29">
        <v>2</v>
      </c>
      <c r="I110" s="30">
        <v>2036.9179999999999</v>
      </c>
      <c r="J110" s="30">
        <v>2036.9085</v>
      </c>
      <c r="K110" s="31">
        <v>0</v>
      </c>
      <c r="L110" s="32">
        <v>4.5999999999999996</v>
      </c>
      <c r="M110" s="29" t="s">
        <v>24</v>
      </c>
      <c r="N110" s="32">
        <v>810.81</v>
      </c>
      <c r="O110" s="32">
        <v>810.81</v>
      </c>
      <c r="P110" s="32">
        <v>810.81</v>
      </c>
      <c r="Q110" s="33">
        <v>12.78</v>
      </c>
      <c r="R110" s="31">
        <v>131</v>
      </c>
      <c r="S110" s="28" t="s">
        <v>1248</v>
      </c>
      <c r="T110" s="29">
        <v>1</v>
      </c>
      <c r="U110" s="28" t="s">
        <v>1685</v>
      </c>
      <c r="V110" s="28" t="s">
        <v>254</v>
      </c>
      <c r="W110" s="28">
        <v>12.639900000000001</v>
      </c>
    </row>
    <row r="111" spans="1:23" x14ac:dyDescent="0.2">
      <c r="A111" s="28" t="s">
        <v>516</v>
      </c>
      <c r="B111" s="29">
        <v>1</v>
      </c>
      <c r="C111" s="28" t="s">
        <v>1308</v>
      </c>
      <c r="D111" s="29">
        <v>591</v>
      </c>
      <c r="E111" s="28" t="s">
        <v>22</v>
      </c>
      <c r="F111" s="28" t="s">
        <v>23</v>
      </c>
      <c r="G111" s="30">
        <v>919.3913</v>
      </c>
      <c r="H111" s="29">
        <v>3</v>
      </c>
      <c r="I111" s="30">
        <v>2756.1592000000001</v>
      </c>
      <c r="J111" s="30">
        <v>2756.1484</v>
      </c>
      <c r="K111" s="31">
        <v>0</v>
      </c>
      <c r="L111" s="32">
        <v>3.9</v>
      </c>
      <c r="M111" s="29" t="s">
        <v>24</v>
      </c>
      <c r="N111" s="32">
        <v>703.26</v>
      </c>
      <c r="O111" s="32">
        <v>703.26</v>
      </c>
      <c r="P111" s="32">
        <v>2.4</v>
      </c>
      <c r="Q111" s="33">
        <v>11.09</v>
      </c>
      <c r="R111" s="31">
        <v>131</v>
      </c>
      <c r="S111" s="28" t="s">
        <v>1248</v>
      </c>
      <c r="T111" s="29">
        <v>1</v>
      </c>
      <c r="U111" s="28" t="s">
        <v>1686</v>
      </c>
      <c r="V111" s="28" t="s">
        <v>116</v>
      </c>
      <c r="W111" s="28">
        <v>13.3446</v>
      </c>
    </row>
    <row r="112" spans="1:23" x14ac:dyDescent="0.2">
      <c r="A112" s="28" t="s">
        <v>1180</v>
      </c>
      <c r="B112" s="29">
        <v>1</v>
      </c>
      <c r="C112" s="28" t="s">
        <v>1309</v>
      </c>
      <c r="D112" s="29">
        <v>591</v>
      </c>
      <c r="E112" s="28" t="s">
        <v>22</v>
      </c>
      <c r="F112" s="28" t="s">
        <v>389</v>
      </c>
      <c r="G112" s="30">
        <v>913.71299999999997</v>
      </c>
      <c r="H112" s="29">
        <v>3</v>
      </c>
      <c r="I112" s="30">
        <v>2739.1244000000002</v>
      </c>
      <c r="J112" s="30">
        <v>2739.1217999999999</v>
      </c>
      <c r="K112" s="31">
        <v>0</v>
      </c>
      <c r="L112" s="32">
        <v>0.9</v>
      </c>
      <c r="M112" s="29" t="s">
        <v>24</v>
      </c>
      <c r="N112" s="32">
        <v>352.41</v>
      </c>
      <c r="O112" s="32">
        <v>352.41</v>
      </c>
      <c r="P112" s="32">
        <v>2.4</v>
      </c>
      <c r="Q112" s="33">
        <v>3.63</v>
      </c>
      <c r="R112" s="31">
        <v>131</v>
      </c>
      <c r="S112" s="28" t="s">
        <v>1248</v>
      </c>
      <c r="T112" s="29">
        <v>1</v>
      </c>
      <c r="U112" s="28" t="s">
        <v>1687</v>
      </c>
      <c r="V112" s="28" t="s">
        <v>1688</v>
      </c>
      <c r="W112" s="28">
        <v>16.359400000000001</v>
      </c>
    </row>
    <row r="113" spans="1:23" x14ac:dyDescent="0.2">
      <c r="A113" s="28" t="s">
        <v>1689</v>
      </c>
      <c r="B113" s="29">
        <v>1</v>
      </c>
      <c r="C113" s="28" t="s">
        <v>1310</v>
      </c>
      <c r="D113" s="29">
        <v>591</v>
      </c>
      <c r="E113" s="28" t="s">
        <v>22</v>
      </c>
      <c r="F113" s="28" t="s">
        <v>100</v>
      </c>
      <c r="G113" s="30">
        <v>924.72320000000002</v>
      </c>
      <c r="H113" s="29">
        <v>3</v>
      </c>
      <c r="I113" s="30">
        <v>2772.1550000000002</v>
      </c>
      <c r="J113" s="30">
        <v>2772.1433000000002</v>
      </c>
      <c r="K113" s="31">
        <v>0</v>
      </c>
      <c r="L113" s="32">
        <v>4.2</v>
      </c>
      <c r="M113" s="29" t="s">
        <v>24</v>
      </c>
      <c r="N113" s="32">
        <v>503.67</v>
      </c>
      <c r="O113" s="32">
        <v>503.67</v>
      </c>
      <c r="P113" s="32">
        <v>1.2</v>
      </c>
      <c r="Q113" s="33">
        <v>6.5</v>
      </c>
      <c r="R113" s="31">
        <v>131</v>
      </c>
      <c r="S113" s="28" t="s">
        <v>1248</v>
      </c>
      <c r="T113" s="29">
        <v>1</v>
      </c>
      <c r="U113" s="28" t="s">
        <v>1690</v>
      </c>
      <c r="V113" s="28" t="s">
        <v>947</v>
      </c>
      <c r="W113" s="28">
        <v>13.5207</v>
      </c>
    </row>
    <row r="114" spans="1:23" x14ac:dyDescent="0.2">
      <c r="A114" s="28" t="s">
        <v>1691</v>
      </c>
      <c r="B114" s="29">
        <v>1</v>
      </c>
      <c r="C114" s="28" t="s">
        <v>1311</v>
      </c>
      <c r="D114" s="29">
        <v>591</v>
      </c>
      <c r="E114" s="28" t="s">
        <v>22</v>
      </c>
      <c r="F114" s="28" t="s">
        <v>25</v>
      </c>
      <c r="G114" s="30">
        <v>924.72339999999997</v>
      </c>
      <c r="H114" s="29">
        <v>3</v>
      </c>
      <c r="I114" s="30">
        <v>2772.1554999999998</v>
      </c>
      <c r="J114" s="30">
        <v>2772.1433000000002</v>
      </c>
      <c r="K114" s="31">
        <v>0</v>
      </c>
      <c r="L114" s="32">
        <v>4.4000000000000004</v>
      </c>
      <c r="M114" s="29" t="s">
        <v>24</v>
      </c>
      <c r="N114" s="32">
        <v>689.3</v>
      </c>
      <c r="O114" s="32">
        <v>689.3</v>
      </c>
      <c r="P114" s="32">
        <v>3.6</v>
      </c>
      <c r="Q114" s="33">
        <v>9.65</v>
      </c>
      <c r="R114" s="31">
        <v>131</v>
      </c>
      <c r="S114" s="28" t="s">
        <v>1248</v>
      </c>
      <c r="T114" s="29">
        <v>1</v>
      </c>
      <c r="U114" s="28" t="s">
        <v>1692</v>
      </c>
      <c r="V114" s="28" t="s">
        <v>738</v>
      </c>
      <c r="W114" s="28">
        <v>13.393599999999999</v>
      </c>
    </row>
    <row r="115" spans="1:23" x14ac:dyDescent="0.2">
      <c r="A115" s="28" t="s">
        <v>1693</v>
      </c>
      <c r="B115" s="29">
        <v>1</v>
      </c>
      <c r="C115" s="28" t="s">
        <v>1312</v>
      </c>
      <c r="D115" s="29">
        <v>591</v>
      </c>
      <c r="E115" s="28" t="s">
        <v>22</v>
      </c>
      <c r="F115" s="28" t="s">
        <v>395</v>
      </c>
      <c r="G115" s="30">
        <v>919.04570000000001</v>
      </c>
      <c r="H115" s="29">
        <v>3</v>
      </c>
      <c r="I115" s="30">
        <v>2755.1226999999999</v>
      </c>
      <c r="J115" s="30">
        <v>2755.1167</v>
      </c>
      <c r="K115" s="31">
        <v>0</v>
      </c>
      <c r="L115" s="32">
        <v>2.2000000000000002</v>
      </c>
      <c r="M115" s="29" t="s">
        <v>24</v>
      </c>
      <c r="N115" s="32">
        <v>397.68</v>
      </c>
      <c r="O115" s="32">
        <v>397.68</v>
      </c>
      <c r="P115" s="32">
        <v>2.4</v>
      </c>
      <c r="Q115" s="33">
        <v>6.26</v>
      </c>
      <c r="R115" s="31">
        <v>131</v>
      </c>
      <c r="S115" s="28" t="s">
        <v>1248</v>
      </c>
      <c r="T115" s="29">
        <v>1</v>
      </c>
      <c r="U115" s="28" t="s">
        <v>1694</v>
      </c>
      <c r="V115" s="28" t="s">
        <v>1135</v>
      </c>
      <c r="W115" s="28">
        <v>16.332999999999998</v>
      </c>
    </row>
    <row r="116" spans="1:23" x14ac:dyDescent="0.2">
      <c r="A116" s="28" t="s">
        <v>1695</v>
      </c>
      <c r="B116" s="29">
        <v>1</v>
      </c>
      <c r="C116" s="28" t="s">
        <v>1696</v>
      </c>
      <c r="D116" s="29">
        <v>614</v>
      </c>
      <c r="E116" s="28" t="s">
        <v>22</v>
      </c>
      <c r="F116" s="28" t="s">
        <v>802</v>
      </c>
      <c r="G116" s="30">
        <v>846.83299999999997</v>
      </c>
      <c r="H116" s="29">
        <v>4</v>
      </c>
      <c r="I116" s="30">
        <v>3384.3103000000001</v>
      </c>
      <c r="J116" s="30">
        <v>3384.2887000000001</v>
      </c>
      <c r="K116" s="31">
        <v>0</v>
      </c>
      <c r="L116" s="32">
        <v>6.4</v>
      </c>
      <c r="M116" s="29" t="s">
        <v>24</v>
      </c>
      <c r="N116" s="32">
        <v>334.74</v>
      </c>
      <c r="O116" s="32">
        <v>334.74</v>
      </c>
      <c r="P116" s="32">
        <v>1.2</v>
      </c>
      <c r="Q116" s="33">
        <v>3.19</v>
      </c>
      <c r="R116" s="31">
        <v>131</v>
      </c>
      <c r="S116" s="28" t="s">
        <v>1248</v>
      </c>
      <c r="T116" s="29">
        <v>1</v>
      </c>
      <c r="U116" s="28" t="s">
        <v>1697</v>
      </c>
      <c r="V116" s="28" t="s">
        <v>549</v>
      </c>
      <c r="W116" s="28">
        <v>11.595499999999999</v>
      </c>
    </row>
    <row r="117" spans="1:23" x14ac:dyDescent="0.2">
      <c r="A117" s="28" t="s">
        <v>1698</v>
      </c>
      <c r="B117" s="29">
        <v>1</v>
      </c>
      <c r="C117" s="28" t="s">
        <v>1313</v>
      </c>
      <c r="D117" s="29">
        <v>614</v>
      </c>
      <c r="E117" s="28" t="s">
        <v>22</v>
      </c>
      <c r="F117" s="28" t="s">
        <v>441</v>
      </c>
      <c r="G117" s="30">
        <v>1128.7737999999999</v>
      </c>
      <c r="H117" s="29">
        <v>3</v>
      </c>
      <c r="I117" s="30">
        <v>3384.3069</v>
      </c>
      <c r="J117" s="30">
        <v>3384.2887000000001</v>
      </c>
      <c r="K117" s="31">
        <v>0</v>
      </c>
      <c r="L117" s="32">
        <v>5.4</v>
      </c>
      <c r="M117" s="29" t="s">
        <v>24</v>
      </c>
      <c r="N117" s="32">
        <v>606.32000000000005</v>
      </c>
      <c r="O117" s="32">
        <v>606.32000000000005</v>
      </c>
      <c r="P117" s="32">
        <v>24.63</v>
      </c>
      <c r="Q117" s="33">
        <v>8.19</v>
      </c>
      <c r="R117" s="31">
        <v>131</v>
      </c>
      <c r="S117" s="28" t="s">
        <v>1248</v>
      </c>
      <c r="T117" s="29">
        <v>1</v>
      </c>
      <c r="U117" s="28" t="s">
        <v>1699</v>
      </c>
      <c r="V117" s="28" t="s">
        <v>609</v>
      </c>
      <c r="W117" s="28">
        <v>11.71</v>
      </c>
    </row>
    <row r="118" spans="1:23" x14ac:dyDescent="0.2">
      <c r="A118" s="28" t="s">
        <v>976</v>
      </c>
      <c r="B118" s="29">
        <v>1</v>
      </c>
      <c r="C118" s="28" t="s">
        <v>1313</v>
      </c>
      <c r="D118" s="29">
        <v>614</v>
      </c>
      <c r="E118" s="28" t="s">
        <v>22</v>
      </c>
      <c r="F118" s="28" t="s">
        <v>441</v>
      </c>
      <c r="G118" s="30">
        <v>1128.7732000000001</v>
      </c>
      <c r="H118" s="29">
        <v>3</v>
      </c>
      <c r="I118" s="30">
        <v>3384.3051</v>
      </c>
      <c r="J118" s="30">
        <v>3384.2887000000001</v>
      </c>
      <c r="K118" s="31">
        <v>0</v>
      </c>
      <c r="L118" s="32">
        <v>4.8</v>
      </c>
      <c r="M118" s="29" t="s">
        <v>24</v>
      </c>
      <c r="N118" s="32">
        <v>839.62</v>
      </c>
      <c r="O118" s="32">
        <v>839.62</v>
      </c>
      <c r="P118" s="32">
        <v>58.8</v>
      </c>
      <c r="Q118" s="33">
        <v>12.19</v>
      </c>
      <c r="R118" s="31">
        <v>131</v>
      </c>
      <c r="S118" s="28" t="s">
        <v>1248</v>
      </c>
      <c r="T118" s="29">
        <v>1</v>
      </c>
      <c r="U118" s="28" t="s">
        <v>1700</v>
      </c>
      <c r="V118" s="28" t="s">
        <v>1186</v>
      </c>
      <c r="W118" s="28">
        <v>11.5589</v>
      </c>
    </row>
    <row r="119" spans="1:23" x14ac:dyDescent="0.2">
      <c r="A119" s="28" t="s">
        <v>1701</v>
      </c>
      <c r="B119" s="29">
        <v>1</v>
      </c>
      <c r="C119" s="28" t="s">
        <v>1314</v>
      </c>
      <c r="D119" s="29">
        <v>614</v>
      </c>
      <c r="E119" s="28" t="s">
        <v>54</v>
      </c>
      <c r="F119" s="28" t="s">
        <v>1315</v>
      </c>
      <c r="G119" s="30">
        <v>861.08569999999997</v>
      </c>
      <c r="H119" s="29">
        <v>4</v>
      </c>
      <c r="I119" s="30">
        <v>3441.3208</v>
      </c>
      <c r="J119" s="30">
        <v>3441.3101999999999</v>
      </c>
      <c r="K119" s="31">
        <v>0</v>
      </c>
      <c r="L119" s="32">
        <v>3.1</v>
      </c>
      <c r="M119" s="29" t="s">
        <v>24</v>
      </c>
      <c r="N119" s="32">
        <v>228.19</v>
      </c>
      <c r="O119" s="32">
        <v>228.19</v>
      </c>
      <c r="P119" s="32">
        <v>0.86</v>
      </c>
      <c r="Q119" s="33">
        <v>1.83</v>
      </c>
      <c r="R119" s="31">
        <v>131</v>
      </c>
      <c r="S119" s="28" t="s">
        <v>1248</v>
      </c>
      <c r="T119" s="29">
        <v>1</v>
      </c>
      <c r="U119" s="28" t="s">
        <v>1702</v>
      </c>
      <c r="V119" s="28" t="s">
        <v>380</v>
      </c>
      <c r="W119" s="28">
        <v>9.4291</v>
      </c>
    </row>
    <row r="120" spans="1:23" x14ac:dyDescent="0.2">
      <c r="A120" s="28" t="s">
        <v>1703</v>
      </c>
      <c r="B120" s="29">
        <v>1</v>
      </c>
      <c r="C120" s="28" t="s">
        <v>1318</v>
      </c>
      <c r="D120" s="29">
        <v>614</v>
      </c>
      <c r="E120" s="28" t="s">
        <v>22</v>
      </c>
      <c r="F120" s="28" t="s">
        <v>444</v>
      </c>
      <c r="G120" s="30">
        <v>1129.1025999999999</v>
      </c>
      <c r="H120" s="29">
        <v>3</v>
      </c>
      <c r="I120" s="30">
        <v>3385.2930999999999</v>
      </c>
      <c r="J120" s="30">
        <v>3385.2727</v>
      </c>
      <c r="K120" s="31">
        <v>0</v>
      </c>
      <c r="L120" s="32">
        <v>6</v>
      </c>
      <c r="M120" s="29" t="s">
        <v>24</v>
      </c>
      <c r="N120" s="32">
        <v>312.97000000000003</v>
      </c>
      <c r="O120" s="32">
        <v>312.97000000000003</v>
      </c>
      <c r="P120" s="32">
        <v>4</v>
      </c>
      <c r="Q120" s="33">
        <v>3.19</v>
      </c>
      <c r="R120" s="31">
        <v>131</v>
      </c>
      <c r="S120" s="28" t="s">
        <v>1248</v>
      </c>
      <c r="T120" s="29">
        <v>1</v>
      </c>
      <c r="U120" s="28" t="s">
        <v>1704</v>
      </c>
      <c r="V120" s="28" t="s">
        <v>325</v>
      </c>
      <c r="W120" s="28">
        <v>11.8714</v>
      </c>
    </row>
    <row r="121" spans="1:23" x14ac:dyDescent="0.2">
      <c r="A121" s="28" t="s">
        <v>828</v>
      </c>
      <c r="B121" s="29">
        <v>1</v>
      </c>
      <c r="C121" s="28" t="s">
        <v>1320</v>
      </c>
      <c r="D121" s="29">
        <v>641</v>
      </c>
      <c r="E121" s="28" t="s">
        <v>27</v>
      </c>
      <c r="F121" s="28" t="s">
        <v>28</v>
      </c>
      <c r="G121" s="30">
        <v>530.27499999999998</v>
      </c>
      <c r="H121" s="29">
        <v>3</v>
      </c>
      <c r="I121" s="30">
        <v>1588.8103000000001</v>
      </c>
      <c r="J121" s="30">
        <v>1588.8086000000001</v>
      </c>
      <c r="K121" s="31">
        <v>0</v>
      </c>
      <c r="L121" s="32">
        <v>1.1000000000000001</v>
      </c>
      <c r="M121" s="29" t="s">
        <v>24</v>
      </c>
      <c r="N121" s="32">
        <v>632.13</v>
      </c>
      <c r="O121" s="32">
        <v>632.13</v>
      </c>
      <c r="P121" s="32">
        <v>632.13</v>
      </c>
      <c r="Q121" s="33">
        <v>8.6300000000000008</v>
      </c>
      <c r="R121" s="31">
        <v>131</v>
      </c>
      <c r="S121" s="28" t="s">
        <v>1248</v>
      </c>
      <c r="T121" s="29">
        <v>1</v>
      </c>
      <c r="U121" s="28" t="s">
        <v>1705</v>
      </c>
      <c r="V121" s="28" t="s">
        <v>1016</v>
      </c>
      <c r="W121" s="28">
        <v>9.5068999999999999</v>
      </c>
    </row>
    <row r="122" spans="1:23" x14ac:dyDescent="0.2">
      <c r="A122" s="28" t="s">
        <v>1483</v>
      </c>
      <c r="B122" s="29">
        <v>1</v>
      </c>
      <c r="C122" s="28" t="s">
        <v>1320</v>
      </c>
      <c r="D122" s="29">
        <v>641</v>
      </c>
      <c r="E122" s="28" t="s">
        <v>27</v>
      </c>
      <c r="F122" s="28" t="s">
        <v>28</v>
      </c>
      <c r="G122" s="30">
        <v>530.2758</v>
      </c>
      <c r="H122" s="29">
        <v>3</v>
      </c>
      <c r="I122" s="30">
        <v>1588.8126999999999</v>
      </c>
      <c r="J122" s="30">
        <v>1588.8086000000001</v>
      </c>
      <c r="K122" s="31">
        <v>0</v>
      </c>
      <c r="L122" s="32">
        <v>2.6</v>
      </c>
      <c r="M122" s="29" t="s">
        <v>24</v>
      </c>
      <c r="N122" s="32">
        <v>672.45</v>
      </c>
      <c r="O122" s="32">
        <v>672.45</v>
      </c>
      <c r="P122" s="32">
        <v>672.45</v>
      </c>
      <c r="Q122" s="33">
        <v>10.46</v>
      </c>
      <c r="R122" s="31">
        <v>131</v>
      </c>
      <c r="S122" s="28" t="s">
        <v>1248</v>
      </c>
      <c r="T122" s="29">
        <v>1</v>
      </c>
      <c r="U122" s="28" t="s">
        <v>1706</v>
      </c>
      <c r="V122" s="28" t="s">
        <v>208</v>
      </c>
      <c r="W122" s="28">
        <v>9.6309000000000005</v>
      </c>
    </row>
    <row r="123" spans="1:23" x14ac:dyDescent="0.2">
      <c r="A123" s="28" t="s">
        <v>1707</v>
      </c>
      <c r="B123" s="29">
        <v>1</v>
      </c>
      <c r="C123" s="28" t="s">
        <v>1322</v>
      </c>
      <c r="D123" s="29">
        <v>641</v>
      </c>
      <c r="E123" s="28" t="s">
        <v>27</v>
      </c>
      <c r="F123" s="28" t="s">
        <v>292</v>
      </c>
      <c r="G123" s="30">
        <v>530.6046</v>
      </c>
      <c r="H123" s="29">
        <v>3</v>
      </c>
      <c r="I123" s="30">
        <v>1589.7992999999999</v>
      </c>
      <c r="J123" s="30">
        <v>1589.7926</v>
      </c>
      <c r="K123" s="31">
        <v>0</v>
      </c>
      <c r="L123" s="32">
        <v>4.2</v>
      </c>
      <c r="M123" s="29" t="s">
        <v>24</v>
      </c>
      <c r="N123" s="32">
        <v>609.16</v>
      </c>
      <c r="O123" s="32">
        <v>609.16</v>
      </c>
      <c r="P123" s="32">
        <v>609.16</v>
      </c>
      <c r="Q123" s="33">
        <v>9.14</v>
      </c>
      <c r="R123" s="31">
        <v>131</v>
      </c>
      <c r="S123" s="28" t="s">
        <v>1248</v>
      </c>
      <c r="T123" s="29">
        <v>1</v>
      </c>
      <c r="U123" s="28" t="s">
        <v>1708</v>
      </c>
      <c r="V123" s="28" t="s">
        <v>718</v>
      </c>
      <c r="W123" s="28">
        <v>9.9947999999999997</v>
      </c>
    </row>
    <row r="124" spans="1:23" x14ac:dyDescent="0.2">
      <c r="A124" s="28" t="s">
        <v>956</v>
      </c>
      <c r="B124" s="29">
        <v>1</v>
      </c>
      <c r="C124" s="28" t="s">
        <v>1322</v>
      </c>
      <c r="D124" s="29">
        <v>641</v>
      </c>
      <c r="E124" s="28" t="s">
        <v>27</v>
      </c>
      <c r="F124" s="28" t="s">
        <v>292</v>
      </c>
      <c r="G124" s="30">
        <v>530.60400000000004</v>
      </c>
      <c r="H124" s="29">
        <v>3</v>
      </c>
      <c r="I124" s="30">
        <v>1589.7974999999999</v>
      </c>
      <c r="J124" s="30">
        <v>1589.7926</v>
      </c>
      <c r="K124" s="31">
        <v>0</v>
      </c>
      <c r="L124" s="32">
        <v>3</v>
      </c>
      <c r="M124" s="29" t="s">
        <v>24</v>
      </c>
      <c r="N124" s="32">
        <v>691.78</v>
      </c>
      <c r="O124" s="32">
        <v>691.78</v>
      </c>
      <c r="P124" s="32">
        <v>691.78</v>
      </c>
      <c r="Q124" s="33">
        <v>10.58</v>
      </c>
      <c r="R124" s="31">
        <v>131</v>
      </c>
      <c r="S124" s="28" t="s">
        <v>1248</v>
      </c>
      <c r="T124" s="29">
        <v>1</v>
      </c>
      <c r="U124" s="28" t="s">
        <v>1709</v>
      </c>
      <c r="V124" s="28" t="s">
        <v>424</v>
      </c>
      <c r="W124" s="28">
        <v>10.1974</v>
      </c>
    </row>
    <row r="125" spans="1:23" x14ac:dyDescent="0.2">
      <c r="A125" s="28" t="s">
        <v>1710</v>
      </c>
      <c r="B125" s="29">
        <v>1</v>
      </c>
      <c r="C125" s="28" t="s">
        <v>1322</v>
      </c>
      <c r="D125" s="29">
        <v>641</v>
      </c>
      <c r="E125" s="28" t="s">
        <v>27</v>
      </c>
      <c r="F125" s="28" t="s">
        <v>292</v>
      </c>
      <c r="G125" s="30">
        <v>530.60410000000002</v>
      </c>
      <c r="H125" s="29">
        <v>3</v>
      </c>
      <c r="I125" s="30">
        <v>1589.7978000000001</v>
      </c>
      <c r="J125" s="30">
        <v>1589.7926</v>
      </c>
      <c r="K125" s="31">
        <v>0</v>
      </c>
      <c r="L125" s="32">
        <v>3.3</v>
      </c>
      <c r="M125" s="29" t="s">
        <v>24</v>
      </c>
      <c r="N125" s="32">
        <v>720.98</v>
      </c>
      <c r="O125" s="32">
        <v>720.98</v>
      </c>
      <c r="P125" s="32">
        <v>720.98</v>
      </c>
      <c r="Q125" s="33">
        <v>11.58</v>
      </c>
      <c r="R125" s="31">
        <v>131</v>
      </c>
      <c r="S125" s="28" t="s">
        <v>1248</v>
      </c>
      <c r="T125" s="29">
        <v>1</v>
      </c>
      <c r="U125" s="28" t="s">
        <v>1711</v>
      </c>
      <c r="V125" s="28" t="s">
        <v>222</v>
      </c>
      <c r="W125" s="28">
        <v>10.3123</v>
      </c>
    </row>
    <row r="126" spans="1:23" x14ac:dyDescent="0.2">
      <c r="A126" s="28" t="s">
        <v>977</v>
      </c>
      <c r="B126" s="29">
        <v>1</v>
      </c>
      <c r="C126" s="28" t="s">
        <v>1321</v>
      </c>
      <c r="D126" s="29">
        <v>641</v>
      </c>
      <c r="E126" s="28" t="s">
        <v>27</v>
      </c>
      <c r="F126" s="28" t="s">
        <v>336</v>
      </c>
      <c r="G126" s="30">
        <v>786.39779999999996</v>
      </c>
      <c r="H126" s="29">
        <v>2</v>
      </c>
      <c r="I126" s="30">
        <v>1571.7882999999999</v>
      </c>
      <c r="J126" s="30">
        <v>1571.7820999999999</v>
      </c>
      <c r="K126" s="31">
        <v>0</v>
      </c>
      <c r="L126" s="32">
        <v>3.9</v>
      </c>
      <c r="M126" s="29" t="s">
        <v>24</v>
      </c>
      <c r="N126" s="32">
        <v>742.39</v>
      </c>
      <c r="O126" s="32">
        <v>742.39</v>
      </c>
      <c r="P126" s="32">
        <v>742.39</v>
      </c>
      <c r="Q126" s="33">
        <v>10.119999999999999</v>
      </c>
      <c r="R126" s="31">
        <v>131</v>
      </c>
      <c r="S126" s="28" t="s">
        <v>1248</v>
      </c>
      <c r="T126" s="29">
        <v>1</v>
      </c>
      <c r="U126" s="28" t="s">
        <v>1712</v>
      </c>
      <c r="V126" s="28" t="s">
        <v>456</v>
      </c>
      <c r="W126" s="28">
        <v>12.9102</v>
      </c>
    </row>
    <row r="127" spans="1:23" x14ac:dyDescent="0.2">
      <c r="A127" s="28" t="s">
        <v>1713</v>
      </c>
      <c r="B127" s="29">
        <v>1</v>
      </c>
      <c r="C127" s="28" t="s">
        <v>1324</v>
      </c>
      <c r="D127" s="29">
        <v>641</v>
      </c>
      <c r="E127" s="28" t="s">
        <v>27</v>
      </c>
      <c r="F127" s="28" t="s">
        <v>341</v>
      </c>
      <c r="G127" s="30">
        <v>786.88810000000001</v>
      </c>
      <c r="H127" s="29">
        <v>2</v>
      </c>
      <c r="I127" s="30">
        <v>1572.7688000000001</v>
      </c>
      <c r="J127" s="30">
        <v>1572.7661000000001</v>
      </c>
      <c r="K127" s="31">
        <v>0</v>
      </c>
      <c r="L127" s="32">
        <v>1.8</v>
      </c>
      <c r="M127" s="29" t="s">
        <v>24</v>
      </c>
      <c r="N127" s="32">
        <v>481.93</v>
      </c>
      <c r="O127" s="32">
        <v>453.02</v>
      </c>
      <c r="P127" s="32">
        <v>453.02</v>
      </c>
      <c r="Q127" s="33">
        <v>5.27</v>
      </c>
      <c r="R127" s="31">
        <v>131</v>
      </c>
      <c r="S127" s="28" t="s">
        <v>1248</v>
      </c>
      <c r="T127" s="29">
        <v>1</v>
      </c>
      <c r="U127" s="28" t="s">
        <v>1714</v>
      </c>
      <c r="V127" s="28" t="s">
        <v>360</v>
      </c>
      <c r="W127" s="28">
        <v>13.629899999999999</v>
      </c>
    </row>
    <row r="128" spans="1:23" x14ac:dyDescent="0.2">
      <c r="A128" s="28" t="s">
        <v>1715</v>
      </c>
      <c r="B128" s="29">
        <v>1</v>
      </c>
      <c r="C128" s="28" t="s">
        <v>1324</v>
      </c>
      <c r="D128" s="29">
        <v>641</v>
      </c>
      <c r="E128" s="28" t="s">
        <v>27</v>
      </c>
      <c r="F128" s="28" t="s">
        <v>341</v>
      </c>
      <c r="G128" s="30">
        <v>786.8895</v>
      </c>
      <c r="H128" s="29">
        <v>2</v>
      </c>
      <c r="I128" s="30">
        <v>1572.7717</v>
      </c>
      <c r="J128" s="30">
        <v>1572.7661000000001</v>
      </c>
      <c r="K128" s="31">
        <v>0</v>
      </c>
      <c r="L128" s="32">
        <v>3.5</v>
      </c>
      <c r="M128" s="29" t="s">
        <v>24</v>
      </c>
      <c r="N128" s="32">
        <v>623.42999999999995</v>
      </c>
      <c r="O128" s="32">
        <v>585.09</v>
      </c>
      <c r="P128" s="32">
        <v>585.09</v>
      </c>
      <c r="Q128" s="33">
        <v>7.6</v>
      </c>
      <c r="R128" s="31">
        <v>131</v>
      </c>
      <c r="S128" s="28" t="s">
        <v>1248</v>
      </c>
      <c r="T128" s="29">
        <v>1</v>
      </c>
      <c r="U128" s="28" t="s">
        <v>1716</v>
      </c>
      <c r="V128" s="28" t="s">
        <v>952</v>
      </c>
      <c r="W128" s="28">
        <v>13.7476</v>
      </c>
    </row>
    <row r="129" spans="1:23" x14ac:dyDescent="0.2">
      <c r="A129" s="28" t="s">
        <v>1475</v>
      </c>
      <c r="B129" s="29">
        <v>1</v>
      </c>
      <c r="C129" s="28" t="s">
        <v>1717</v>
      </c>
      <c r="D129" s="29">
        <v>655</v>
      </c>
      <c r="E129" s="28" t="s">
        <v>22</v>
      </c>
      <c r="F129" s="28" t="s">
        <v>441</v>
      </c>
      <c r="G129" s="30">
        <v>1123.7805000000001</v>
      </c>
      <c r="H129" s="29">
        <v>3</v>
      </c>
      <c r="I129" s="30">
        <v>3369.3271</v>
      </c>
      <c r="J129" s="30">
        <v>3369.3220999999999</v>
      </c>
      <c r="K129" s="31">
        <v>0</v>
      </c>
      <c r="L129" s="32">
        <v>1.5</v>
      </c>
      <c r="M129" s="29" t="s">
        <v>24</v>
      </c>
      <c r="N129" s="32">
        <v>192.64</v>
      </c>
      <c r="O129" s="32">
        <v>192.64</v>
      </c>
      <c r="P129" s="32">
        <v>3.6</v>
      </c>
      <c r="Q129" s="33">
        <v>1.69</v>
      </c>
      <c r="R129" s="31">
        <v>131</v>
      </c>
      <c r="S129" s="28" t="s">
        <v>1248</v>
      </c>
      <c r="T129" s="29">
        <v>1</v>
      </c>
      <c r="U129" s="28" t="s">
        <v>1718</v>
      </c>
      <c r="V129" s="28" t="s">
        <v>544</v>
      </c>
      <c r="W129" s="28">
        <v>11.441800000000001</v>
      </c>
    </row>
    <row r="130" spans="1:23" x14ac:dyDescent="0.2">
      <c r="A130" s="28" t="s">
        <v>1719</v>
      </c>
      <c r="B130" s="29">
        <v>1</v>
      </c>
      <c r="C130" s="28" t="s">
        <v>1325</v>
      </c>
      <c r="D130" s="29">
        <v>655</v>
      </c>
      <c r="E130" s="28" t="s">
        <v>22</v>
      </c>
      <c r="F130" s="28" t="s">
        <v>441</v>
      </c>
      <c r="G130" s="30">
        <v>843.08989999999994</v>
      </c>
      <c r="H130" s="29">
        <v>4</v>
      </c>
      <c r="I130" s="30">
        <v>3369.3375999999998</v>
      </c>
      <c r="J130" s="30">
        <v>3369.3220999999999</v>
      </c>
      <c r="K130" s="31">
        <v>0</v>
      </c>
      <c r="L130" s="32">
        <v>4.5999999999999996</v>
      </c>
      <c r="M130" s="29" t="s">
        <v>24</v>
      </c>
      <c r="N130" s="32">
        <v>846.01</v>
      </c>
      <c r="O130" s="32">
        <v>846.01</v>
      </c>
      <c r="P130" s="32">
        <v>27.69</v>
      </c>
      <c r="Q130" s="33">
        <v>12.19</v>
      </c>
      <c r="R130" s="31">
        <v>131</v>
      </c>
      <c r="S130" s="28" t="s">
        <v>1248</v>
      </c>
      <c r="T130" s="29">
        <v>1</v>
      </c>
      <c r="U130" s="28" t="s">
        <v>1720</v>
      </c>
      <c r="V130" s="28" t="s">
        <v>1001</v>
      </c>
      <c r="W130" s="28">
        <v>11.2424</v>
      </c>
    </row>
    <row r="131" spans="1:23" x14ac:dyDescent="0.2">
      <c r="A131" s="28" t="s">
        <v>1721</v>
      </c>
      <c r="B131" s="29">
        <v>1</v>
      </c>
      <c r="C131" s="28" t="s">
        <v>1325</v>
      </c>
      <c r="D131" s="29">
        <v>655</v>
      </c>
      <c r="E131" s="28" t="s">
        <v>22</v>
      </c>
      <c r="F131" s="28" t="s">
        <v>441</v>
      </c>
      <c r="G131" s="30">
        <v>1123.7837999999999</v>
      </c>
      <c r="H131" s="29">
        <v>3</v>
      </c>
      <c r="I131" s="30">
        <v>3369.337</v>
      </c>
      <c r="J131" s="30">
        <v>3369.3220999999999</v>
      </c>
      <c r="K131" s="31">
        <v>0</v>
      </c>
      <c r="L131" s="32">
        <v>4.4000000000000004</v>
      </c>
      <c r="M131" s="29" t="s">
        <v>24</v>
      </c>
      <c r="N131" s="32">
        <v>1006.42</v>
      </c>
      <c r="O131" s="32">
        <v>1001.76</v>
      </c>
      <c r="P131" s="32">
        <v>28.58</v>
      </c>
      <c r="Q131" s="33">
        <v>16.190000000000001</v>
      </c>
      <c r="R131" s="31">
        <v>131</v>
      </c>
      <c r="S131" s="28" t="s">
        <v>1248</v>
      </c>
      <c r="T131" s="29">
        <v>1</v>
      </c>
      <c r="U131" s="28" t="s">
        <v>1722</v>
      </c>
      <c r="V131" s="28" t="s">
        <v>201</v>
      </c>
      <c r="W131" s="28">
        <v>11.232100000000001</v>
      </c>
    </row>
    <row r="132" spans="1:23" x14ac:dyDescent="0.2">
      <c r="A132" s="28" t="s">
        <v>1723</v>
      </c>
      <c r="B132" s="29">
        <v>1</v>
      </c>
      <c r="C132" s="28" t="s">
        <v>1326</v>
      </c>
      <c r="D132" s="29">
        <v>655</v>
      </c>
      <c r="E132" s="28" t="s">
        <v>22</v>
      </c>
      <c r="F132" s="28" t="s">
        <v>444</v>
      </c>
      <c r="G132" s="30">
        <v>843.33529999999996</v>
      </c>
      <c r="H132" s="29">
        <v>4</v>
      </c>
      <c r="I132" s="30">
        <v>3370.3193000000001</v>
      </c>
      <c r="J132" s="30">
        <v>3370.3060999999998</v>
      </c>
      <c r="K132" s="31">
        <v>0</v>
      </c>
      <c r="L132" s="32">
        <v>3.9</v>
      </c>
      <c r="M132" s="29" t="s">
        <v>24</v>
      </c>
      <c r="N132" s="32">
        <v>648.59</v>
      </c>
      <c r="O132" s="32">
        <v>648.59</v>
      </c>
      <c r="P132" s="32">
        <v>8.74</v>
      </c>
      <c r="Q132" s="33">
        <v>8.6300000000000008</v>
      </c>
      <c r="R132" s="31">
        <v>131</v>
      </c>
      <c r="S132" s="28" t="s">
        <v>1248</v>
      </c>
      <c r="T132" s="29">
        <v>1</v>
      </c>
      <c r="U132" s="28" t="s">
        <v>1724</v>
      </c>
      <c r="V132" s="28" t="s">
        <v>1428</v>
      </c>
      <c r="W132" s="28">
        <v>11.794499999999999</v>
      </c>
    </row>
    <row r="133" spans="1:23" x14ac:dyDescent="0.2">
      <c r="A133" s="28" t="s">
        <v>1061</v>
      </c>
      <c r="B133" s="29">
        <v>1</v>
      </c>
      <c r="C133" s="28" t="s">
        <v>1326</v>
      </c>
      <c r="D133" s="29">
        <v>655</v>
      </c>
      <c r="E133" s="28" t="s">
        <v>22</v>
      </c>
      <c r="F133" s="28" t="s">
        <v>444</v>
      </c>
      <c r="G133" s="30">
        <v>1124.1125</v>
      </c>
      <c r="H133" s="29">
        <v>3</v>
      </c>
      <c r="I133" s="30">
        <v>3370.3227999999999</v>
      </c>
      <c r="J133" s="30">
        <v>3370.3060999999998</v>
      </c>
      <c r="K133" s="31">
        <v>0</v>
      </c>
      <c r="L133" s="32">
        <v>5</v>
      </c>
      <c r="M133" s="29" t="s">
        <v>24</v>
      </c>
      <c r="N133" s="32">
        <v>745.63</v>
      </c>
      <c r="O133" s="32">
        <v>745.63</v>
      </c>
      <c r="P133" s="32">
        <v>9.4600000000000009</v>
      </c>
      <c r="Q133" s="33">
        <v>10.19</v>
      </c>
      <c r="R133" s="31">
        <v>131</v>
      </c>
      <c r="S133" s="28" t="s">
        <v>1248</v>
      </c>
      <c r="T133" s="29">
        <v>1</v>
      </c>
      <c r="U133" s="28" t="s">
        <v>1725</v>
      </c>
      <c r="V133" s="28" t="s">
        <v>989</v>
      </c>
      <c r="W133" s="28">
        <v>11.828799999999999</v>
      </c>
    </row>
    <row r="134" spans="1:23" x14ac:dyDescent="0.2">
      <c r="A134" s="28" t="s">
        <v>1726</v>
      </c>
      <c r="B134" s="29">
        <v>1</v>
      </c>
      <c r="C134" s="28" t="s">
        <v>1326</v>
      </c>
      <c r="D134" s="29">
        <v>655</v>
      </c>
      <c r="E134" s="28" t="s">
        <v>22</v>
      </c>
      <c r="F134" s="28" t="s">
        <v>444</v>
      </c>
      <c r="G134" s="30">
        <v>1124.1128000000001</v>
      </c>
      <c r="H134" s="29">
        <v>3</v>
      </c>
      <c r="I134" s="30">
        <v>3370.3238999999999</v>
      </c>
      <c r="J134" s="30">
        <v>3370.3060999999998</v>
      </c>
      <c r="K134" s="31">
        <v>0</v>
      </c>
      <c r="L134" s="32">
        <v>5.3</v>
      </c>
      <c r="M134" s="29" t="s">
        <v>24</v>
      </c>
      <c r="N134" s="32">
        <v>999.4</v>
      </c>
      <c r="O134" s="32">
        <v>999.4</v>
      </c>
      <c r="P134" s="32">
        <v>28.36</v>
      </c>
      <c r="Q134" s="33">
        <v>15.19</v>
      </c>
      <c r="R134" s="31">
        <v>131</v>
      </c>
      <c r="S134" s="28" t="s">
        <v>1248</v>
      </c>
      <c r="T134" s="29">
        <v>1</v>
      </c>
      <c r="U134" s="28" t="s">
        <v>1727</v>
      </c>
      <c r="V134" s="28" t="s">
        <v>1069</v>
      </c>
      <c r="W134" s="28">
        <v>11.714399999999999</v>
      </c>
    </row>
    <row r="135" spans="1:23" x14ac:dyDescent="0.2">
      <c r="A135" s="28" t="s">
        <v>1728</v>
      </c>
      <c r="B135" s="29">
        <v>1</v>
      </c>
      <c r="C135" s="28" t="s">
        <v>1328</v>
      </c>
      <c r="D135" s="29">
        <v>682</v>
      </c>
      <c r="E135" s="28" t="s">
        <v>27</v>
      </c>
      <c r="F135" s="28" t="s">
        <v>28</v>
      </c>
      <c r="G135" s="30">
        <v>752.82180000000005</v>
      </c>
      <c r="H135" s="29">
        <v>2</v>
      </c>
      <c r="I135" s="30">
        <v>1504.6364000000001</v>
      </c>
      <c r="J135" s="30">
        <v>1504.6341</v>
      </c>
      <c r="K135" s="31">
        <v>0</v>
      </c>
      <c r="L135" s="32">
        <v>1.5</v>
      </c>
      <c r="M135" s="29" t="s">
        <v>24</v>
      </c>
      <c r="N135" s="32">
        <v>326.64</v>
      </c>
      <c r="O135" s="32">
        <v>326.64</v>
      </c>
      <c r="P135" s="32">
        <v>326.64</v>
      </c>
      <c r="Q135" s="33">
        <v>3.77</v>
      </c>
      <c r="R135" s="31">
        <v>131</v>
      </c>
      <c r="S135" s="28" t="s">
        <v>1248</v>
      </c>
      <c r="T135" s="29">
        <v>1</v>
      </c>
      <c r="U135" s="28" t="s">
        <v>1729</v>
      </c>
      <c r="V135" s="28" t="s">
        <v>1068</v>
      </c>
      <c r="W135" s="28">
        <v>11.028700000000001</v>
      </c>
    </row>
    <row r="136" spans="1:23" x14ac:dyDescent="0.2">
      <c r="A136" s="28" t="s">
        <v>945</v>
      </c>
      <c r="B136" s="29">
        <v>1</v>
      </c>
      <c r="C136" s="28" t="s">
        <v>1328</v>
      </c>
      <c r="D136" s="29">
        <v>682</v>
      </c>
      <c r="E136" s="28" t="s">
        <v>27</v>
      </c>
      <c r="F136" s="28" t="s">
        <v>28</v>
      </c>
      <c r="G136" s="30">
        <v>752.82339999999999</v>
      </c>
      <c r="H136" s="29">
        <v>2</v>
      </c>
      <c r="I136" s="30">
        <v>1504.6395</v>
      </c>
      <c r="J136" s="30">
        <v>1504.6341</v>
      </c>
      <c r="K136" s="31">
        <v>0</v>
      </c>
      <c r="L136" s="32">
        <v>3.6</v>
      </c>
      <c r="M136" s="29" t="s">
        <v>24</v>
      </c>
      <c r="N136" s="32">
        <v>722.2</v>
      </c>
      <c r="O136" s="32">
        <v>722.2</v>
      </c>
      <c r="P136" s="32">
        <v>722.2</v>
      </c>
      <c r="Q136" s="33">
        <v>11.58</v>
      </c>
      <c r="R136" s="31">
        <v>131</v>
      </c>
      <c r="S136" s="28" t="s">
        <v>1248</v>
      </c>
      <c r="T136" s="29">
        <v>1</v>
      </c>
      <c r="U136" s="28" t="s">
        <v>1730</v>
      </c>
      <c r="V136" s="28" t="s">
        <v>948</v>
      </c>
      <c r="W136" s="28">
        <v>10.6296</v>
      </c>
    </row>
    <row r="137" spans="1:23" x14ac:dyDescent="0.2">
      <c r="A137" s="28" t="s">
        <v>383</v>
      </c>
      <c r="B137" s="29">
        <v>1</v>
      </c>
      <c r="C137" s="28" t="s">
        <v>1328</v>
      </c>
      <c r="D137" s="29">
        <v>682</v>
      </c>
      <c r="E137" s="28" t="s">
        <v>27</v>
      </c>
      <c r="F137" s="28" t="s">
        <v>28</v>
      </c>
      <c r="G137" s="30">
        <v>752.82259999999997</v>
      </c>
      <c r="H137" s="29">
        <v>2</v>
      </c>
      <c r="I137" s="30">
        <v>1504.6378999999999</v>
      </c>
      <c r="J137" s="30">
        <v>1504.6341</v>
      </c>
      <c r="K137" s="31">
        <v>0</v>
      </c>
      <c r="L137" s="32">
        <v>2.5</v>
      </c>
      <c r="M137" s="29" t="s">
        <v>24</v>
      </c>
      <c r="N137" s="32">
        <v>752.01</v>
      </c>
      <c r="O137" s="32">
        <v>752.01</v>
      </c>
      <c r="P137" s="32">
        <v>752.01</v>
      </c>
      <c r="Q137" s="33">
        <v>12.46</v>
      </c>
      <c r="R137" s="31">
        <v>131</v>
      </c>
      <c r="S137" s="28" t="s">
        <v>1248</v>
      </c>
      <c r="T137" s="29">
        <v>1</v>
      </c>
      <c r="U137" s="28" t="s">
        <v>1731</v>
      </c>
      <c r="V137" s="28" t="s">
        <v>246</v>
      </c>
      <c r="W137" s="28">
        <v>10.5144</v>
      </c>
    </row>
    <row r="138" spans="1:23" x14ac:dyDescent="0.2">
      <c r="A138" s="28" t="s">
        <v>1170</v>
      </c>
      <c r="B138" s="29">
        <v>1</v>
      </c>
      <c r="C138" s="28" t="s">
        <v>1330</v>
      </c>
      <c r="D138" s="29">
        <v>682</v>
      </c>
      <c r="E138" s="28" t="s">
        <v>27</v>
      </c>
      <c r="F138" s="28" t="s">
        <v>336</v>
      </c>
      <c r="G138" s="30">
        <v>744.31060000000002</v>
      </c>
      <c r="H138" s="29">
        <v>2</v>
      </c>
      <c r="I138" s="30">
        <v>1487.6139000000001</v>
      </c>
      <c r="J138" s="30">
        <v>1487.6075000000001</v>
      </c>
      <c r="K138" s="31">
        <v>0</v>
      </c>
      <c r="L138" s="32">
        <v>4.3</v>
      </c>
      <c r="M138" s="29" t="s">
        <v>24</v>
      </c>
      <c r="N138" s="32">
        <v>406.6</v>
      </c>
      <c r="O138" s="32">
        <v>406.6</v>
      </c>
      <c r="P138" s="32">
        <v>406.6</v>
      </c>
      <c r="Q138" s="33">
        <v>6.59</v>
      </c>
      <c r="R138" s="31">
        <v>131</v>
      </c>
      <c r="S138" s="28" t="s">
        <v>1248</v>
      </c>
      <c r="T138" s="29">
        <v>1</v>
      </c>
      <c r="U138" s="28" t="s">
        <v>1732</v>
      </c>
      <c r="V138" s="28" t="s">
        <v>596</v>
      </c>
      <c r="W138" s="28">
        <v>13.581</v>
      </c>
    </row>
    <row r="139" spans="1:23" x14ac:dyDescent="0.2">
      <c r="A139" s="28" t="s">
        <v>1733</v>
      </c>
      <c r="B139" s="29">
        <v>1</v>
      </c>
      <c r="C139" s="28" t="s">
        <v>1330</v>
      </c>
      <c r="D139" s="29">
        <v>682</v>
      </c>
      <c r="E139" s="28" t="s">
        <v>27</v>
      </c>
      <c r="F139" s="28" t="s">
        <v>336</v>
      </c>
      <c r="G139" s="30">
        <v>744.30989999999997</v>
      </c>
      <c r="H139" s="29">
        <v>2</v>
      </c>
      <c r="I139" s="30">
        <v>1487.6125999999999</v>
      </c>
      <c r="J139" s="30">
        <v>1487.6075000000001</v>
      </c>
      <c r="K139" s="31">
        <v>0</v>
      </c>
      <c r="L139" s="32">
        <v>3.4</v>
      </c>
      <c r="M139" s="29" t="s">
        <v>24</v>
      </c>
      <c r="N139" s="32">
        <v>449.85</v>
      </c>
      <c r="O139" s="32">
        <v>449.85</v>
      </c>
      <c r="P139" s="32">
        <v>449.85</v>
      </c>
      <c r="Q139" s="33">
        <v>7.14</v>
      </c>
      <c r="R139" s="31">
        <v>131</v>
      </c>
      <c r="S139" s="28" t="s">
        <v>1248</v>
      </c>
      <c r="T139" s="29">
        <v>1</v>
      </c>
      <c r="U139" s="28" t="s">
        <v>1734</v>
      </c>
      <c r="V139" s="28" t="s">
        <v>813</v>
      </c>
      <c r="W139" s="28">
        <v>13.417199999999999</v>
      </c>
    </row>
    <row r="140" spans="1:23" x14ac:dyDescent="0.2">
      <c r="A140" s="28" t="s">
        <v>1735</v>
      </c>
      <c r="B140" s="29">
        <v>1</v>
      </c>
      <c r="C140" s="28" t="s">
        <v>1330</v>
      </c>
      <c r="D140" s="29">
        <v>682</v>
      </c>
      <c r="E140" s="28" t="s">
        <v>27</v>
      </c>
      <c r="F140" s="28" t="s">
        <v>336</v>
      </c>
      <c r="G140" s="30">
        <v>744.30970000000002</v>
      </c>
      <c r="H140" s="29">
        <v>2</v>
      </c>
      <c r="I140" s="30">
        <v>1487.6121000000001</v>
      </c>
      <c r="J140" s="30">
        <v>1487.6075000000001</v>
      </c>
      <c r="K140" s="31">
        <v>0</v>
      </c>
      <c r="L140" s="32">
        <v>3.1</v>
      </c>
      <c r="M140" s="29" t="s">
        <v>24</v>
      </c>
      <c r="N140" s="32">
        <v>554.57000000000005</v>
      </c>
      <c r="O140" s="32">
        <v>554.57000000000005</v>
      </c>
      <c r="P140" s="32">
        <v>554.57000000000005</v>
      </c>
      <c r="Q140" s="33">
        <v>7.52</v>
      </c>
      <c r="R140" s="31">
        <v>131</v>
      </c>
      <c r="S140" s="28" t="s">
        <v>1248</v>
      </c>
      <c r="T140" s="29">
        <v>1</v>
      </c>
      <c r="U140" s="28" t="s">
        <v>1736</v>
      </c>
      <c r="V140" s="28" t="s">
        <v>1194</v>
      </c>
      <c r="W140" s="28">
        <v>13.450699999999999</v>
      </c>
    </row>
    <row r="141" spans="1:23" x14ac:dyDescent="0.2">
      <c r="A141" s="28" t="s">
        <v>401</v>
      </c>
      <c r="B141" s="29">
        <v>1</v>
      </c>
      <c r="C141" s="28" t="s">
        <v>1331</v>
      </c>
      <c r="D141" s="29">
        <v>712</v>
      </c>
      <c r="E141" s="28" t="s">
        <v>27</v>
      </c>
      <c r="F141" s="28" t="s">
        <v>36</v>
      </c>
      <c r="G141" s="30">
        <v>505.9547</v>
      </c>
      <c r="H141" s="29">
        <v>3</v>
      </c>
      <c r="I141" s="30">
        <v>1515.8494000000001</v>
      </c>
      <c r="J141" s="30">
        <v>1515.8463999999999</v>
      </c>
      <c r="K141" s="31">
        <v>0</v>
      </c>
      <c r="L141" s="32">
        <v>2</v>
      </c>
      <c r="M141" s="29" t="s">
        <v>24</v>
      </c>
      <c r="N141" s="32">
        <v>562.61</v>
      </c>
      <c r="O141" s="32">
        <v>490.73</v>
      </c>
      <c r="P141" s="32">
        <v>490.73</v>
      </c>
      <c r="Q141" s="33">
        <v>7</v>
      </c>
      <c r="R141" s="31">
        <v>131</v>
      </c>
      <c r="S141" s="28" t="s">
        <v>1248</v>
      </c>
      <c r="T141" s="29">
        <v>1</v>
      </c>
      <c r="U141" s="28" t="s">
        <v>1737</v>
      </c>
      <c r="V141" s="28" t="s">
        <v>1233</v>
      </c>
      <c r="W141" s="28">
        <v>7.4090999999999996</v>
      </c>
    </row>
    <row r="142" spans="1:23" x14ac:dyDescent="0.2">
      <c r="A142" s="28" t="s">
        <v>628</v>
      </c>
      <c r="B142" s="29">
        <v>1</v>
      </c>
      <c r="C142" s="28" t="s">
        <v>1332</v>
      </c>
      <c r="D142" s="29">
        <v>713</v>
      </c>
      <c r="E142" s="28" t="s">
        <v>27</v>
      </c>
      <c r="F142" s="28" t="s">
        <v>36</v>
      </c>
      <c r="G142" s="30">
        <v>463.25700000000001</v>
      </c>
      <c r="H142" s="29">
        <v>3</v>
      </c>
      <c r="I142" s="30">
        <v>1387.7564</v>
      </c>
      <c r="J142" s="30">
        <v>1387.7514000000001</v>
      </c>
      <c r="K142" s="31">
        <v>0</v>
      </c>
      <c r="L142" s="32">
        <v>3.6</v>
      </c>
      <c r="M142" s="29" t="s">
        <v>24</v>
      </c>
      <c r="N142" s="32">
        <v>458.91</v>
      </c>
      <c r="O142" s="32">
        <v>360.7</v>
      </c>
      <c r="P142" s="32">
        <v>360.7</v>
      </c>
      <c r="Q142" s="33">
        <v>5.33</v>
      </c>
      <c r="R142" s="31">
        <v>131</v>
      </c>
      <c r="S142" s="28" t="s">
        <v>1248</v>
      </c>
      <c r="T142" s="29">
        <v>1</v>
      </c>
      <c r="U142" s="28" t="s">
        <v>1738</v>
      </c>
      <c r="V142" s="28" t="s">
        <v>658</v>
      </c>
      <c r="W142" s="28">
        <v>8.9695</v>
      </c>
    </row>
    <row r="143" spans="1:23" x14ac:dyDescent="0.2">
      <c r="A143" s="28" t="s">
        <v>1739</v>
      </c>
      <c r="B143" s="29">
        <v>1</v>
      </c>
      <c r="C143" s="28" t="s">
        <v>1332</v>
      </c>
      <c r="D143" s="29">
        <v>713</v>
      </c>
      <c r="E143" s="28" t="s">
        <v>27</v>
      </c>
      <c r="F143" s="28" t="s">
        <v>36</v>
      </c>
      <c r="G143" s="30">
        <v>463.25700000000001</v>
      </c>
      <c r="H143" s="29">
        <v>3</v>
      </c>
      <c r="I143" s="30">
        <v>1387.7564</v>
      </c>
      <c r="J143" s="30">
        <v>1387.7514000000001</v>
      </c>
      <c r="K143" s="31">
        <v>0</v>
      </c>
      <c r="L143" s="32">
        <v>3.6</v>
      </c>
      <c r="M143" s="29" t="s">
        <v>24</v>
      </c>
      <c r="N143" s="32">
        <v>513.23</v>
      </c>
      <c r="O143" s="32">
        <v>401.55</v>
      </c>
      <c r="P143" s="32">
        <v>401.55</v>
      </c>
      <c r="Q143" s="33">
        <v>6.95</v>
      </c>
      <c r="R143" s="31">
        <v>131</v>
      </c>
      <c r="S143" s="28" t="s">
        <v>1248</v>
      </c>
      <c r="T143" s="29">
        <v>1</v>
      </c>
      <c r="U143" s="28" t="s">
        <v>1740</v>
      </c>
      <c r="V143" s="28" t="s">
        <v>995</v>
      </c>
      <c r="W143" s="28">
        <v>8.8407</v>
      </c>
    </row>
    <row r="144" spans="1:23" x14ac:dyDescent="0.2">
      <c r="A144" s="28" t="s">
        <v>431</v>
      </c>
      <c r="B144" s="29">
        <v>1</v>
      </c>
      <c r="C144" s="28" t="s">
        <v>1332</v>
      </c>
      <c r="D144" s="29">
        <v>713</v>
      </c>
      <c r="E144" s="28" t="s">
        <v>27</v>
      </c>
      <c r="F144" s="28" t="s">
        <v>36</v>
      </c>
      <c r="G144" s="30">
        <v>463.25740000000002</v>
      </c>
      <c r="H144" s="29">
        <v>3</v>
      </c>
      <c r="I144" s="30">
        <v>1387.7574999999999</v>
      </c>
      <c r="J144" s="30">
        <v>1387.7514000000001</v>
      </c>
      <c r="K144" s="31">
        <v>0</v>
      </c>
      <c r="L144" s="32">
        <v>4.4000000000000004</v>
      </c>
      <c r="M144" s="29" t="s">
        <v>24</v>
      </c>
      <c r="N144" s="32">
        <v>524.47</v>
      </c>
      <c r="O144" s="32">
        <v>380.85</v>
      </c>
      <c r="P144" s="32">
        <v>380.85</v>
      </c>
      <c r="Q144" s="33">
        <v>5.52</v>
      </c>
      <c r="R144" s="31">
        <v>131</v>
      </c>
      <c r="S144" s="28" t="s">
        <v>1248</v>
      </c>
      <c r="T144" s="29">
        <v>1</v>
      </c>
      <c r="U144" s="28" t="s">
        <v>1741</v>
      </c>
      <c r="V144" s="28" t="s">
        <v>344</v>
      </c>
      <c r="W144" s="28">
        <v>8.7294999999999998</v>
      </c>
    </row>
    <row r="145" spans="1:23" x14ac:dyDescent="0.2">
      <c r="A145" s="28" t="s">
        <v>966</v>
      </c>
      <c r="B145" s="29">
        <v>1</v>
      </c>
      <c r="C145" s="28" t="s">
        <v>1334</v>
      </c>
      <c r="D145" s="29">
        <v>726</v>
      </c>
      <c r="E145" s="28" t="s">
        <v>27</v>
      </c>
      <c r="F145" s="28" t="s">
        <v>77</v>
      </c>
      <c r="G145" s="30">
        <v>868.66480000000001</v>
      </c>
      <c r="H145" s="29">
        <v>3</v>
      </c>
      <c r="I145" s="30">
        <v>2603.9796999999999</v>
      </c>
      <c r="J145" s="30">
        <v>2603.9715999999999</v>
      </c>
      <c r="K145" s="31">
        <v>0</v>
      </c>
      <c r="L145" s="32">
        <v>3.1</v>
      </c>
      <c r="M145" s="29" t="s">
        <v>24</v>
      </c>
      <c r="N145" s="32">
        <v>610.14</v>
      </c>
      <c r="O145" s="32">
        <v>610.14</v>
      </c>
      <c r="P145" s="32">
        <v>610.14</v>
      </c>
      <c r="Q145" s="33">
        <v>9.09</v>
      </c>
      <c r="R145" s="31">
        <v>131</v>
      </c>
      <c r="S145" s="28" t="s">
        <v>1248</v>
      </c>
      <c r="T145" s="29">
        <v>1</v>
      </c>
      <c r="U145" s="28" t="s">
        <v>1742</v>
      </c>
      <c r="V145" s="28" t="s">
        <v>158</v>
      </c>
      <c r="W145" s="28">
        <v>10.5434</v>
      </c>
    </row>
    <row r="146" spans="1:23" x14ac:dyDescent="0.2">
      <c r="A146" s="28" t="s">
        <v>1743</v>
      </c>
      <c r="B146" s="29">
        <v>1</v>
      </c>
      <c r="C146" s="28" t="s">
        <v>1334</v>
      </c>
      <c r="D146" s="29">
        <v>726</v>
      </c>
      <c r="E146" s="28" t="s">
        <v>27</v>
      </c>
      <c r="F146" s="28" t="s">
        <v>77</v>
      </c>
      <c r="G146" s="30">
        <v>868.66449999999998</v>
      </c>
      <c r="H146" s="29">
        <v>3</v>
      </c>
      <c r="I146" s="30">
        <v>2603.9787999999999</v>
      </c>
      <c r="J146" s="30">
        <v>2603.9715999999999</v>
      </c>
      <c r="K146" s="31">
        <v>0</v>
      </c>
      <c r="L146" s="32">
        <v>2.8</v>
      </c>
      <c r="M146" s="29" t="s">
        <v>24</v>
      </c>
      <c r="N146" s="32">
        <v>870.32</v>
      </c>
      <c r="O146" s="32">
        <v>870.32</v>
      </c>
      <c r="P146" s="32">
        <v>870.32</v>
      </c>
      <c r="Q146" s="33">
        <v>14.09</v>
      </c>
      <c r="R146" s="31">
        <v>131</v>
      </c>
      <c r="S146" s="28" t="s">
        <v>1248</v>
      </c>
      <c r="T146" s="29">
        <v>1</v>
      </c>
      <c r="U146" s="28" t="s">
        <v>1744</v>
      </c>
      <c r="V146" s="28" t="s">
        <v>41</v>
      </c>
      <c r="W146" s="28">
        <v>10.413399999999999</v>
      </c>
    </row>
    <row r="147" spans="1:23" x14ac:dyDescent="0.2">
      <c r="A147" s="28" t="s">
        <v>1336</v>
      </c>
      <c r="B147" s="29">
        <v>1</v>
      </c>
      <c r="C147" s="28" t="s">
        <v>1335</v>
      </c>
      <c r="D147" s="29">
        <v>748</v>
      </c>
      <c r="E147" s="28" t="s">
        <v>27</v>
      </c>
      <c r="F147" s="28" t="s">
        <v>36</v>
      </c>
      <c r="G147" s="30">
        <v>688.32830000000001</v>
      </c>
      <c r="H147" s="29">
        <v>3</v>
      </c>
      <c r="I147" s="30">
        <v>2062.9703</v>
      </c>
      <c r="J147" s="30">
        <v>2062.9609999999998</v>
      </c>
      <c r="K147" s="31">
        <v>0</v>
      </c>
      <c r="L147" s="32">
        <v>4.5</v>
      </c>
      <c r="M147" s="29" t="s">
        <v>24</v>
      </c>
      <c r="N147" s="32">
        <v>646.88</v>
      </c>
      <c r="O147" s="32">
        <v>646.88</v>
      </c>
      <c r="P147" s="32">
        <v>646.88</v>
      </c>
      <c r="Q147" s="33">
        <v>8.7799999999999994</v>
      </c>
      <c r="R147" s="31">
        <v>131</v>
      </c>
      <c r="S147" s="28" t="s">
        <v>1248</v>
      </c>
      <c r="T147" s="29">
        <v>1</v>
      </c>
      <c r="U147" s="28" t="s">
        <v>1745</v>
      </c>
      <c r="V147" s="28" t="s">
        <v>200</v>
      </c>
      <c r="W147" s="28">
        <v>11.3642</v>
      </c>
    </row>
    <row r="148" spans="1:23" x14ac:dyDescent="0.2">
      <c r="A148" s="28" t="s">
        <v>1746</v>
      </c>
      <c r="B148" s="29">
        <v>1</v>
      </c>
      <c r="C148" s="28" t="s">
        <v>1335</v>
      </c>
      <c r="D148" s="29">
        <v>748</v>
      </c>
      <c r="E148" s="28" t="s">
        <v>27</v>
      </c>
      <c r="F148" s="28" t="s">
        <v>36</v>
      </c>
      <c r="G148" s="30">
        <v>688.32759999999996</v>
      </c>
      <c r="H148" s="29">
        <v>3</v>
      </c>
      <c r="I148" s="30">
        <v>2062.9683</v>
      </c>
      <c r="J148" s="30">
        <v>2062.9609999999998</v>
      </c>
      <c r="K148" s="31">
        <v>0</v>
      </c>
      <c r="L148" s="32">
        <v>3.5</v>
      </c>
      <c r="M148" s="29" t="s">
        <v>24</v>
      </c>
      <c r="N148" s="32">
        <v>851.06</v>
      </c>
      <c r="O148" s="32">
        <v>851.06</v>
      </c>
      <c r="P148" s="32">
        <v>851.06</v>
      </c>
      <c r="Q148" s="33">
        <v>14.22</v>
      </c>
      <c r="R148" s="31">
        <v>131</v>
      </c>
      <c r="S148" s="28" t="s">
        <v>1248</v>
      </c>
      <c r="T148" s="29">
        <v>1</v>
      </c>
      <c r="U148" s="28" t="s">
        <v>1747</v>
      </c>
      <c r="V148" s="28" t="s">
        <v>272</v>
      </c>
      <c r="W148" s="28">
        <v>11.238099999999999</v>
      </c>
    </row>
    <row r="149" spans="1:23" x14ac:dyDescent="0.2">
      <c r="A149" s="28" t="s">
        <v>498</v>
      </c>
      <c r="B149" s="29">
        <v>1</v>
      </c>
      <c r="C149" s="28" t="s">
        <v>1335</v>
      </c>
      <c r="D149" s="29">
        <v>748</v>
      </c>
      <c r="E149" s="28" t="s">
        <v>27</v>
      </c>
      <c r="F149" s="28" t="s">
        <v>36</v>
      </c>
      <c r="G149" s="30">
        <v>688.32740000000001</v>
      </c>
      <c r="H149" s="29">
        <v>3</v>
      </c>
      <c r="I149" s="30">
        <v>2062.9677000000001</v>
      </c>
      <c r="J149" s="30">
        <v>2062.9609999999998</v>
      </c>
      <c r="K149" s="31">
        <v>0</v>
      </c>
      <c r="L149" s="32">
        <v>3.2</v>
      </c>
      <c r="M149" s="29" t="s">
        <v>24</v>
      </c>
      <c r="N149" s="32">
        <v>899.81</v>
      </c>
      <c r="O149" s="32">
        <v>899.81</v>
      </c>
      <c r="P149" s="32">
        <v>899.81</v>
      </c>
      <c r="Q149" s="33">
        <v>14.22</v>
      </c>
      <c r="R149" s="31">
        <v>131</v>
      </c>
      <c r="S149" s="28" t="s">
        <v>1248</v>
      </c>
      <c r="T149" s="29">
        <v>1</v>
      </c>
      <c r="U149" s="28" t="s">
        <v>1748</v>
      </c>
      <c r="V149" s="28" t="s">
        <v>1202</v>
      </c>
      <c r="W149" s="28">
        <v>11.1005</v>
      </c>
    </row>
    <row r="150" spans="1:23" x14ac:dyDescent="0.2">
      <c r="A150" s="28" t="s">
        <v>1467</v>
      </c>
      <c r="B150" s="29">
        <v>1</v>
      </c>
      <c r="C150" s="28" t="s">
        <v>1335</v>
      </c>
      <c r="D150" s="29">
        <v>748</v>
      </c>
      <c r="E150" s="28" t="s">
        <v>27</v>
      </c>
      <c r="F150" s="28" t="s">
        <v>36</v>
      </c>
      <c r="G150" s="30">
        <v>688.32759999999996</v>
      </c>
      <c r="H150" s="29">
        <v>3</v>
      </c>
      <c r="I150" s="30">
        <v>2062.9683</v>
      </c>
      <c r="J150" s="30">
        <v>2062.9609999999998</v>
      </c>
      <c r="K150" s="31">
        <v>0</v>
      </c>
      <c r="L150" s="32">
        <v>3.5</v>
      </c>
      <c r="M150" s="29" t="s">
        <v>24</v>
      </c>
      <c r="N150" s="32">
        <v>961.4</v>
      </c>
      <c r="O150" s="32">
        <v>961.4</v>
      </c>
      <c r="P150" s="32">
        <v>961.4</v>
      </c>
      <c r="Q150" s="33">
        <v>16.22</v>
      </c>
      <c r="R150" s="31">
        <v>131</v>
      </c>
      <c r="S150" s="28" t="s">
        <v>1248</v>
      </c>
      <c r="T150" s="29">
        <v>1</v>
      </c>
      <c r="U150" s="28" t="s">
        <v>1749</v>
      </c>
      <c r="V150" s="28" t="s">
        <v>204</v>
      </c>
      <c r="W150" s="28">
        <v>10.9872</v>
      </c>
    </row>
    <row r="151" spans="1:23" x14ac:dyDescent="0.2">
      <c r="A151" s="28" t="s">
        <v>1750</v>
      </c>
      <c r="B151" s="29">
        <v>1</v>
      </c>
      <c r="C151" s="28" t="s">
        <v>1339</v>
      </c>
      <c r="D151" s="29">
        <v>768</v>
      </c>
      <c r="E151" s="28" t="s">
        <v>27</v>
      </c>
      <c r="F151" s="28" t="s">
        <v>38</v>
      </c>
      <c r="G151" s="30">
        <v>1231.5456999999999</v>
      </c>
      <c r="H151" s="29">
        <v>2</v>
      </c>
      <c r="I151" s="30">
        <v>2462.0841</v>
      </c>
      <c r="J151" s="30">
        <v>2462.0744</v>
      </c>
      <c r="K151" s="31">
        <v>0</v>
      </c>
      <c r="L151" s="32">
        <v>3.9</v>
      </c>
      <c r="M151" s="29" t="s">
        <v>24</v>
      </c>
      <c r="N151" s="32">
        <v>557.82000000000005</v>
      </c>
      <c r="O151" s="32">
        <v>557.82000000000005</v>
      </c>
      <c r="P151" s="32">
        <v>557.82000000000005</v>
      </c>
      <c r="Q151" s="33">
        <v>7.02</v>
      </c>
      <c r="R151" s="31">
        <v>131</v>
      </c>
      <c r="S151" s="28" t="s">
        <v>1248</v>
      </c>
      <c r="T151" s="29">
        <v>1</v>
      </c>
      <c r="U151" s="28" t="s">
        <v>1751</v>
      </c>
      <c r="V151" s="28" t="s">
        <v>430</v>
      </c>
      <c r="W151" s="28">
        <v>14.226000000000001</v>
      </c>
    </row>
    <row r="152" spans="1:23" x14ac:dyDescent="0.2">
      <c r="A152" s="28" t="s">
        <v>1752</v>
      </c>
      <c r="B152" s="29">
        <v>1</v>
      </c>
      <c r="C152" s="28" t="s">
        <v>1339</v>
      </c>
      <c r="D152" s="29">
        <v>768</v>
      </c>
      <c r="E152" s="28" t="s">
        <v>27</v>
      </c>
      <c r="F152" s="28" t="s">
        <v>38</v>
      </c>
      <c r="G152" s="30">
        <v>821.36559999999997</v>
      </c>
      <c r="H152" s="29">
        <v>3</v>
      </c>
      <c r="I152" s="30">
        <v>2462.0823</v>
      </c>
      <c r="J152" s="30">
        <v>2462.0744</v>
      </c>
      <c r="K152" s="31">
        <v>0</v>
      </c>
      <c r="L152" s="32">
        <v>3.2</v>
      </c>
      <c r="M152" s="29" t="s">
        <v>24</v>
      </c>
      <c r="N152" s="32">
        <v>745.27</v>
      </c>
      <c r="O152" s="32">
        <v>745.27</v>
      </c>
      <c r="P152" s="32">
        <v>745.27</v>
      </c>
      <c r="Q152" s="33">
        <v>11.09</v>
      </c>
      <c r="R152" s="31">
        <v>131</v>
      </c>
      <c r="S152" s="28" t="s">
        <v>1248</v>
      </c>
      <c r="T152" s="29">
        <v>1</v>
      </c>
      <c r="U152" s="28" t="s">
        <v>1753</v>
      </c>
      <c r="V152" s="28" t="s">
        <v>39</v>
      </c>
      <c r="W152" s="28">
        <v>14.2887</v>
      </c>
    </row>
    <row r="153" spans="1:23" x14ac:dyDescent="0.2">
      <c r="A153" s="28" t="s">
        <v>1754</v>
      </c>
      <c r="B153" s="29">
        <v>1</v>
      </c>
      <c r="C153" s="28" t="s">
        <v>1339</v>
      </c>
      <c r="D153" s="29">
        <v>768</v>
      </c>
      <c r="E153" s="28" t="s">
        <v>27</v>
      </c>
      <c r="F153" s="28" t="s">
        <v>38</v>
      </c>
      <c r="G153" s="30">
        <v>821.36680000000001</v>
      </c>
      <c r="H153" s="29">
        <v>3</v>
      </c>
      <c r="I153" s="30">
        <v>2462.0857999999998</v>
      </c>
      <c r="J153" s="30">
        <v>2462.0744</v>
      </c>
      <c r="K153" s="31">
        <v>0</v>
      </c>
      <c r="L153" s="32">
        <v>4.5999999999999996</v>
      </c>
      <c r="M153" s="29" t="s">
        <v>24</v>
      </c>
      <c r="N153" s="32">
        <v>770.72</v>
      </c>
      <c r="O153" s="32">
        <v>770.72</v>
      </c>
      <c r="P153" s="32">
        <v>770.72</v>
      </c>
      <c r="Q153" s="33">
        <v>11.65</v>
      </c>
      <c r="R153" s="31">
        <v>131</v>
      </c>
      <c r="S153" s="28" t="s">
        <v>1248</v>
      </c>
      <c r="T153" s="29">
        <v>1</v>
      </c>
      <c r="U153" s="28" t="s">
        <v>1755</v>
      </c>
      <c r="V153" s="28" t="s">
        <v>778</v>
      </c>
      <c r="W153" s="28">
        <v>14.161300000000001</v>
      </c>
    </row>
    <row r="154" spans="1:23" x14ac:dyDescent="0.2">
      <c r="A154" s="28" t="s">
        <v>1756</v>
      </c>
      <c r="B154" s="29">
        <v>1</v>
      </c>
      <c r="C154" s="28" t="s">
        <v>1340</v>
      </c>
      <c r="D154" s="29">
        <v>768</v>
      </c>
      <c r="E154" s="28" t="s">
        <v>27</v>
      </c>
      <c r="F154" s="28" t="s">
        <v>311</v>
      </c>
      <c r="G154" s="30">
        <v>821.69500000000005</v>
      </c>
      <c r="H154" s="29">
        <v>3</v>
      </c>
      <c r="I154" s="30">
        <v>2463.0706</v>
      </c>
      <c r="J154" s="30">
        <v>2463.0583999999999</v>
      </c>
      <c r="K154" s="31">
        <v>0</v>
      </c>
      <c r="L154" s="32">
        <v>4.9000000000000004</v>
      </c>
      <c r="M154" s="29" t="s">
        <v>24</v>
      </c>
      <c r="N154" s="32">
        <v>569.85</v>
      </c>
      <c r="O154" s="32">
        <v>569.85</v>
      </c>
      <c r="P154" s="32">
        <v>159.22</v>
      </c>
      <c r="Q154" s="33">
        <v>7.65</v>
      </c>
      <c r="R154" s="31">
        <v>131</v>
      </c>
      <c r="S154" s="28" t="s">
        <v>1248</v>
      </c>
      <c r="T154" s="29">
        <v>1</v>
      </c>
      <c r="U154" s="28" t="s">
        <v>1757</v>
      </c>
      <c r="V154" s="28" t="s">
        <v>601</v>
      </c>
      <c r="W154" s="28">
        <v>14.584199999999999</v>
      </c>
    </row>
    <row r="155" spans="1:23" x14ac:dyDescent="0.2">
      <c r="A155" s="28" t="s">
        <v>677</v>
      </c>
      <c r="B155" s="29">
        <v>1</v>
      </c>
      <c r="C155" s="28" t="s">
        <v>1341</v>
      </c>
      <c r="D155" s="29">
        <v>793</v>
      </c>
      <c r="E155" s="28" t="s">
        <v>27</v>
      </c>
      <c r="F155" s="28" t="s">
        <v>28</v>
      </c>
      <c r="G155" s="30">
        <v>793.80250000000001</v>
      </c>
      <c r="H155" s="29">
        <v>2</v>
      </c>
      <c r="I155" s="30">
        <v>1586.5977</v>
      </c>
      <c r="J155" s="30">
        <v>1586.5958000000001</v>
      </c>
      <c r="K155" s="31">
        <v>0</v>
      </c>
      <c r="L155" s="32">
        <v>1.2</v>
      </c>
      <c r="M155" s="29" t="s">
        <v>24</v>
      </c>
      <c r="N155" s="32">
        <v>252.31</v>
      </c>
      <c r="O155" s="32">
        <v>252.31</v>
      </c>
      <c r="P155" s="32">
        <v>252.31</v>
      </c>
      <c r="Q155" s="33">
        <v>3.46</v>
      </c>
      <c r="R155" s="31">
        <v>131</v>
      </c>
      <c r="S155" s="28" t="s">
        <v>1248</v>
      </c>
      <c r="T155" s="29">
        <v>1</v>
      </c>
      <c r="U155" s="28" t="s">
        <v>1758</v>
      </c>
      <c r="V155" s="28" t="s">
        <v>1240</v>
      </c>
      <c r="W155" s="28">
        <v>5.6665999999999999</v>
      </c>
    </row>
    <row r="156" spans="1:23" x14ac:dyDescent="0.2">
      <c r="A156" s="28" t="s">
        <v>1759</v>
      </c>
      <c r="B156" s="29">
        <v>1</v>
      </c>
      <c r="C156" s="28" t="s">
        <v>1341</v>
      </c>
      <c r="D156" s="29">
        <v>793</v>
      </c>
      <c r="E156" s="28" t="s">
        <v>27</v>
      </c>
      <c r="F156" s="28" t="s">
        <v>28</v>
      </c>
      <c r="G156" s="30">
        <v>793.80489999999998</v>
      </c>
      <c r="H156" s="29">
        <v>2</v>
      </c>
      <c r="I156" s="30">
        <v>1586.6025</v>
      </c>
      <c r="J156" s="30">
        <v>1586.5958000000001</v>
      </c>
      <c r="K156" s="31">
        <v>0</v>
      </c>
      <c r="L156" s="32">
        <v>4.2</v>
      </c>
      <c r="M156" s="29" t="s">
        <v>24</v>
      </c>
      <c r="N156" s="32">
        <v>326.91000000000003</v>
      </c>
      <c r="O156" s="32">
        <v>326.91000000000003</v>
      </c>
      <c r="P156" s="32">
        <v>326.91000000000003</v>
      </c>
      <c r="Q156" s="33">
        <v>4.53</v>
      </c>
      <c r="R156" s="31">
        <v>131</v>
      </c>
      <c r="S156" s="28" t="s">
        <v>1248</v>
      </c>
      <c r="T156" s="29">
        <v>1</v>
      </c>
      <c r="U156" s="28" t="s">
        <v>1760</v>
      </c>
      <c r="V156" s="28" t="s">
        <v>1157</v>
      </c>
      <c r="W156" s="28">
        <v>6.1910999999999996</v>
      </c>
    </row>
    <row r="157" spans="1:23" x14ac:dyDescent="0.2">
      <c r="A157" s="28" t="s">
        <v>1761</v>
      </c>
      <c r="B157" s="29">
        <v>1</v>
      </c>
      <c r="C157" s="28" t="s">
        <v>1341</v>
      </c>
      <c r="D157" s="29">
        <v>793</v>
      </c>
      <c r="E157" s="28" t="s">
        <v>27</v>
      </c>
      <c r="F157" s="28" t="s">
        <v>28</v>
      </c>
      <c r="G157" s="30">
        <v>793.803</v>
      </c>
      <c r="H157" s="29">
        <v>2</v>
      </c>
      <c r="I157" s="30">
        <v>1586.5987</v>
      </c>
      <c r="J157" s="30">
        <v>1586.5958000000001</v>
      </c>
      <c r="K157" s="31">
        <v>0</v>
      </c>
      <c r="L157" s="32">
        <v>1.8</v>
      </c>
      <c r="M157" s="29" t="s">
        <v>24</v>
      </c>
      <c r="N157" s="32">
        <v>395.9</v>
      </c>
      <c r="O157" s="32">
        <v>395.9</v>
      </c>
      <c r="P157" s="32">
        <v>395.9</v>
      </c>
      <c r="Q157" s="33">
        <v>6.75</v>
      </c>
      <c r="R157" s="31">
        <v>131</v>
      </c>
      <c r="S157" s="28" t="s">
        <v>1248</v>
      </c>
      <c r="T157" s="29">
        <v>1</v>
      </c>
      <c r="U157" s="28" t="s">
        <v>1762</v>
      </c>
      <c r="V157" s="28" t="s">
        <v>575</v>
      </c>
      <c r="W157" s="28">
        <v>6.4013999999999998</v>
      </c>
    </row>
    <row r="158" spans="1:23" x14ac:dyDescent="0.2">
      <c r="A158" s="28" t="s">
        <v>780</v>
      </c>
      <c r="B158" s="29">
        <v>1</v>
      </c>
      <c r="C158" s="28" t="s">
        <v>1341</v>
      </c>
      <c r="D158" s="29">
        <v>793</v>
      </c>
      <c r="E158" s="28" t="s">
        <v>27</v>
      </c>
      <c r="F158" s="28" t="s">
        <v>28</v>
      </c>
      <c r="G158" s="30">
        <v>793.803</v>
      </c>
      <c r="H158" s="29">
        <v>2</v>
      </c>
      <c r="I158" s="30">
        <v>1586.5988</v>
      </c>
      <c r="J158" s="30">
        <v>1586.5958000000001</v>
      </c>
      <c r="K158" s="31">
        <v>0</v>
      </c>
      <c r="L158" s="32">
        <v>1.9</v>
      </c>
      <c r="M158" s="29" t="s">
        <v>24</v>
      </c>
      <c r="N158" s="32">
        <v>488.09</v>
      </c>
      <c r="O158" s="32">
        <v>488.09</v>
      </c>
      <c r="P158" s="32">
        <v>488.09</v>
      </c>
      <c r="Q158" s="33">
        <v>7.31</v>
      </c>
      <c r="R158" s="31">
        <v>131</v>
      </c>
      <c r="S158" s="28" t="s">
        <v>1248</v>
      </c>
      <c r="T158" s="29">
        <v>1</v>
      </c>
      <c r="U158" s="28" t="s">
        <v>1763</v>
      </c>
      <c r="V158" s="28" t="s">
        <v>149</v>
      </c>
      <c r="W158" s="28">
        <v>6.0537999999999998</v>
      </c>
    </row>
    <row r="159" spans="1:23" x14ac:dyDescent="0.2">
      <c r="A159" s="28" t="s">
        <v>1142</v>
      </c>
      <c r="B159" s="29">
        <v>1</v>
      </c>
      <c r="C159" s="28" t="s">
        <v>1341</v>
      </c>
      <c r="D159" s="29">
        <v>793</v>
      </c>
      <c r="E159" s="28" t="s">
        <v>27</v>
      </c>
      <c r="F159" s="28" t="s">
        <v>28</v>
      </c>
      <c r="G159" s="30">
        <v>793.80309999999997</v>
      </c>
      <c r="H159" s="29">
        <v>2</v>
      </c>
      <c r="I159" s="30">
        <v>1586.5989</v>
      </c>
      <c r="J159" s="30">
        <v>1586.5958000000001</v>
      </c>
      <c r="K159" s="31">
        <v>0</v>
      </c>
      <c r="L159" s="32">
        <v>2</v>
      </c>
      <c r="M159" s="29" t="s">
        <v>24</v>
      </c>
      <c r="N159" s="32">
        <v>739.35</v>
      </c>
      <c r="O159" s="32">
        <v>739.35</v>
      </c>
      <c r="P159" s="32">
        <v>739.35</v>
      </c>
      <c r="Q159" s="33">
        <v>11.46</v>
      </c>
      <c r="R159" s="31">
        <v>131</v>
      </c>
      <c r="S159" s="28" t="s">
        <v>1248</v>
      </c>
      <c r="T159" s="29">
        <v>1</v>
      </c>
      <c r="U159" s="28" t="s">
        <v>1764</v>
      </c>
      <c r="V159" s="28" t="s">
        <v>148</v>
      </c>
      <c r="W159" s="28">
        <v>5.9222000000000001</v>
      </c>
    </row>
    <row r="160" spans="1:23" x14ac:dyDescent="0.2">
      <c r="A160" s="28" t="s">
        <v>1765</v>
      </c>
      <c r="B160" s="29">
        <v>1</v>
      </c>
      <c r="C160" s="28" t="s">
        <v>1341</v>
      </c>
      <c r="D160" s="29">
        <v>793</v>
      </c>
      <c r="E160" s="28" t="s">
        <v>27</v>
      </c>
      <c r="F160" s="28" t="s">
        <v>28</v>
      </c>
      <c r="G160" s="30">
        <v>793.80330000000004</v>
      </c>
      <c r="H160" s="29">
        <v>2</v>
      </c>
      <c r="I160" s="30">
        <v>1586.5994000000001</v>
      </c>
      <c r="J160" s="30">
        <v>1586.5958000000001</v>
      </c>
      <c r="K160" s="31">
        <v>0</v>
      </c>
      <c r="L160" s="32">
        <v>2.2999999999999998</v>
      </c>
      <c r="M160" s="29" t="s">
        <v>24</v>
      </c>
      <c r="N160" s="32">
        <v>819.39</v>
      </c>
      <c r="O160" s="32">
        <v>819.39</v>
      </c>
      <c r="P160" s="32">
        <v>819.39</v>
      </c>
      <c r="Q160" s="33">
        <v>13.46</v>
      </c>
      <c r="R160" s="31">
        <v>131</v>
      </c>
      <c r="S160" s="28" t="s">
        <v>1248</v>
      </c>
      <c r="T160" s="29">
        <v>1</v>
      </c>
      <c r="U160" s="28" t="s">
        <v>1766</v>
      </c>
      <c r="V160" s="28" t="s">
        <v>1767</v>
      </c>
      <c r="W160" s="28">
        <v>5.7915000000000001</v>
      </c>
    </row>
    <row r="161" spans="1:23" x14ac:dyDescent="0.2">
      <c r="A161" s="28" t="s">
        <v>1480</v>
      </c>
      <c r="B161" s="29">
        <v>1</v>
      </c>
      <c r="C161" s="28" t="s">
        <v>1342</v>
      </c>
      <c r="D161" s="29">
        <v>793</v>
      </c>
      <c r="E161" s="28" t="s">
        <v>27</v>
      </c>
      <c r="F161" s="28" t="s">
        <v>292</v>
      </c>
      <c r="G161" s="30">
        <v>794.298</v>
      </c>
      <c r="H161" s="29">
        <v>2</v>
      </c>
      <c r="I161" s="30">
        <v>1587.5888</v>
      </c>
      <c r="J161" s="30">
        <v>1587.5798</v>
      </c>
      <c r="K161" s="31">
        <v>0</v>
      </c>
      <c r="L161" s="32">
        <v>5.6</v>
      </c>
      <c r="M161" s="29" t="s">
        <v>24</v>
      </c>
      <c r="N161" s="32">
        <v>422.98</v>
      </c>
      <c r="O161" s="32">
        <v>422.98</v>
      </c>
      <c r="P161" s="32">
        <v>137.71</v>
      </c>
      <c r="Q161" s="33">
        <v>6.2</v>
      </c>
      <c r="R161" s="31">
        <v>131</v>
      </c>
      <c r="S161" s="28" t="s">
        <v>1248</v>
      </c>
      <c r="T161" s="29">
        <v>1</v>
      </c>
      <c r="U161" s="28" t="s">
        <v>1762</v>
      </c>
      <c r="V161" s="28" t="s">
        <v>575</v>
      </c>
      <c r="W161" s="28">
        <v>6.4013999999999998</v>
      </c>
    </row>
    <row r="162" spans="1:23" x14ac:dyDescent="0.2">
      <c r="A162" s="28" t="s">
        <v>1768</v>
      </c>
      <c r="B162" s="29">
        <v>1</v>
      </c>
      <c r="C162" s="28" t="s">
        <v>1343</v>
      </c>
      <c r="D162" s="29">
        <v>793</v>
      </c>
      <c r="E162" s="28" t="s">
        <v>27</v>
      </c>
      <c r="F162" s="28" t="s">
        <v>336</v>
      </c>
      <c r="G162" s="30">
        <v>785.28909999999996</v>
      </c>
      <c r="H162" s="29">
        <v>2</v>
      </c>
      <c r="I162" s="30">
        <v>1569.5708</v>
      </c>
      <c r="J162" s="30">
        <v>1569.5693000000001</v>
      </c>
      <c r="K162" s="31">
        <v>0</v>
      </c>
      <c r="L162" s="32">
        <v>1</v>
      </c>
      <c r="M162" s="29" t="s">
        <v>24</v>
      </c>
      <c r="N162" s="32">
        <v>569.37</v>
      </c>
      <c r="O162" s="32">
        <v>569.37</v>
      </c>
      <c r="P162" s="32">
        <v>569.37</v>
      </c>
      <c r="Q162" s="33">
        <v>7.63</v>
      </c>
      <c r="R162" s="31">
        <v>131</v>
      </c>
      <c r="S162" s="28" t="s">
        <v>1248</v>
      </c>
      <c r="T162" s="29">
        <v>1</v>
      </c>
      <c r="U162" s="28" t="s">
        <v>1769</v>
      </c>
      <c r="V162" s="28" t="s">
        <v>559</v>
      </c>
      <c r="W162" s="28">
        <v>8.9974000000000007</v>
      </c>
    </row>
    <row r="163" spans="1:23" x14ac:dyDescent="0.2">
      <c r="A163" s="28" t="s">
        <v>790</v>
      </c>
      <c r="B163" s="29">
        <v>1</v>
      </c>
      <c r="C163" s="28" t="s">
        <v>1343</v>
      </c>
      <c r="D163" s="29">
        <v>793</v>
      </c>
      <c r="E163" s="28" t="s">
        <v>27</v>
      </c>
      <c r="F163" s="28" t="s">
        <v>336</v>
      </c>
      <c r="G163" s="30">
        <v>785.29089999999997</v>
      </c>
      <c r="H163" s="29">
        <v>2</v>
      </c>
      <c r="I163" s="30">
        <v>1569.5744999999999</v>
      </c>
      <c r="J163" s="30">
        <v>1569.5693000000001</v>
      </c>
      <c r="K163" s="31">
        <v>0</v>
      </c>
      <c r="L163" s="32">
        <v>3.3</v>
      </c>
      <c r="M163" s="29" t="s">
        <v>24</v>
      </c>
      <c r="N163" s="32">
        <v>624.23</v>
      </c>
      <c r="O163" s="32">
        <v>624.23</v>
      </c>
      <c r="P163" s="32">
        <v>624.23</v>
      </c>
      <c r="Q163" s="33">
        <v>9.58</v>
      </c>
      <c r="R163" s="31">
        <v>131</v>
      </c>
      <c r="S163" s="28" t="s">
        <v>1248</v>
      </c>
      <c r="T163" s="29">
        <v>1</v>
      </c>
      <c r="U163" s="28" t="s">
        <v>1770</v>
      </c>
      <c r="V163" s="28" t="s">
        <v>34</v>
      </c>
      <c r="W163" s="28">
        <v>8.8704999999999998</v>
      </c>
    </row>
    <row r="164" spans="1:23" x14ac:dyDescent="0.2">
      <c r="A164" s="28" t="s">
        <v>597</v>
      </c>
      <c r="B164" s="29">
        <v>1</v>
      </c>
      <c r="C164" s="28" t="s">
        <v>1344</v>
      </c>
      <c r="D164" s="29">
        <v>807</v>
      </c>
      <c r="E164" s="28" t="s">
        <v>27</v>
      </c>
      <c r="F164" s="28" t="s">
        <v>28</v>
      </c>
      <c r="G164" s="30">
        <v>507.5668</v>
      </c>
      <c r="H164" s="29">
        <v>3</v>
      </c>
      <c r="I164" s="30">
        <v>1520.6858</v>
      </c>
      <c r="J164" s="30">
        <v>1520.6831999999999</v>
      </c>
      <c r="K164" s="31">
        <v>0</v>
      </c>
      <c r="L164" s="32">
        <v>1.7</v>
      </c>
      <c r="M164" s="29" t="s">
        <v>24</v>
      </c>
      <c r="N164" s="32">
        <v>516.14</v>
      </c>
      <c r="O164" s="32">
        <v>315.72000000000003</v>
      </c>
      <c r="P164" s="32">
        <v>315.72000000000003</v>
      </c>
      <c r="Q164" s="33">
        <v>5.17</v>
      </c>
      <c r="R164" s="31">
        <v>131</v>
      </c>
      <c r="S164" s="28" t="s">
        <v>1248</v>
      </c>
      <c r="T164" s="29">
        <v>1</v>
      </c>
      <c r="U164" s="28" t="s">
        <v>1771</v>
      </c>
      <c r="V164" s="28" t="s">
        <v>242</v>
      </c>
      <c r="W164" s="28">
        <v>11.567500000000001</v>
      </c>
    </row>
    <row r="165" spans="1:23" x14ac:dyDescent="0.2">
      <c r="A165" s="28" t="s">
        <v>1201</v>
      </c>
      <c r="B165" s="29">
        <v>1</v>
      </c>
      <c r="C165" s="28" t="s">
        <v>1344</v>
      </c>
      <c r="D165" s="29">
        <v>807</v>
      </c>
      <c r="E165" s="28" t="s">
        <v>27</v>
      </c>
      <c r="F165" s="28" t="s">
        <v>28</v>
      </c>
      <c r="G165" s="30">
        <v>507.56779999999998</v>
      </c>
      <c r="H165" s="29">
        <v>3</v>
      </c>
      <c r="I165" s="30">
        <v>1520.6889000000001</v>
      </c>
      <c r="J165" s="30">
        <v>1520.6831999999999</v>
      </c>
      <c r="K165" s="31">
        <v>0</v>
      </c>
      <c r="L165" s="32">
        <v>3.8</v>
      </c>
      <c r="M165" s="29" t="s">
        <v>24</v>
      </c>
      <c r="N165" s="32">
        <v>527.77</v>
      </c>
      <c r="O165" s="32">
        <v>294.42</v>
      </c>
      <c r="P165" s="32">
        <v>294.42</v>
      </c>
      <c r="Q165" s="33">
        <v>5.38</v>
      </c>
      <c r="R165" s="31">
        <v>131</v>
      </c>
      <c r="S165" s="28" t="s">
        <v>1248</v>
      </c>
      <c r="T165" s="29">
        <v>1</v>
      </c>
      <c r="U165" s="28" t="s">
        <v>1772</v>
      </c>
      <c r="V165" s="28" t="s">
        <v>330</v>
      </c>
      <c r="W165" s="28">
        <v>11.433199999999999</v>
      </c>
    </row>
    <row r="166" spans="1:23" x14ac:dyDescent="0.2">
      <c r="A166" s="28" t="s">
        <v>1189</v>
      </c>
      <c r="B166" s="29">
        <v>1</v>
      </c>
      <c r="C166" s="28" t="s">
        <v>1344</v>
      </c>
      <c r="D166" s="29">
        <v>807</v>
      </c>
      <c r="E166" s="28" t="s">
        <v>27</v>
      </c>
      <c r="F166" s="28" t="s">
        <v>28</v>
      </c>
      <c r="G166" s="30">
        <v>760.84820000000002</v>
      </c>
      <c r="H166" s="29">
        <v>2</v>
      </c>
      <c r="I166" s="30">
        <v>1520.6891000000001</v>
      </c>
      <c r="J166" s="30">
        <v>1520.6831999999999</v>
      </c>
      <c r="K166" s="31">
        <v>0</v>
      </c>
      <c r="L166" s="32">
        <v>3.9</v>
      </c>
      <c r="M166" s="29" t="s">
        <v>24</v>
      </c>
      <c r="N166" s="32">
        <v>540.32000000000005</v>
      </c>
      <c r="O166" s="32">
        <v>486.16</v>
      </c>
      <c r="P166" s="32">
        <v>486.16</v>
      </c>
      <c r="Q166" s="33">
        <v>7.03</v>
      </c>
      <c r="R166" s="31">
        <v>131</v>
      </c>
      <c r="S166" s="28" t="s">
        <v>1248</v>
      </c>
      <c r="T166" s="29">
        <v>1</v>
      </c>
      <c r="U166" s="28" t="s">
        <v>1773</v>
      </c>
      <c r="V166" s="28" t="s">
        <v>221</v>
      </c>
      <c r="W166" s="28">
        <v>11.6654</v>
      </c>
    </row>
    <row r="167" spans="1:23" x14ac:dyDescent="0.2">
      <c r="A167" s="28" t="s">
        <v>1123</v>
      </c>
      <c r="B167" s="29">
        <v>1</v>
      </c>
      <c r="C167" s="28" t="s">
        <v>1344</v>
      </c>
      <c r="D167" s="29">
        <v>807</v>
      </c>
      <c r="E167" s="28" t="s">
        <v>27</v>
      </c>
      <c r="F167" s="28" t="s">
        <v>28</v>
      </c>
      <c r="G167" s="30">
        <v>760.84799999999996</v>
      </c>
      <c r="H167" s="29">
        <v>2</v>
      </c>
      <c r="I167" s="30">
        <v>1520.6886</v>
      </c>
      <c r="J167" s="30">
        <v>1520.6831999999999</v>
      </c>
      <c r="K167" s="31">
        <v>0</v>
      </c>
      <c r="L167" s="32">
        <v>3.6</v>
      </c>
      <c r="M167" s="29" t="s">
        <v>24</v>
      </c>
      <c r="N167" s="32">
        <v>577.64</v>
      </c>
      <c r="O167" s="32">
        <v>489.12</v>
      </c>
      <c r="P167" s="32">
        <v>489.12</v>
      </c>
      <c r="Q167" s="33">
        <v>8.1</v>
      </c>
      <c r="R167" s="31">
        <v>131</v>
      </c>
      <c r="S167" s="28" t="s">
        <v>1248</v>
      </c>
      <c r="T167" s="29">
        <v>1</v>
      </c>
      <c r="U167" s="28" t="s">
        <v>1774</v>
      </c>
      <c r="V167" s="28" t="s">
        <v>705</v>
      </c>
      <c r="W167" s="28">
        <v>11.528600000000001</v>
      </c>
    </row>
    <row r="168" spans="1:23" x14ac:dyDescent="0.2">
      <c r="A168" s="28" t="s">
        <v>1775</v>
      </c>
      <c r="B168" s="29">
        <v>1</v>
      </c>
      <c r="C168" s="28" t="s">
        <v>1344</v>
      </c>
      <c r="D168" s="29">
        <v>807</v>
      </c>
      <c r="E168" s="28" t="s">
        <v>27</v>
      </c>
      <c r="F168" s="28" t="s">
        <v>28</v>
      </c>
      <c r="G168" s="30">
        <v>760.84780000000001</v>
      </c>
      <c r="H168" s="29">
        <v>2</v>
      </c>
      <c r="I168" s="30">
        <v>1520.6884</v>
      </c>
      <c r="J168" s="30">
        <v>1520.6831999999999</v>
      </c>
      <c r="K168" s="31">
        <v>0</v>
      </c>
      <c r="L168" s="32">
        <v>3.4</v>
      </c>
      <c r="M168" s="29" t="s">
        <v>24</v>
      </c>
      <c r="N168" s="32">
        <v>602.04999999999995</v>
      </c>
      <c r="O168" s="32">
        <v>452.2</v>
      </c>
      <c r="P168" s="32">
        <v>452.2</v>
      </c>
      <c r="Q168" s="33">
        <v>9.1</v>
      </c>
      <c r="R168" s="31">
        <v>131</v>
      </c>
      <c r="S168" s="28" t="s">
        <v>1248</v>
      </c>
      <c r="T168" s="29">
        <v>1</v>
      </c>
      <c r="U168" s="28" t="s">
        <v>1776</v>
      </c>
      <c r="V168" s="28" t="s">
        <v>1139</v>
      </c>
      <c r="W168" s="28">
        <v>11.4114</v>
      </c>
    </row>
    <row r="169" spans="1:23" x14ac:dyDescent="0.2">
      <c r="A169" s="28" t="s">
        <v>1458</v>
      </c>
      <c r="B169" s="29">
        <v>1</v>
      </c>
      <c r="C169" s="28" t="s">
        <v>1345</v>
      </c>
      <c r="D169" s="29">
        <v>819</v>
      </c>
      <c r="E169" s="28" t="s">
        <v>27</v>
      </c>
      <c r="F169" s="28" t="s">
        <v>28</v>
      </c>
      <c r="G169" s="30">
        <v>560.76710000000003</v>
      </c>
      <c r="H169" s="29">
        <v>2</v>
      </c>
      <c r="I169" s="30">
        <v>1120.5269000000001</v>
      </c>
      <c r="J169" s="30">
        <v>1120.5237</v>
      </c>
      <c r="K169" s="31">
        <v>0</v>
      </c>
      <c r="L169" s="32">
        <v>2.8</v>
      </c>
      <c r="M169" s="29" t="s">
        <v>24</v>
      </c>
      <c r="N169" s="32">
        <v>480.8</v>
      </c>
      <c r="O169" s="32">
        <v>348.36</v>
      </c>
      <c r="P169" s="32">
        <v>348.36</v>
      </c>
      <c r="Q169" s="33">
        <v>4.21</v>
      </c>
      <c r="R169" s="31">
        <v>131</v>
      </c>
      <c r="S169" s="28" t="s">
        <v>1248</v>
      </c>
      <c r="T169" s="29">
        <v>1</v>
      </c>
      <c r="U169" s="28" t="s">
        <v>1777</v>
      </c>
      <c r="V169" s="28" t="s">
        <v>757</v>
      </c>
      <c r="W169" s="28">
        <v>8.6618999999999993</v>
      </c>
    </row>
    <row r="170" spans="1:23" x14ac:dyDescent="0.2">
      <c r="A170" s="28" t="s">
        <v>1110</v>
      </c>
      <c r="B170" s="29">
        <v>1</v>
      </c>
      <c r="C170" s="28" t="s">
        <v>1345</v>
      </c>
      <c r="D170" s="29">
        <v>819</v>
      </c>
      <c r="E170" s="28" t="s">
        <v>27</v>
      </c>
      <c r="F170" s="28" t="s">
        <v>28</v>
      </c>
      <c r="G170" s="30">
        <v>560.76679999999999</v>
      </c>
      <c r="H170" s="29">
        <v>2</v>
      </c>
      <c r="I170" s="30">
        <v>1120.5264</v>
      </c>
      <c r="J170" s="30">
        <v>1120.5237</v>
      </c>
      <c r="K170" s="31">
        <v>0</v>
      </c>
      <c r="L170" s="32">
        <v>2.4</v>
      </c>
      <c r="M170" s="29" t="s">
        <v>24</v>
      </c>
      <c r="N170" s="32">
        <v>491.67</v>
      </c>
      <c r="O170" s="32">
        <v>372.96</v>
      </c>
      <c r="P170" s="32">
        <v>372.96</v>
      </c>
      <c r="Q170" s="33">
        <v>6.48</v>
      </c>
      <c r="R170" s="31">
        <v>131</v>
      </c>
      <c r="S170" s="28" t="s">
        <v>1248</v>
      </c>
      <c r="T170" s="29">
        <v>1</v>
      </c>
      <c r="U170" s="28" t="s">
        <v>1778</v>
      </c>
      <c r="V170" s="28" t="s">
        <v>916</v>
      </c>
      <c r="W170" s="28">
        <v>8.5467999999999993</v>
      </c>
    </row>
    <row r="171" spans="1:23" x14ac:dyDescent="0.2">
      <c r="A171" s="28" t="s">
        <v>768</v>
      </c>
      <c r="B171" s="29">
        <v>1</v>
      </c>
      <c r="C171" s="28" t="s">
        <v>1346</v>
      </c>
      <c r="D171" s="29">
        <v>819</v>
      </c>
      <c r="E171" s="28" t="s">
        <v>27</v>
      </c>
      <c r="F171" s="28" t="s">
        <v>292</v>
      </c>
      <c r="G171" s="30">
        <v>561.25779999999997</v>
      </c>
      <c r="H171" s="29">
        <v>2</v>
      </c>
      <c r="I171" s="30">
        <v>1121.5082</v>
      </c>
      <c r="J171" s="30">
        <v>1121.5078000000001</v>
      </c>
      <c r="K171" s="31">
        <v>0</v>
      </c>
      <c r="L171" s="32">
        <v>0.4</v>
      </c>
      <c r="M171" s="29" t="s">
        <v>24</v>
      </c>
      <c r="N171" s="32">
        <v>446.75</v>
      </c>
      <c r="O171" s="32">
        <v>371.39</v>
      </c>
      <c r="P171" s="32">
        <v>371.39</v>
      </c>
      <c r="Q171" s="33">
        <v>2.98</v>
      </c>
      <c r="R171" s="31">
        <v>131</v>
      </c>
      <c r="S171" s="28" t="s">
        <v>1248</v>
      </c>
      <c r="T171" s="29">
        <v>1</v>
      </c>
      <c r="U171" s="28" t="s">
        <v>1779</v>
      </c>
      <c r="V171" s="28" t="s">
        <v>37</v>
      </c>
      <c r="W171" s="28">
        <v>9.1300000000000008</v>
      </c>
    </row>
    <row r="172" spans="1:23" x14ac:dyDescent="0.2">
      <c r="A172" s="28" t="s">
        <v>789</v>
      </c>
      <c r="B172" s="29">
        <v>1</v>
      </c>
      <c r="C172" s="28" t="s">
        <v>1348</v>
      </c>
      <c r="D172" s="29">
        <v>845</v>
      </c>
      <c r="E172" s="28" t="s">
        <v>104</v>
      </c>
      <c r="F172" s="28" t="s">
        <v>1349</v>
      </c>
      <c r="G172" s="30">
        <v>1057.7378000000001</v>
      </c>
      <c r="H172" s="29">
        <v>3</v>
      </c>
      <c r="I172" s="30">
        <v>3171.1988999999999</v>
      </c>
      <c r="J172" s="30">
        <v>3171.1864</v>
      </c>
      <c r="K172" s="31">
        <v>0</v>
      </c>
      <c r="L172" s="32">
        <v>3.9</v>
      </c>
      <c r="M172" s="29" t="s">
        <v>24</v>
      </c>
      <c r="N172" s="32">
        <v>782.32</v>
      </c>
      <c r="O172" s="32">
        <v>782.32</v>
      </c>
      <c r="P172" s="32">
        <v>6</v>
      </c>
      <c r="Q172" s="33">
        <v>12.09</v>
      </c>
      <c r="R172" s="31">
        <v>131</v>
      </c>
      <c r="S172" s="28" t="s">
        <v>1248</v>
      </c>
      <c r="T172" s="29">
        <v>1</v>
      </c>
      <c r="U172" s="28" t="s">
        <v>1780</v>
      </c>
      <c r="V172" s="28" t="s">
        <v>648</v>
      </c>
      <c r="W172" s="28">
        <v>8.8193000000000001</v>
      </c>
    </row>
    <row r="173" spans="1:23" x14ac:dyDescent="0.2">
      <c r="A173" s="28" t="s">
        <v>925</v>
      </c>
      <c r="B173" s="29">
        <v>1</v>
      </c>
      <c r="C173" s="28" t="s">
        <v>1350</v>
      </c>
      <c r="D173" s="29">
        <v>845</v>
      </c>
      <c r="E173" s="28" t="s">
        <v>104</v>
      </c>
      <c r="F173" s="28" t="s">
        <v>1351</v>
      </c>
      <c r="G173" s="30">
        <v>1058.0662</v>
      </c>
      <c r="H173" s="29">
        <v>3</v>
      </c>
      <c r="I173" s="30">
        <v>3172.1840000000002</v>
      </c>
      <c r="J173" s="30">
        <v>3172.1704</v>
      </c>
      <c r="K173" s="31">
        <v>0</v>
      </c>
      <c r="L173" s="32">
        <v>4.3</v>
      </c>
      <c r="M173" s="29" t="s">
        <v>24</v>
      </c>
      <c r="N173" s="32">
        <v>449.48</v>
      </c>
      <c r="O173" s="32">
        <v>449.48</v>
      </c>
      <c r="P173" s="32">
        <v>6</v>
      </c>
      <c r="Q173" s="33">
        <v>6.21</v>
      </c>
      <c r="R173" s="31">
        <v>131</v>
      </c>
      <c r="S173" s="28" t="s">
        <v>1248</v>
      </c>
      <c r="T173" s="29">
        <v>1</v>
      </c>
      <c r="U173" s="28" t="s">
        <v>1781</v>
      </c>
      <c r="V173" s="28" t="s">
        <v>1007</v>
      </c>
      <c r="W173" s="28">
        <v>9.1321999999999992</v>
      </c>
    </row>
    <row r="174" spans="1:23" x14ac:dyDescent="0.2">
      <c r="A174" s="28" t="s">
        <v>1006</v>
      </c>
      <c r="B174" s="29">
        <v>1</v>
      </c>
      <c r="C174" s="28" t="s">
        <v>1350</v>
      </c>
      <c r="D174" s="29">
        <v>845</v>
      </c>
      <c r="E174" s="28" t="s">
        <v>104</v>
      </c>
      <c r="F174" s="28" t="s">
        <v>1351</v>
      </c>
      <c r="G174" s="30">
        <v>1058.0663999999999</v>
      </c>
      <c r="H174" s="29">
        <v>3</v>
      </c>
      <c r="I174" s="30">
        <v>3172.1848</v>
      </c>
      <c r="J174" s="30">
        <v>3172.1704</v>
      </c>
      <c r="K174" s="31">
        <v>0</v>
      </c>
      <c r="L174" s="32">
        <v>4.5</v>
      </c>
      <c r="M174" s="29" t="s">
        <v>24</v>
      </c>
      <c r="N174" s="32">
        <v>717.15</v>
      </c>
      <c r="O174" s="32">
        <v>717.15</v>
      </c>
      <c r="P174" s="32">
        <v>6</v>
      </c>
      <c r="Q174" s="33">
        <v>10.65</v>
      </c>
      <c r="R174" s="31">
        <v>131</v>
      </c>
      <c r="S174" s="28" t="s">
        <v>1248</v>
      </c>
      <c r="T174" s="29">
        <v>1</v>
      </c>
      <c r="U174" s="28" t="s">
        <v>1782</v>
      </c>
      <c r="V174" s="28" t="s">
        <v>479</v>
      </c>
      <c r="W174" s="28">
        <v>9.0116999999999994</v>
      </c>
    </row>
    <row r="175" spans="1:23" x14ac:dyDescent="0.2">
      <c r="A175" s="28" t="s">
        <v>345</v>
      </c>
      <c r="B175" s="29">
        <v>1</v>
      </c>
      <c r="C175" s="28" t="s">
        <v>1352</v>
      </c>
      <c r="D175" s="29">
        <v>868</v>
      </c>
      <c r="E175" s="28" t="s">
        <v>27</v>
      </c>
      <c r="F175" s="28" t="s">
        <v>28</v>
      </c>
      <c r="G175" s="30">
        <v>835.85209999999995</v>
      </c>
      <c r="H175" s="29">
        <v>2</v>
      </c>
      <c r="I175" s="30">
        <v>1670.6967999999999</v>
      </c>
      <c r="J175" s="30">
        <v>1670.6896999999999</v>
      </c>
      <c r="K175" s="31">
        <v>0</v>
      </c>
      <c r="L175" s="32">
        <v>4.3</v>
      </c>
      <c r="M175" s="29" t="s">
        <v>24</v>
      </c>
      <c r="N175" s="32">
        <v>528.4</v>
      </c>
      <c r="O175" s="32">
        <v>528.4</v>
      </c>
      <c r="P175" s="32">
        <v>528.4</v>
      </c>
      <c r="Q175" s="33">
        <v>7.08</v>
      </c>
      <c r="R175" s="31">
        <v>131</v>
      </c>
      <c r="S175" s="28" t="s">
        <v>1248</v>
      </c>
      <c r="T175" s="29">
        <v>1</v>
      </c>
      <c r="U175" s="28" t="s">
        <v>1783</v>
      </c>
      <c r="V175" s="28" t="s">
        <v>564</v>
      </c>
      <c r="W175" s="28">
        <v>8.5326000000000004</v>
      </c>
    </row>
    <row r="176" spans="1:23" x14ac:dyDescent="0.2">
      <c r="A176" s="28" t="s">
        <v>1504</v>
      </c>
      <c r="B176" s="29">
        <v>1</v>
      </c>
      <c r="C176" s="28" t="s">
        <v>1353</v>
      </c>
      <c r="D176" s="29">
        <v>868</v>
      </c>
      <c r="E176" s="28" t="s">
        <v>22</v>
      </c>
      <c r="F176" s="28" t="s">
        <v>26</v>
      </c>
      <c r="G176" s="30">
        <v>916.87779999999998</v>
      </c>
      <c r="H176" s="29">
        <v>2</v>
      </c>
      <c r="I176" s="30">
        <v>1832.7483</v>
      </c>
      <c r="J176" s="30">
        <v>1832.7425000000001</v>
      </c>
      <c r="K176" s="31">
        <v>0</v>
      </c>
      <c r="L176" s="32">
        <v>3.2</v>
      </c>
      <c r="M176" s="29" t="s">
        <v>24</v>
      </c>
      <c r="N176" s="32">
        <v>558.6</v>
      </c>
      <c r="O176" s="32">
        <v>558.6</v>
      </c>
      <c r="P176" s="32">
        <v>9.6</v>
      </c>
      <c r="Q176" s="33">
        <v>7.52</v>
      </c>
      <c r="R176" s="31">
        <v>131</v>
      </c>
      <c r="S176" s="28" t="s">
        <v>1248</v>
      </c>
      <c r="T176" s="29">
        <v>1</v>
      </c>
      <c r="U176" s="28" t="s">
        <v>1784</v>
      </c>
      <c r="V176" s="28" t="s">
        <v>406</v>
      </c>
      <c r="W176" s="28">
        <v>8.4231999999999996</v>
      </c>
    </row>
    <row r="177" spans="1:23" x14ac:dyDescent="0.2">
      <c r="A177" s="28" t="s">
        <v>1785</v>
      </c>
      <c r="B177" s="29">
        <v>1</v>
      </c>
      <c r="C177" s="28" t="s">
        <v>1354</v>
      </c>
      <c r="D177" s="29">
        <v>868</v>
      </c>
      <c r="E177" s="28" t="s">
        <v>22</v>
      </c>
      <c r="F177" s="28" t="s">
        <v>26</v>
      </c>
      <c r="G177" s="30">
        <v>611.58720000000005</v>
      </c>
      <c r="H177" s="29">
        <v>3</v>
      </c>
      <c r="I177" s="30">
        <v>1832.7469000000001</v>
      </c>
      <c r="J177" s="30">
        <v>1832.7425000000001</v>
      </c>
      <c r="K177" s="31">
        <v>0</v>
      </c>
      <c r="L177" s="32">
        <v>2.4</v>
      </c>
      <c r="M177" s="29" t="s">
        <v>24</v>
      </c>
      <c r="N177" s="32">
        <v>581.94000000000005</v>
      </c>
      <c r="O177" s="32">
        <v>581.94000000000005</v>
      </c>
      <c r="P177" s="32">
        <v>0</v>
      </c>
      <c r="Q177" s="33">
        <v>8.4600000000000009</v>
      </c>
      <c r="R177" s="31">
        <v>131</v>
      </c>
      <c r="S177" s="28" t="s">
        <v>1248</v>
      </c>
      <c r="T177" s="29">
        <v>1</v>
      </c>
      <c r="U177" s="28" t="s">
        <v>1786</v>
      </c>
      <c r="V177" s="28" t="s">
        <v>536</v>
      </c>
      <c r="W177" s="28">
        <v>8.2576999999999998</v>
      </c>
    </row>
    <row r="178" spans="1:23" x14ac:dyDescent="0.2">
      <c r="A178" s="28" t="s">
        <v>1787</v>
      </c>
      <c r="B178" s="29">
        <v>1</v>
      </c>
      <c r="C178" s="28" t="s">
        <v>1353</v>
      </c>
      <c r="D178" s="29">
        <v>868</v>
      </c>
      <c r="E178" s="28" t="s">
        <v>22</v>
      </c>
      <c r="F178" s="28" t="s">
        <v>26</v>
      </c>
      <c r="G178" s="30">
        <v>916.87729999999999</v>
      </c>
      <c r="H178" s="29">
        <v>2</v>
      </c>
      <c r="I178" s="30">
        <v>1832.7472</v>
      </c>
      <c r="J178" s="30">
        <v>1832.7425000000001</v>
      </c>
      <c r="K178" s="31">
        <v>0</v>
      </c>
      <c r="L178" s="32">
        <v>2.6</v>
      </c>
      <c r="M178" s="29" t="s">
        <v>24</v>
      </c>
      <c r="N178" s="32">
        <v>582.54999999999995</v>
      </c>
      <c r="O178" s="32">
        <v>582.54999999999995</v>
      </c>
      <c r="P178" s="32">
        <v>9.6</v>
      </c>
      <c r="Q178" s="33">
        <v>8.4600000000000009</v>
      </c>
      <c r="R178" s="31">
        <v>131</v>
      </c>
      <c r="S178" s="28" t="s">
        <v>1248</v>
      </c>
      <c r="T178" s="29">
        <v>1</v>
      </c>
      <c r="U178" s="28" t="s">
        <v>1788</v>
      </c>
      <c r="V178" s="28" t="s">
        <v>174</v>
      </c>
      <c r="W178" s="28">
        <v>8.1879000000000008</v>
      </c>
    </row>
    <row r="179" spans="1:23" x14ac:dyDescent="0.2">
      <c r="A179" s="28" t="s">
        <v>347</v>
      </c>
      <c r="B179" s="29">
        <v>1</v>
      </c>
      <c r="C179" s="28" t="s">
        <v>1354</v>
      </c>
      <c r="D179" s="29">
        <v>868</v>
      </c>
      <c r="E179" s="28" t="s">
        <v>22</v>
      </c>
      <c r="F179" s="28" t="s">
        <v>26</v>
      </c>
      <c r="G179" s="30">
        <v>916.87739999999997</v>
      </c>
      <c r="H179" s="29">
        <v>2</v>
      </c>
      <c r="I179" s="30">
        <v>1832.7474999999999</v>
      </c>
      <c r="J179" s="30">
        <v>1832.7425000000001</v>
      </c>
      <c r="K179" s="31">
        <v>0</v>
      </c>
      <c r="L179" s="32">
        <v>2.7</v>
      </c>
      <c r="M179" s="29" t="s">
        <v>24</v>
      </c>
      <c r="N179" s="32">
        <v>687.88</v>
      </c>
      <c r="O179" s="32">
        <v>687.88</v>
      </c>
      <c r="P179" s="32">
        <v>0</v>
      </c>
      <c r="Q179" s="33">
        <v>10.46</v>
      </c>
      <c r="R179" s="31">
        <v>131</v>
      </c>
      <c r="S179" s="28" t="s">
        <v>1248</v>
      </c>
      <c r="T179" s="29">
        <v>1</v>
      </c>
      <c r="U179" s="28" t="s">
        <v>1789</v>
      </c>
      <c r="V179" s="28" t="s">
        <v>1790</v>
      </c>
      <c r="W179" s="28">
        <v>8.2986000000000004</v>
      </c>
    </row>
    <row r="180" spans="1:23" x14ac:dyDescent="0.2">
      <c r="A180" s="28" t="s">
        <v>1791</v>
      </c>
      <c r="B180" s="29">
        <v>1</v>
      </c>
      <c r="C180" s="28" t="s">
        <v>1355</v>
      </c>
      <c r="D180" s="29">
        <v>883</v>
      </c>
      <c r="E180" s="28" t="s">
        <v>27</v>
      </c>
      <c r="F180" s="28" t="s">
        <v>36</v>
      </c>
      <c r="G180" s="30">
        <v>469.59129999999999</v>
      </c>
      <c r="H180" s="29">
        <v>3</v>
      </c>
      <c r="I180" s="30">
        <v>1406.7593999999999</v>
      </c>
      <c r="J180" s="30">
        <v>1406.7559000000001</v>
      </c>
      <c r="K180" s="31">
        <v>0</v>
      </c>
      <c r="L180" s="32">
        <v>2.5</v>
      </c>
      <c r="M180" s="29" t="s">
        <v>24</v>
      </c>
      <c r="N180" s="32">
        <v>400.35</v>
      </c>
      <c r="O180" s="32">
        <v>303.51</v>
      </c>
      <c r="P180" s="32">
        <v>303.51</v>
      </c>
      <c r="Q180" s="33">
        <v>3.7</v>
      </c>
      <c r="R180" s="31">
        <v>131</v>
      </c>
      <c r="S180" s="28" t="s">
        <v>1248</v>
      </c>
      <c r="T180" s="29">
        <v>1</v>
      </c>
      <c r="U180" s="28" t="s">
        <v>1792</v>
      </c>
      <c r="V180" s="28" t="s">
        <v>135</v>
      </c>
      <c r="W180" s="28">
        <v>12.970700000000001</v>
      </c>
    </row>
    <row r="181" spans="1:23" x14ac:dyDescent="0.2">
      <c r="A181" s="28" t="s">
        <v>943</v>
      </c>
      <c r="B181" s="29">
        <v>1</v>
      </c>
      <c r="C181" s="28" t="s">
        <v>1355</v>
      </c>
      <c r="D181" s="29">
        <v>883</v>
      </c>
      <c r="E181" s="28" t="s">
        <v>27</v>
      </c>
      <c r="F181" s="28" t="s">
        <v>36</v>
      </c>
      <c r="G181" s="30">
        <v>703.88319999999999</v>
      </c>
      <c r="H181" s="29">
        <v>2</v>
      </c>
      <c r="I181" s="30">
        <v>1406.7591</v>
      </c>
      <c r="J181" s="30">
        <v>1406.7559000000001</v>
      </c>
      <c r="K181" s="31">
        <v>0</v>
      </c>
      <c r="L181" s="32">
        <v>2.2999999999999998</v>
      </c>
      <c r="M181" s="29" t="s">
        <v>24</v>
      </c>
      <c r="N181" s="32">
        <v>692</v>
      </c>
      <c r="O181" s="32">
        <v>461.67</v>
      </c>
      <c r="P181" s="32">
        <v>461.67</v>
      </c>
      <c r="Q181" s="33">
        <v>9.9700000000000006</v>
      </c>
      <c r="R181" s="31">
        <v>131</v>
      </c>
      <c r="S181" s="28" t="s">
        <v>1248</v>
      </c>
      <c r="T181" s="29">
        <v>1</v>
      </c>
      <c r="U181" s="28" t="s">
        <v>1793</v>
      </c>
      <c r="V181" s="28" t="s">
        <v>698</v>
      </c>
      <c r="W181" s="28">
        <v>13.164400000000001</v>
      </c>
    </row>
    <row r="182" spans="1:23" x14ac:dyDescent="0.2">
      <c r="A182" s="28" t="s">
        <v>1794</v>
      </c>
      <c r="B182" s="29">
        <v>1</v>
      </c>
      <c r="C182" s="28" t="s">
        <v>1355</v>
      </c>
      <c r="D182" s="29">
        <v>883</v>
      </c>
      <c r="E182" s="28" t="s">
        <v>27</v>
      </c>
      <c r="F182" s="28" t="s">
        <v>36</v>
      </c>
      <c r="G182" s="30">
        <v>703.88340000000005</v>
      </c>
      <c r="H182" s="29">
        <v>2</v>
      </c>
      <c r="I182" s="30">
        <v>1406.7593999999999</v>
      </c>
      <c r="J182" s="30">
        <v>1406.7559000000001</v>
      </c>
      <c r="K182" s="31">
        <v>0</v>
      </c>
      <c r="L182" s="32">
        <v>2.5</v>
      </c>
      <c r="M182" s="29" t="s">
        <v>24</v>
      </c>
      <c r="N182" s="32">
        <v>695.12</v>
      </c>
      <c r="O182" s="32">
        <v>443.32</v>
      </c>
      <c r="P182" s="32">
        <v>443.32</v>
      </c>
      <c r="Q182" s="33">
        <v>9.9700000000000006</v>
      </c>
      <c r="R182" s="31">
        <v>131</v>
      </c>
      <c r="S182" s="28" t="s">
        <v>1248</v>
      </c>
      <c r="T182" s="29">
        <v>1</v>
      </c>
      <c r="U182" s="28" t="s">
        <v>1795</v>
      </c>
      <c r="V182" s="28" t="s">
        <v>1049</v>
      </c>
      <c r="W182" s="28">
        <v>12.905900000000001</v>
      </c>
    </row>
    <row r="183" spans="1:23" x14ac:dyDescent="0.2">
      <c r="A183" s="28" t="s">
        <v>1080</v>
      </c>
      <c r="B183" s="29">
        <v>1</v>
      </c>
      <c r="C183" s="28" t="s">
        <v>1355</v>
      </c>
      <c r="D183" s="29">
        <v>883</v>
      </c>
      <c r="E183" s="28" t="s">
        <v>27</v>
      </c>
      <c r="F183" s="28" t="s">
        <v>36</v>
      </c>
      <c r="G183" s="30">
        <v>703.88409999999999</v>
      </c>
      <c r="H183" s="29">
        <v>2</v>
      </c>
      <c r="I183" s="30">
        <v>1406.7609</v>
      </c>
      <c r="J183" s="30">
        <v>1406.7559000000001</v>
      </c>
      <c r="K183" s="31">
        <v>0</v>
      </c>
      <c r="L183" s="32">
        <v>3.6</v>
      </c>
      <c r="M183" s="29" t="s">
        <v>24</v>
      </c>
      <c r="N183" s="32">
        <v>713.06</v>
      </c>
      <c r="O183" s="32">
        <v>457.24</v>
      </c>
      <c r="P183" s="32">
        <v>457.24</v>
      </c>
      <c r="Q183" s="33">
        <v>11.1</v>
      </c>
      <c r="R183" s="31">
        <v>131</v>
      </c>
      <c r="S183" s="28" t="s">
        <v>1248</v>
      </c>
      <c r="T183" s="29">
        <v>1</v>
      </c>
      <c r="U183" s="28" t="s">
        <v>1796</v>
      </c>
      <c r="V183" s="28" t="s">
        <v>859</v>
      </c>
      <c r="W183" s="28">
        <v>13.0304</v>
      </c>
    </row>
    <row r="184" spans="1:23" x14ac:dyDescent="0.2">
      <c r="A184" s="28" t="s">
        <v>998</v>
      </c>
      <c r="B184" s="29">
        <v>1</v>
      </c>
      <c r="C184" s="28" t="s">
        <v>1357</v>
      </c>
      <c r="D184" s="29">
        <v>896</v>
      </c>
      <c r="E184" s="28" t="s">
        <v>27</v>
      </c>
      <c r="F184" s="28" t="s">
        <v>36</v>
      </c>
      <c r="G184" s="30">
        <v>675.31799999999998</v>
      </c>
      <c r="H184" s="29">
        <v>2</v>
      </c>
      <c r="I184" s="30">
        <v>1349.6287</v>
      </c>
      <c r="J184" s="30">
        <v>1349.6266000000001</v>
      </c>
      <c r="K184" s="31">
        <v>0</v>
      </c>
      <c r="L184" s="32">
        <v>1.5</v>
      </c>
      <c r="M184" s="29" t="s">
        <v>24</v>
      </c>
      <c r="N184" s="32">
        <v>285.69</v>
      </c>
      <c r="O184" s="32">
        <v>285.69</v>
      </c>
      <c r="P184" s="32">
        <v>285.69</v>
      </c>
      <c r="Q184" s="33">
        <v>2.4700000000000002</v>
      </c>
      <c r="R184" s="31">
        <v>131</v>
      </c>
      <c r="S184" s="28" t="s">
        <v>1248</v>
      </c>
      <c r="T184" s="29">
        <v>1</v>
      </c>
      <c r="U184" s="28" t="s">
        <v>1797</v>
      </c>
      <c r="V184" s="28" t="s">
        <v>1102</v>
      </c>
      <c r="W184" s="28">
        <v>12.0365</v>
      </c>
    </row>
    <row r="185" spans="1:23" x14ac:dyDescent="0.2">
      <c r="A185" s="28" t="s">
        <v>936</v>
      </c>
      <c r="B185" s="29">
        <v>1</v>
      </c>
      <c r="C185" s="28" t="s">
        <v>1357</v>
      </c>
      <c r="D185" s="29">
        <v>896</v>
      </c>
      <c r="E185" s="28" t="s">
        <v>27</v>
      </c>
      <c r="F185" s="28" t="s">
        <v>36</v>
      </c>
      <c r="G185" s="30">
        <v>675.31989999999996</v>
      </c>
      <c r="H185" s="29">
        <v>2</v>
      </c>
      <c r="I185" s="30">
        <v>1349.6325999999999</v>
      </c>
      <c r="J185" s="30">
        <v>1349.6266000000001</v>
      </c>
      <c r="K185" s="31">
        <v>0</v>
      </c>
      <c r="L185" s="32">
        <v>4.4000000000000004</v>
      </c>
      <c r="M185" s="29" t="s">
        <v>24</v>
      </c>
      <c r="N185" s="32">
        <v>307.51</v>
      </c>
      <c r="O185" s="32">
        <v>307.51</v>
      </c>
      <c r="P185" s="32">
        <v>307.51</v>
      </c>
      <c r="Q185" s="33">
        <v>2.63</v>
      </c>
      <c r="R185" s="31">
        <v>131</v>
      </c>
      <c r="S185" s="28" t="s">
        <v>1248</v>
      </c>
      <c r="T185" s="29">
        <v>1</v>
      </c>
      <c r="U185" s="28" t="s">
        <v>1798</v>
      </c>
      <c r="V185" s="28" t="s">
        <v>1098</v>
      </c>
      <c r="W185" s="28">
        <v>11.916499999999999</v>
      </c>
    </row>
    <row r="186" spans="1:23" x14ac:dyDescent="0.2">
      <c r="A186" s="28" t="s">
        <v>541</v>
      </c>
      <c r="B186" s="29">
        <v>1</v>
      </c>
      <c r="C186" s="28" t="s">
        <v>1357</v>
      </c>
      <c r="D186" s="29">
        <v>896</v>
      </c>
      <c r="E186" s="28" t="s">
        <v>27</v>
      </c>
      <c r="F186" s="28" t="s">
        <v>36</v>
      </c>
      <c r="G186" s="30">
        <v>675.31939999999997</v>
      </c>
      <c r="H186" s="29">
        <v>2</v>
      </c>
      <c r="I186" s="30">
        <v>1349.6315</v>
      </c>
      <c r="J186" s="30">
        <v>1349.6266000000001</v>
      </c>
      <c r="K186" s="31">
        <v>0</v>
      </c>
      <c r="L186" s="32">
        <v>3.6</v>
      </c>
      <c r="M186" s="29" t="s">
        <v>24</v>
      </c>
      <c r="N186" s="32">
        <v>582.25</v>
      </c>
      <c r="O186" s="32">
        <v>582.25</v>
      </c>
      <c r="P186" s="32">
        <v>582.25</v>
      </c>
      <c r="Q186" s="33">
        <v>8.1</v>
      </c>
      <c r="R186" s="31">
        <v>131</v>
      </c>
      <c r="S186" s="28" t="s">
        <v>1248</v>
      </c>
      <c r="T186" s="29">
        <v>1</v>
      </c>
      <c r="U186" s="28" t="s">
        <v>1799</v>
      </c>
      <c r="V186" s="28" t="s">
        <v>962</v>
      </c>
      <c r="W186" s="28">
        <v>11.6523</v>
      </c>
    </row>
    <row r="187" spans="1:23" x14ac:dyDescent="0.2">
      <c r="A187" s="28" t="s">
        <v>954</v>
      </c>
      <c r="B187" s="29">
        <v>1</v>
      </c>
      <c r="C187" s="28" t="s">
        <v>1357</v>
      </c>
      <c r="D187" s="29">
        <v>896</v>
      </c>
      <c r="E187" s="28" t="s">
        <v>27</v>
      </c>
      <c r="F187" s="28" t="s">
        <v>36</v>
      </c>
      <c r="G187" s="30">
        <v>675.31939999999997</v>
      </c>
      <c r="H187" s="29">
        <v>2</v>
      </c>
      <c r="I187" s="30">
        <v>1349.6315</v>
      </c>
      <c r="J187" s="30">
        <v>1349.6266000000001</v>
      </c>
      <c r="K187" s="31">
        <v>0</v>
      </c>
      <c r="L187" s="32">
        <v>3.6</v>
      </c>
      <c r="M187" s="29" t="s">
        <v>24</v>
      </c>
      <c r="N187" s="32">
        <v>584.07000000000005</v>
      </c>
      <c r="O187" s="32">
        <v>573.86</v>
      </c>
      <c r="P187" s="32">
        <v>573.86</v>
      </c>
      <c r="Q187" s="33">
        <v>8.1</v>
      </c>
      <c r="R187" s="31">
        <v>131</v>
      </c>
      <c r="S187" s="28" t="s">
        <v>1248</v>
      </c>
      <c r="T187" s="29">
        <v>1</v>
      </c>
      <c r="U187" s="28" t="s">
        <v>1800</v>
      </c>
      <c r="V187" s="28" t="s">
        <v>220</v>
      </c>
      <c r="W187" s="28">
        <v>11.7859</v>
      </c>
    </row>
    <row r="188" spans="1:23" x14ac:dyDescent="0.2">
      <c r="A188" s="28" t="s">
        <v>1149</v>
      </c>
      <c r="B188" s="29">
        <v>1</v>
      </c>
      <c r="C188" s="28" t="s">
        <v>1357</v>
      </c>
      <c r="D188" s="29">
        <v>896</v>
      </c>
      <c r="E188" s="28" t="s">
        <v>27</v>
      </c>
      <c r="F188" s="28" t="s">
        <v>36</v>
      </c>
      <c r="G188" s="30">
        <v>675.31889999999999</v>
      </c>
      <c r="H188" s="29">
        <v>2</v>
      </c>
      <c r="I188" s="30">
        <v>1349.6305</v>
      </c>
      <c r="J188" s="30">
        <v>1349.6266000000001</v>
      </c>
      <c r="K188" s="31">
        <v>0</v>
      </c>
      <c r="L188" s="32">
        <v>2.9</v>
      </c>
      <c r="M188" s="29" t="s">
        <v>24</v>
      </c>
      <c r="N188" s="32">
        <v>652.91</v>
      </c>
      <c r="O188" s="32">
        <v>652.91</v>
      </c>
      <c r="P188" s="32">
        <v>652.91</v>
      </c>
      <c r="Q188" s="33">
        <v>10.1</v>
      </c>
      <c r="R188" s="31">
        <v>131</v>
      </c>
      <c r="S188" s="28" t="s">
        <v>1248</v>
      </c>
      <c r="T188" s="29">
        <v>1</v>
      </c>
      <c r="U188" s="28" t="s">
        <v>1801</v>
      </c>
      <c r="V188" s="28" t="s">
        <v>730</v>
      </c>
      <c r="W188" s="28">
        <v>11.530799999999999</v>
      </c>
    </row>
    <row r="189" spans="1:23" x14ac:dyDescent="0.2">
      <c r="A189" s="28" t="s">
        <v>381</v>
      </c>
      <c r="B189" s="29">
        <v>1</v>
      </c>
      <c r="C189" s="28" t="s">
        <v>1359</v>
      </c>
      <c r="D189" s="29">
        <v>907</v>
      </c>
      <c r="E189" s="28" t="s">
        <v>27</v>
      </c>
      <c r="F189" s="28" t="s">
        <v>36</v>
      </c>
      <c r="G189" s="30">
        <v>609.81259999999997</v>
      </c>
      <c r="H189" s="29">
        <v>2</v>
      </c>
      <c r="I189" s="30">
        <v>1218.6178</v>
      </c>
      <c r="J189" s="30">
        <v>1218.6147000000001</v>
      </c>
      <c r="K189" s="31">
        <v>0</v>
      </c>
      <c r="L189" s="32">
        <v>2.6</v>
      </c>
      <c r="M189" s="29" t="s">
        <v>24</v>
      </c>
      <c r="N189" s="32">
        <v>647.11</v>
      </c>
      <c r="O189" s="32">
        <v>647.11</v>
      </c>
      <c r="P189" s="32">
        <v>647.11</v>
      </c>
      <c r="Q189" s="33">
        <v>8.9700000000000006</v>
      </c>
      <c r="R189" s="31">
        <v>131</v>
      </c>
      <c r="S189" s="28" t="s">
        <v>1248</v>
      </c>
      <c r="T189" s="29">
        <v>1</v>
      </c>
      <c r="U189" s="28" t="s">
        <v>1802</v>
      </c>
      <c r="V189" s="28" t="s">
        <v>522</v>
      </c>
      <c r="W189" s="28">
        <v>9.3634000000000004</v>
      </c>
    </row>
    <row r="190" spans="1:23" x14ac:dyDescent="0.2">
      <c r="A190" s="28" t="s">
        <v>296</v>
      </c>
      <c r="B190" s="29">
        <v>1</v>
      </c>
      <c r="C190" s="28" t="s">
        <v>1359</v>
      </c>
      <c r="D190" s="29">
        <v>907</v>
      </c>
      <c r="E190" s="28" t="s">
        <v>27</v>
      </c>
      <c r="F190" s="28" t="s">
        <v>36</v>
      </c>
      <c r="G190" s="30">
        <v>609.81290000000001</v>
      </c>
      <c r="H190" s="29">
        <v>2</v>
      </c>
      <c r="I190" s="30">
        <v>1218.6185</v>
      </c>
      <c r="J190" s="30">
        <v>1218.6147000000001</v>
      </c>
      <c r="K190" s="31">
        <v>0</v>
      </c>
      <c r="L190" s="32">
        <v>3.1</v>
      </c>
      <c r="M190" s="29" t="s">
        <v>24</v>
      </c>
      <c r="N190" s="32">
        <v>754.55</v>
      </c>
      <c r="O190" s="32">
        <v>754.55</v>
      </c>
      <c r="P190" s="32">
        <v>754.55</v>
      </c>
      <c r="Q190" s="33">
        <v>12.1</v>
      </c>
      <c r="R190" s="31">
        <v>131</v>
      </c>
      <c r="S190" s="28" t="s">
        <v>1248</v>
      </c>
      <c r="T190" s="29">
        <v>1</v>
      </c>
      <c r="U190" s="28" t="s">
        <v>1803</v>
      </c>
      <c r="V190" s="28" t="s">
        <v>295</v>
      </c>
      <c r="W190" s="28">
        <v>9.2248000000000001</v>
      </c>
    </row>
    <row r="191" spans="1:23" x14ac:dyDescent="0.2">
      <c r="A191" s="28" t="s">
        <v>680</v>
      </c>
      <c r="B191" s="29">
        <v>1</v>
      </c>
      <c r="C191" s="28" t="s">
        <v>1359</v>
      </c>
      <c r="D191" s="29">
        <v>907</v>
      </c>
      <c r="E191" s="28" t="s">
        <v>27</v>
      </c>
      <c r="F191" s="28" t="s">
        <v>36</v>
      </c>
      <c r="G191" s="30">
        <v>609.81230000000005</v>
      </c>
      <c r="H191" s="29">
        <v>2</v>
      </c>
      <c r="I191" s="30">
        <v>1218.6171999999999</v>
      </c>
      <c r="J191" s="30">
        <v>1218.6147000000001</v>
      </c>
      <c r="K191" s="31">
        <v>0</v>
      </c>
      <c r="L191" s="32">
        <v>2.1</v>
      </c>
      <c r="M191" s="29" t="s">
        <v>24</v>
      </c>
      <c r="N191" s="32">
        <v>779.89</v>
      </c>
      <c r="O191" s="32">
        <v>779.89</v>
      </c>
      <c r="P191" s="32">
        <v>779.89</v>
      </c>
      <c r="Q191" s="33">
        <v>11.97</v>
      </c>
      <c r="R191" s="31">
        <v>131</v>
      </c>
      <c r="S191" s="28" t="s">
        <v>1248</v>
      </c>
      <c r="T191" s="29">
        <v>1</v>
      </c>
      <c r="U191" s="28" t="s">
        <v>1804</v>
      </c>
      <c r="V191" s="28" t="s">
        <v>485</v>
      </c>
      <c r="W191" s="28">
        <v>9.1027000000000005</v>
      </c>
    </row>
    <row r="192" spans="1:23" x14ac:dyDescent="0.2">
      <c r="A192" s="28" t="s">
        <v>1805</v>
      </c>
      <c r="B192" s="29">
        <v>1</v>
      </c>
      <c r="C192" s="28" t="s">
        <v>1360</v>
      </c>
      <c r="D192" s="29">
        <v>907</v>
      </c>
      <c r="E192" s="28" t="s">
        <v>27</v>
      </c>
      <c r="F192" s="28" t="s">
        <v>335</v>
      </c>
      <c r="G192" s="30">
        <v>601.30020000000002</v>
      </c>
      <c r="H192" s="29">
        <v>2</v>
      </c>
      <c r="I192" s="30">
        <v>1201.5931</v>
      </c>
      <c r="J192" s="30">
        <v>1201.5880999999999</v>
      </c>
      <c r="K192" s="31">
        <v>0</v>
      </c>
      <c r="L192" s="32">
        <v>4.0999999999999996</v>
      </c>
      <c r="M192" s="29" t="s">
        <v>24</v>
      </c>
      <c r="N192" s="32">
        <v>552.79999999999995</v>
      </c>
      <c r="O192" s="32">
        <v>552.79999999999995</v>
      </c>
      <c r="P192" s="32">
        <v>552.79999999999995</v>
      </c>
      <c r="Q192" s="33">
        <v>7.03</v>
      </c>
      <c r="R192" s="31">
        <v>131</v>
      </c>
      <c r="S192" s="28" t="s">
        <v>1248</v>
      </c>
      <c r="T192" s="29">
        <v>1</v>
      </c>
      <c r="U192" s="28" t="s">
        <v>1806</v>
      </c>
      <c r="V192" s="28" t="s">
        <v>1183</v>
      </c>
      <c r="W192" s="28">
        <v>12.4741</v>
      </c>
    </row>
    <row r="193" spans="1:23" x14ac:dyDescent="0.2">
      <c r="A193" s="28" t="s">
        <v>854</v>
      </c>
      <c r="B193" s="29">
        <v>1</v>
      </c>
      <c r="C193" s="28" t="s">
        <v>1361</v>
      </c>
      <c r="D193" s="29">
        <v>907</v>
      </c>
      <c r="E193" s="28" t="s">
        <v>27</v>
      </c>
      <c r="F193" s="28" t="s">
        <v>285</v>
      </c>
      <c r="G193" s="30">
        <v>610.30510000000004</v>
      </c>
      <c r="H193" s="29">
        <v>2</v>
      </c>
      <c r="I193" s="30">
        <v>1219.6027999999999</v>
      </c>
      <c r="J193" s="30">
        <v>1219.5987</v>
      </c>
      <c r="K193" s="31">
        <v>0</v>
      </c>
      <c r="L193" s="32">
        <v>3.4</v>
      </c>
      <c r="M193" s="29" t="s">
        <v>24</v>
      </c>
      <c r="N193" s="32">
        <v>589.84</v>
      </c>
      <c r="O193" s="32">
        <v>589.84</v>
      </c>
      <c r="P193" s="32">
        <v>149.86000000000001</v>
      </c>
      <c r="Q193" s="33">
        <v>8.1</v>
      </c>
      <c r="R193" s="31">
        <v>131</v>
      </c>
      <c r="S193" s="28" t="s">
        <v>1248</v>
      </c>
      <c r="T193" s="29">
        <v>1</v>
      </c>
      <c r="U193" s="28" t="s">
        <v>1807</v>
      </c>
      <c r="V193" s="28" t="s">
        <v>721</v>
      </c>
      <c r="W193" s="28">
        <v>9.8969000000000005</v>
      </c>
    </row>
    <row r="194" spans="1:23" x14ac:dyDescent="0.2">
      <c r="A194" s="28" t="s">
        <v>987</v>
      </c>
      <c r="B194" s="29">
        <v>1</v>
      </c>
      <c r="C194" s="28" t="s">
        <v>1361</v>
      </c>
      <c r="D194" s="29">
        <v>907</v>
      </c>
      <c r="E194" s="28" t="s">
        <v>27</v>
      </c>
      <c r="F194" s="28" t="s">
        <v>285</v>
      </c>
      <c r="G194" s="30">
        <v>610.30430000000001</v>
      </c>
      <c r="H194" s="29">
        <v>2</v>
      </c>
      <c r="I194" s="30">
        <v>1219.6012000000001</v>
      </c>
      <c r="J194" s="30">
        <v>1219.5987</v>
      </c>
      <c r="K194" s="31">
        <v>0</v>
      </c>
      <c r="L194" s="32">
        <v>2.1</v>
      </c>
      <c r="M194" s="29" t="s">
        <v>24</v>
      </c>
      <c r="N194" s="32">
        <v>722.98</v>
      </c>
      <c r="O194" s="32">
        <v>722.98</v>
      </c>
      <c r="P194" s="32">
        <v>192.23</v>
      </c>
      <c r="Q194" s="33">
        <v>10.97</v>
      </c>
      <c r="R194" s="31">
        <v>131</v>
      </c>
      <c r="S194" s="28" t="s">
        <v>1248</v>
      </c>
      <c r="T194" s="29">
        <v>1</v>
      </c>
      <c r="U194" s="28" t="s">
        <v>1808</v>
      </c>
      <c r="V194" s="28" t="s">
        <v>1196</v>
      </c>
      <c r="W194" s="28">
        <v>9.6364999999999998</v>
      </c>
    </row>
    <row r="195" spans="1:23" x14ac:dyDescent="0.2">
      <c r="A195" s="28" t="s">
        <v>1158</v>
      </c>
      <c r="B195" s="29">
        <v>1</v>
      </c>
      <c r="C195" s="28" t="s">
        <v>1361</v>
      </c>
      <c r="D195" s="29">
        <v>907</v>
      </c>
      <c r="E195" s="28" t="s">
        <v>27</v>
      </c>
      <c r="F195" s="28" t="s">
        <v>285</v>
      </c>
      <c r="G195" s="30">
        <v>610.30510000000004</v>
      </c>
      <c r="H195" s="29">
        <v>2</v>
      </c>
      <c r="I195" s="30">
        <v>1219.6027999999999</v>
      </c>
      <c r="J195" s="30">
        <v>1219.5987</v>
      </c>
      <c r="K195" s="31">
        <v>0</v>
      </c>
      <c r="L195" s="32">
        <v>3.4</v>
      </c>
      <c r="M195" s="29" t="s">
        <v>24</v>
      </c>
      <c r="N195" s="32">
        <v>748.43</v>
      </c>
      <c r="O195" s="32">
        <v>748.43</v>
      </c>
      <c r="P195" s="32">
        <v>186.53</v>
      </c>
      <c r="Q195" s="33">
        <v>11.1</v>
      </c>
      <c r="R195" s="31">
        <v>131</v>
      </c>
      <c r="S195" s="28" t="s">
        <v>1248</v>
      </c>
      <c r="T195" s="29">
        <v>1</v>
      </c>
      <c r="U195" s="28" t="s">
        <v>1809</v>
      </c>
      <c r="V195" s="28" t="s">
        <v>821</v>
      </c>
      <c r="W195" s="28">
        <v>9.7635000000000005</v>
      </c>
    </row>
    <row r="196" spans="1:23" x14ac:dyDescent="0.2">
      <c r="A196" s="28" t="s">
        <v>701</v>
      </c>
      <c r="B196" s="29">
        <v>1</v>
      </c>
      <c r="C196" s="28" t="s">
        <v>1361</v>
      </c>
      <c r="D196" s="29">
        <v>907</v>
      </c>
      <c r="E196" s="28" t="s">
        <v>27</v>
      </c>
      <c r="F196" s="28" t="s">
        <v>285</v>
      </c>
      <c r="G196" s="30">
        <v>610.30470000000003</v>
      </c>
      <c r="H196" s="29">
        <v>2</v>
      </c>
      <c r="I196" s="30">
        <v>1219.6021000000001</v>
      </c>
      <c r="J196" s="30">
        <v>1219.5987</v>
      </c>
      <c r="K196" s="31">
        <v>0</v>
      </c>
      <c r="L196" s="32">
        <v>2.8</v>
      </c>
      <c r="M196" s="29" t="s">
        <v>24</v>
      </c>
      <c r="N196" s="32">
        <v>768.54</v>
      </c>
      <c r="O196" s="32">
        <v>768.54</v>
      </c>
      <c r="P196" s="32">
        <v>194.22</v>
      </c>
      <c r="Q196" s="33">
        <v>12.1</v>
      </c>
      <c r="R196" s="31">
        <v>131</v>
      </c>
      <c r="S196" s="28" t="s">
        <v>1248</v>
      </c>
      <c r="T196" s="29">
        <v>1</v>
      </c>
      <c r="U196" s="28" t="s">
        <v>1810</v>
      </c>
      <c r="V196" s="28" t="s">
        <v>735</v>
      </c>
      <c r="W196" s="28">
        <v>9.4784000000000006</v>
      </c>
    </row>
    <row r="197" spans="1:23" x14ac:dyDescent="0.2">
      <c r="A197" s="28" t="s">
        <v>617</v>
      </c>
      <c r="B197" s="29">
        <v>1</v>
      </c>
      <c r="C197" s="28" t="s">
        <v>1362</v>
      </c>
      <c r="D197" s="29">
        <v>907</v>
      </c>
      <c r="E197" s="28" t="s">
        <v>27</v>
      </c>
      <c r="F197" s="28" t="s">
        <v>695</v>
      </c>
      <c r="G197" s="30">
        <v>601.7912</v>
      </c>
      <c r="H197" s="29">
        <v>2</v>
      </c>
      <c r="I197" s="30">
        <v>1202.5751</v>
      </c>
      <c r="J197" s="30">
        <v>1202.5721000000001</v>
      </c>
      <c r="K197" s="31">
        <v>0</v>
      </c>
      <c r="L197" s="32">
        <v>2.5</v>
      </c>
      <c r="M197" s="29" t="s">
        <v>24</v>
      </c>
      <c r="N197" s="32">
        <v>414.44</v>
      </c>
      <c r="O197" s="32">
        <v>414.44</v>
      </c>
      <c r="P197" s="32">
        <v>193.3</v>
      </c>
      <c r="Q197" s="33">
        <v>5.34</v>
      </c>
      <c r="R197" s="31">
        <v>131</v>
      </c>
      <c r="S197" s="28" t="s">
        <v>1248</v>
      </c>
      <c r="T197" s="29">
        <v>1</v>
      </c>
      <c r="U197" s="28" t="s">
        <v>1811</v>
      </c>
      <c r="V197" s="28" t="s">
        <v>421</v>
      </c>
      <c r="W197" s="28">
        <v>13.1494</v>
      </c>
    </row>
    <row r="198" spans="1:23" x14ac:dyDescent="0.2">
      <c r="A198" s="28" t="s">
        <v>1034</v>
      </c>
      <c r="B198" s="29">
        <v>1</v>
      </c>
      <c r="C198" s="28" t="s">
        <v>1362</v>
      </c>
      <c r="D198" s="29">
        <v>907</v>
      </c>
      <c r="E198" s="28" t="s">
        <v>27</v>
      </c>
      <c r="F198" s="28" t="s">
        <v>695</v>
      </c>
      <c r="G198" s="30">
        <v>601.79190000000006</v>
      </c>
      <c r="H198" s="29">
        <v>2</v>
      </c>
      <c r="I198" s="30">
        <v>1202.5766000000001</v>
      </c>
      <c r="J198" s="30">
        <v>1202.5721000000001</v>
      </c>
      <c r="K198" s="31">
        <v>0</v>
      </c>
      <c r="L198" s="32">
        <v>3.7</v>
      </c>
      <c r="M198" s="29" t="s">
        <v>24</v>
      </c>
      <c r="N198" s="32">
        <v>505.88</v>
      </c>
      <c r="O198" s="32">
        <v>505.88</v>
      </c>
      <c r="P198" s="32">
        <v>204.06</v>
      </c>
      <c r="Q198" s="33">
        <v>6.95</v>
      </c>
      <c r="R198" s="31">
        <v>131</v>
      </c>
      <c r="S198" s="28" t="s">
        <v>1248</v>
      </c>
      <c r="T198" s="29">
        <v>1</v>
      </c>
      <c r="U198" s="28" t="s">
        <v>1812</v>
      </c>
      <c r="V198" s="28" t="s">
        <v>864</v>
      </c>
      <c r="W198" s="28">
        <v>12.8101</v>
      </c>
    </row>
    <row r="199" spans="1:23" x14ac:dyDescent="0.2">
      <c r="A199" s="28" t="s">
        <v>1813</v>
      </c>
      <c r="B199" s="29">
        <v>1</v>
      </c>
      <c r="C199" s="28" t="s">
        <v>1363</v>
      </c>
      <c r="D199" s="29">
        <v>918</v>
      </c>
      <c r="E199" s="28" t="s">
        <v>27</v>
      </c>
      <c r="F199" s="28" t="s">
        <v>38</v>
      </c>
      <c r="G199" s="30">
        <v>637.93299999999999</v>
      </c>
      <c r="H199" s="29">
        <v>3</v>
      </c>
      <c r="I199" s="30">
        <v>1911.7845</v>
      </c>
      <c r="J199" s="30">
        <v>1911.7782</v>
      </c>
      <c r="K199" s="31">
        <v>0</v>
      </c>
      <c r="L199" s="32">
        <v>3.3</v>
      </c>
      <c r="M199" s="29" t="s">
        <v>24</v>
      </c>
      <c r="N199" s="32">
        <v>654.47</v>
      </c>
      <c r="O199" s="32">
        <v>654.47</v>
      </c>
      <c r="P199" s="32">
        <v>654.47</v>
      </c>
      <c r="Q199" s="33">
        <v>10.220000000000001</v>
      </c>
      <c r="R199" s="31">
        <v>131</v>
      </c>
      <c r="S199" s="28" t="s">
        <v>1248</v>
      </c>
      <c r="T199" s="29">
        <v>1</v>
      </c>
      <c r="U199" s="28" t="s">
        <v>1814</v>
      </c>
      <c r="V199" s="28" t="s">
        <v>797</v>
      </c>
      <c r="W199" s="28">
        <v>11.183199999999999</v>
      </c>
    </row>
    <row r="200" spans="1:23" x14ac:dyDescent="0.2">
      <c r="A200" s="28" t="s">
        <v>1235</v>
      </c>
      <c r="B200" s="29">
        <v>1</v>
      </c>
      <c r="C200" s="28" t="s">
        <v>1363</v>
      </c>
      <c r="D200" s="29">
        <v>918</v>
      </c>
      <c r="E200" s="28" t="s">
        <v>27</v>
      </c>
      <c r="F200" s="28" t="s">
        <v>38</v>
      </c>
      <c r="G200" s="30">
        <v>637.93299999999999</v>
      </c>
      <c r="H200" s="29">
        <v>3</v>
      </c>
      <c r="I200" s="30">
        <v>1911.7845</v>
      </c>
      <c r="J200" s="30">
        <v>1911.7782</v>
      </c>
      <c r="K200" s="31">
        <v>0</v>
      </c>
      <c r="L200" s="32">
        <v>3.3</v>
      </c>
      <c r="M200" s="29" t="s">
        <v>24</v>
      </c>
      <c r="N200" s="32">
        <v>721.23</v>
      </c>
      <c r="O200" s="32">
        <v>721.23</v>
      </c>
      <c r="P200" s="32">
        <v>721.23</v>
      </c>
      <c r="Q200" s="33">
        <v>11.22</v>
      </c>
      <c r="R200" s="31">
        <v>131</v>
      </c>
      <c r="S200" s="28" t="s">
        <v>1248</v>
      </c>
      <c r="T200" s="29">
        <v>1</v>
      </c>
      <c r="U200" s="28" t="s">
        <v>1815</v>
      </c>
      <c r="V200" s="28" t="s">
        <v>578</v>
      </c>
      <c r="W200" s="28">
        <v>11.055899999999999</v>
      </c>
    </row>
    <row r="201" spans="1:23" x14ac:dyDescent="0.2">
      <c r="A201" s="28" t="s">
        <v>1238</v>
      </c>
      <c r="B201" s="29">
        <v>1</v>
      </c>
      <c r="C201" s="28" t="s">
        <v>1363</v>
      </c>
      <c r="D201" s="29">
        <v>918</v>
      </c>
      <c r="E201" s="28" t="s">
        <v>27</v>
      </c>
      <c r="F201" s="28" t="s">
        <v>38</v>
      </c>
      <c r="G201" s="30">
        <v>956.39660000000003</v>
      </c>
      <c r="H201" s="29">
        <v>2</v>
      </c>
      <c r="I201" s="30">
        <v>1911.7860000000001</v>
      </c>
      <c r="J201" s="30">
        <v>1911.7782</v>
      </c>
      <c r="K201" s="31">
        <v>0</v>
      </c>
      <c r="L201" s="32">
        <v>4.0999999999999996</v>
      </c>
      <c r="M201" s="29" t="s">
        <v>24</v>
      </c>
      <c r="N201" s="32">
        <v>838.9</v>
      </c>
      <c r="O201" s="32">
        <v>838.9</v>
      </c>
      <c r="P201" s="32">
        <v>838.9</v>
      </c>
      <c r="Q201" s="33">
        <v>13.22</v>
      </c>
      <c r="R201" s="31">
        <v>131</v>
      </c>
      <c r="S201" s="28" t="s">
        <v>1248</v>
      </c>
      <c r="T201" s="29">
        <v>1</v>
      </c>
      <c r="U201" s="28" t="s">
        <v>1816</v>
      </c>
      <c r="V201" s="28" t="s">
        <v>447</v>
      </c>
      <c r="W201" s="28">
        <v>11.017799999999999</v>
      </c>
    </row>
    <row r="202" spans="1:23" x14ac:dyDescent="0.2">
      <c r="A202" s="28" t="s">
        <v>410</v>
      </c>
      <c r="B202" s="29">
        <v>1</v>
      </c>
      <c r="C202" s="28" t="s">
        <v>1363</v>
      </c>
      <c r="D202" s="29">
        <v>918</v>
      </c>
      <c r="E202" s="28" t="s">
        <v>27</v>
      </c>
      <c r="F202" s="28" t="s">
        <v>38</v>
      </c>
      <c r="G202" s="30">
        <v>956.39660000000003</v>
      </c>
      <c r="H202" s="29">
        <v>2</v>
      </c>
      <c r="I202" s="30">
        <v>1911.7860000000001</v>
      </c>
      <c r="J202" s="30">
        <v>1911.7782</v>
      </c>
      <c r="K202" s="31">
        <v>0</v>
      </c>
      <c r="L202" s="32">
        <v>4.0999999999999996</v>
      </c>
      <c r="M202" s="29" t="s">
        <v>24</v>
      </c>
      <c r="N202" s="32">
        <v>886.88</v>
      </c>
      <c r="O202" s="32">
        <v>886.88</v>
      </c>
      <c r="P202" s="32">
        <v>886.88</v>
      </c>
      <c r="Q202" s="33">
        <v>14.22</v>
      </c>
      <c r="R202" s="31">
        <v>131</v>
      </c>
      <c r="S202" s="28" t="s">
        <v>1248</v>
      </c>
      <c r="T202" s="29">
        <v>1</v>
      </c>
      <c r="U202" s="28" t="s">
        <v>1817</v>
      </c>
      <c r="V202" s="28" t="s">
        <v>453</v>
      </c>
      <c r="W202" s="28">
        <v>11.125</v>
      </c>
    </row>
    <row r="203" spans="1:23" x14ac:dyDescent="0.2">
      <c r="A203" s="28" t="s">
        <v>282</v>
      </c>
      <c r="B203" s="29">
        <v>1</v>
      </c>
      <c r="C203" s="28" t="s">
        <v>1365</v>
      </c>
      <c r="D203" s="29">
        <v>935</v>
      </c>
      <c r="E203" s="28" t="s">
        <v>27</v>
      </c>
      <c r="F203" s="28" t="s">
        <v>28</v>
      </c>
      <c r="G203" s="30">
        <v>561.24040000000002</v>
      </c>
      <c r="H203" s="29">
        <v>2</v>
      </c>
      <c r="I203" s="30">
        <v>1121.4736</v>
      </c>
      <c r="J203" s="30">
        <v>1121.4713999999999</v>
      </c>
      <c r="K203" s="31">
        <v>0</v>
      </c>
      <c r="L203" s="32">
        <v>1.9</v>
      </c>
      <c r="M203" s="29" t="s">
        <v>24</v>
      </c>
      <c r="N203" s="32">
        <v>407.2</v>
      </c>
      <c r="O203" s="32">
        <v>407.2</v>
      </c>
      <c r="P203" s="32">
        <v>407.2</v>
      </c>
      <c r="Q203" s="33">
        <v>6.07</v>
      </c>
      <c r="R203" s="31">
        <v>131</v>
      </c>
      <c r="S203" s="28" t="s">
        <v>1248</v>
      </c>
      <c r="T203" s="29">
        <v>1</v>
      </c>
      <c r="U203" s="28" t="s">
        <v>1818</v>
      </c>
      <c r="V203" s="28" t="s">
        <v>284</v>
      </c>
      <c r="W203" s="28">
        <v>6.9682000000000004</v>
      </c>
    </row>
    <row r="204" spans="1:23" x14ac:dyDescent="0.2">
      <c r="A204" s="28" t="s">
        <v>1508</v>
      </c>
      <c r="B204" s="29">
        <v>1</v>
      </c>
      <c r="C204" s="28" t="s">
        <v>1365</v>
      </c>
      <c r="D204" s="29">
        <v>935</v>
      </c>
      <c r="E204" s="28" t="s">
        <v>27</v>
      </c>
      <c r="F204" s="28" t="s">
        <v>28</v>
      </c>
      <c r="G204" s="30">
        <v>561.24009999999998</v>
      </c>
      <c r="H204" s="29">
        <v>2</v>
      </c>
      <c r="I204" s="30">
        <v>1121.4729</v>
      </c>
      <c r="J204" s="30">
        <v>1121.4713999999999</v>
      </c>
      <c r="K204" s="31">
        <v>0</v>
      </c>
      <c r="L204" s="32">
        <v>1.4</v>
      </c>
      <c r="M204" s="29" t="s">
        <v>24</v>
      </c>
      <c r="N204" s="32">
        <v>475.15</v>
      </c>
      <c r="O204" s="32">
        <v>475.15</v>
      </c>
      <c r="P204" s="32">
        <v>475.15</v>
      </c>
      <c r="Q204" s="33">
        <v>4.76</v>
      </c>
      <c r="R204" s="31">
        <v>131</v>
      </c>
      <c r="S204" s="28" t="s">
        <v>1248</v>
      </c>
      <c r="T204" s="29">
        <v>1</v>
      </c>
      <c r="U204" s="28" t="s">
        <v>1819</v>
      </c>
      <c r="V204" s="28" t="s">
        <v>894</v>
      </c>
      <c r="W204" s="28">
        <v>6.8232999999999997</v>
      </c>
    </row>
    <row r="205" spans="1:23" x14ac:dyDescent="0.2">
      <c r="A205" s="28" t="s">
        <v>1820</v>
      </c>
      <c r="B205" s="29">
        <v>1</v>
      </c>
      <c r="C205" s="28" t="s">
        <v>1365</v>
      </c>
      <c r="D205" s="29">
        <v>935</v>
      </c>
      <c r="E205" s="28" t="s">
        <v>27</v>
      </c>
      <c r="F205" s="28" t="s">
        <v>28</v>
      </c>
      <c r="G205" s="30">
        <v>561.24040000000002</v>
      </c>
      <c r="H205" s="29">
        <v>2</v>
      </c>
      <c r="I205" s="30">
        <v>1121.4734000000001</v>
      </c>
      <c r="J205" s="30">
        <v>1121.4713999999999</v>
      </c>
      <c r="K205" s="31">
        <v>0</v>
      </c>
      <c r="L205" s="32">
        <v>1.8</v>
      </c>
      <c r="M205" s="29" t="s">
        <v>24</v>
      </c>
      <c r="N205" s="32">
        <v>600.98</v>
      </c>
      <c r="O205" s="32">
        <v>597.69000000000005</v>
      </c>
      <c r="P205" s="32">
        <v>597.69000000000005</v>
      </c>
      <c r="Q205" s="33">
        <v>7.56</v>
      </c>
      <c r="R205" s="31">
        <v>131</v>
      </c>
      <c r="S205" s="28" t="s">
        <v>1248</v>
      </c>
      <c r="T205" s="29">
        <v>1</v>
      </c>
      <c r="U205" s="28" t="s">
        <v>1821</v>
      </c>
      <c r="V205" s="28" t="s">
        <v>819</v>
      </c>
      <c r="W205" s="28">
        <v>6.4405000000000001</v>
      </c>
    </row>
    <row r="206" spans="1:23" x14ac:dyDescent="0.2">
      <c r="A206" s="28" t="s">
        <v>1822</v>
      </c>
      <c r="B206" s="29">
        <v>1</v>
      </c>
      <c r="C206" s="28" t="s">
        <v>1365</v>
      </c>
      <c r="D206" s="29">
        <v>935</v>
      </c>
      <c r="E206" s="28" t="s">
        <v>27</v>
      </c>
      <c r="F206" s="28" t="s">
        <v>28</v>
      </c>
      <c r="G206" s="30">
        <v>561.24069999999995</v>
      </c>
      <c r="H206" s="29">
        <v>2</v>
      </c>
      <c r="I206" s="30">
        <v>1121.4739999999999</v>
      </c>
      <c r="J206" s="30">
        <v>1121.4713999999999</v>
      </c>
      <c r="K206" s="31">
        <v>0</v>
      </c>
      <c r="L206" s="32">
        <v>2.4</v>
      </c>
      <c r="M206" s="29" t="s">
        <v>24</v>
      </c>
      <c r="N206" s="32">
        <v>628.46</v>
      </c>
      <c r="O206" s="32">
        <v>589.5</v>
      </c>
      <c r="P206" s="32">
        <v>589.5</v>
      </c>
      <c r="Q206" s="33">
        <v>7.56</v>
      </c>
      <c r="R206" s="31">
        <v>131</v>
      </c>
      <c r="S206" s="28" t="s">
        <v>1248</v>
      </c>
      <c r="T206" s="29">
        <v>1</v>
      </c>
      <c r="U206" s="28" t="s">
        <v>1823</v>
      </c>
      <c r="V206" s="28" t="s">
        <v>893</v>
      </c>
      <c r="W206" s="28">
        <v>6.6932</v>
      </c>
    </row>
    <row r="207" spans="1:23" x14ac:dyDescent="0.2">
      <c r="A207" s="28" t="s">
        <v>1445</v>
      </c>
      <c r="B207" s="29">
        <v>1</v>
      </c>
      <c r="C207" s="28" t="s">
        <v>1365</v>
      </c>
      <c r="D207" s="29">
        <v>935</v>
      </c>
      <c r="E207" s="28" t="s">
        <v>27</v>
      </c>
      <c r="F207" s="28" t="s">
        <v>28</v>
      </c>
      <c r="G207" s="30">
        <v>561.24069999999995</v>
      </c>
      <c r="H207" s="29">
        <v>2</v>
      </c>
      <c r="I207" s="30">
        <v>1121.4742000000001</v>
      </c>
      <c r="J207" s="30">
        <v>1121.4713999999999</v>
      </c>
      <c r="K207" s="31">
        <v>0</v>
      </c>
      <c r="L207" s="32">
        <v>2.5</v>
      </c>
      <c r="M207" s="29" t="s">
        <v>24</v>
      </c>
      <c r="N207" s="32">
        <v>680.1</v>
      </c>
      <c r="O207" s="32">
        <v>678.24</v>
      </c>
      <c r="P207" s="32">
        <v>678.24</v>
      </c>
      <c r="Q207" s="33">
        <v>9.6300000000000008</v>
      </c>
      <c r="R207" s="31">
        <v>131</v>
      </c>
      <c r="S207" s="28" t="s">
        <v>1248</v>
      </c>
      <c r="T207" s="29">
        <v>1</v>
      </c>
      <c r="U207" s="28" t="s">
        <v>1824</v>
      </c>
      <c r="V207" s="28" t="s">
        <v>904</v>
      </c>
      <c r="W207" s="28">
        <v>6.5641999999999996</v>
      </c>
    </row>
    <row r="208" spans="1:23" x14ac:dyDescent="0.2">
      <c r="A208" s="28" t="s">
        <v>961</v>
      </c>
      <c r="B208" s="29">
        <v>1</v>
      </c>
      <c r="C208" s="28" t="s">
        <v>1368</v>
      </c>
      <c r="D208" s="29">
        <v>976</v>
      </c>
      <c r="E208" s="28" t="s">
        <v>27</v>
      </c>
      <c r="F208" s="28" t="s">
        <v>28</v>
      </c>
      <c r="G208" s="30">
        <v>664.95759999999996</v>
      </c>
      <c r="H208" s="29">
        <v>3</v>
      </c>
      <c r="I208" s="30">
        <v>1992.8583000000001</v>
      </c>
      <c r="J208" s="30">
        <v>1992.8538000000001</v>
      </c>
      <c r="K208" s="31">
        <v>0</v>
      </c>
      <c r="L208" s="32">
        <v>2.2999999999999998</v>
      </c>
      <c r="M208" s="29" t="s">
        <v>24</v>
      </c>
      <c r="N208" s="32">
        <v>625.54</v>
      </c>
      <c r="O208" s="32">
        <v>625.54</v>
      </c>
      <c r="P208" s="32">
        <v>625.54</v>
      </c>
      <c r="Q208" s="33">
        <v>9.09</v>
      </c>
      <c r="R208" s="31">
        <v>131</v>
      </c>
      <c r="S208" s="28" t="s">
        <v>1248</v>
      </c>
      <c r="T208" s="29">
        <v>1</v>
      </c>
      <c r="U208" s="28" t="s">
        <v>1825</v>
      </c>
      <c r="V208" s="28" t="s">
        <v>84</v>
      </c>
      <c r="W208" s="28">
        <v>10.201700000000001</v>
      </c>
    </row>
    <row r="209" spans="1:23" x14ac:dyDescent="0.2">
      <c r="A209" s="28" t="s">
        <v>1022</v>
      </c>
      <c r="B209" s="29">
        <v>1</v>
      </c>
      <c r="C209" s="28" t="s">
        <v>1368</v>
      </c>
      <c r="D209" s="29">
        <v>976</v>
      </c>
      <c r="E209" s="28" t="s">
        <v>27</v>
      </c>
      <c r="F209" s="28" t="s">
        <v>28</v>
      </c>
      <c r="G209" s="30">
        <v>664.95849999999996</v>
      </c>
      <c r="H209" s="29">
        <v>3</v>
      </c>
      <c r="I209" s="30">
        <v>1992.8607999999999</v>
      </c>
      <c r="J209" s="30">
        <v>1992.8538000000001</v>
      </c>
      <c r="K209" s="31">
        <v>0</v>
      </c>
      <c r="L209" s="32">
        <v>3.5</v>
      </c>
      <c r="M209" s="29" t="s">
        <v>24</v>
      </c>
      <c r="N209" s="32">
        <v>768.33</v>
      </c>
      <c r="O209" s="32">
        <v>768.33</v>
      </c>
      <c r="P209" s="32">
        <v>768.33</v>
      </c>
      <c r="Q209" s="33">
        <v>12.22</v>
      </c>
      <c r="R209" s="31">
        <v>131</v>
      </c>
      <c r="S209" s="28" t="s">
        <v>1248</v>
      </c>
      <c r="T209" s="29">
        <v>1</v>
      </c>
      <c r="U209" s="28" t="s">
        <v>1826</v>
      </c>
      <c r="V209" s="28" t="s">
        <v>270</v>
      </c>
      <c r="W209" s="28">
        <v>9.9395000000000007</v>
      </c>
    </row>
    <row r="210" spans="1:23" x14ac:dyDescent="0.2">
      <c r="A210" s="28" t="s">
        <v>955</v>
      </c>
      <c r="B210" s="29">
        <v>1</v>
      </c>
      <c r="C210" s="28" t="s">
        <v>1368</v>
      </c>
      <c r="D210" s="29">
        <v>976</v>
      </c>
      <c r="E210" s="28" t="s">
        <v>27</v>
      </c>
      <c r="F210" s="28" t="s">
        <v>28</v>
      </c>
      <c r="G210" s="30">
        <v>664.95860000000005</v>
      </c>
      <c r="H210" s="29">
        <v>3</v>
      </c>
      <c r="I210" s="30">
        <v>1992.8612000000001</v>
      </c>
      <c r="J210" s="30">
        <v>1992.8538000000001</v>
      </c>
      <c r="K210" s="31">
        <v>0</v>
      </c>
      <c r="L210" s="32">
        <v>3.7</v>
      </c>
      <c r="M210" s="29" t="s">
        <v>24</v>
      </c>
      <c r="N210" s="32">
        <v>812.81</v>
      </c>
      <c r="O210" s="32">
        <v>812.81</v>
      </c>
      <c r="P210" s="32">
        <v>812.81</v>
      </c>
      <c r="Q210" s="33">
        <v>13.22</v>
      </c>
      <c r="R210" s="31">
        <v>131</v>
      </c>
      <c r="S210" s="28" t="s">
        <v>1248</v>
      </c>
      <c r="T210" s="29">
        <v>1</v>
      </c>
      <c r="U210" s="28" t="s">
        <v>1827</v>
      </c>
      <c r="V210" s="28" t="s">
        <v>322</v>
      </c>
      <c r="W210" s="28">
        <v>10.0595</v>
      </c>
    </row>
    <row r="211" spans="1:23" x14ac:dyDescent="0.2">
      <c r="A211" s="28" t="s">
        <v>1036</v>
      </c>
      <c r="B211" s="29">
        <v>1</v>
      </c>
      <c r="C211" s="28" t="s">
        <v>1369</v>
      </c>
      <c r="D211" s="29">
        <v>976</v>
      </c>
      <c r="E211" s="28" t="s">
        <v>22</v>
      </c>
      <c r="F211" s="28" t="s">
        <v>26</v>
      </c>
      <c r="G211" s="30">
        <v>718.97630000000004</v>
      </c>
      <c r="H211" s="29">
        <v>3</v>
      </c>
      <c r="I211" s="30">
        <v>2154.9142999999999</v>
      </c>
      <c r="J211" s="30">
        <v>2154.9065999999998</v>
      </c>
      <c r="K211" s="31">
        <v>0</v>
      </c>
      <c r="L211" s="32">
        <v>3.6</v>
      </c>
      <c r="M211" s="29" t="s">
        <v>24</v>
      </c>
      <c r="N211" s="32">
        <v>650.89</v>
      </c>
      <c r="O211" s="32">
        <v>650.89</v>
      </c>
      <c r="P211" s="32">
        <v>6.05</v>
      </c>
      <c r="Q211" s="33">
        <v>10.220000000000001</v>
      </c>
      <c r="R211" s="31">
        <v>131</v>
      </c>
      <c r="S211" s="28" t="s">
        <v>1248</v>
      </c>
      <c r="T211" s="29">
        <v>1</v>
      </c>
      <c r="U211" s="28" t="s">
        <v>1828</v>
      </c>
      <c r="V211" s="28" t="s">
        <v>83</v>
      </c>
      <c r="W211" s="28">
        <v>9.9626000000000001</v>
      </c>
    </row>
    <row r="212" spans="1:23" x14ac:dyDescent="0.2">
      <c r="A212" s="28" t="s">
        <v>846</v>
      </c>
      <c r="B212" s="29">
        <v>1</v>
      </c>
      <c r="C212" s="28" t="s">
        <v>1369</v>
      </c>
      <c r="D212" s="29">
        <v>976</v>
      </c>
      <c r="E212" s="28" t="s">
        <v>22</v>
      </c>
      <c r="F212" s="28" t="s">
        <v>26</v>
      </c>
      <c r="G212" s="30">
        <v>718.97619999999995</v>
      </c>
      <c r="H212" s="29">
        <v>3</v>
      </c>
      <c r="I212" s="30">
        <v>2154.9139</v>
      </c>
      <c r="J212" s="30">
        <v>2154.9065999999998</v>
      </c>
      <c r="K212" s="31">
        <v>0</v>
      </c>
      <c r="L212" s="32">
        <v>3.4</v>
      </c>
      <c r="M212" s="29" t="s">
        <v>24</v>
      </c>
      <c r="N212" s="32">
        <v>827.3</v>
      </c>
      <c r="O212" s="32">
        <v>827.3</v>
      </c>
      <c r="P212" s="32">
        <v>5.29</v>
      </c>
      <c r="Q212" s="33">
        <v>13.22</v>
      </c>
      <c r="R212" s="31">
        <v>131</v>
      </c>
      <c r="S212" s="28" t="s">
        <v>1248</v>
      </c>
      <c r="T212" s="29">
        <v>1</v>
      </c>
      <c r="U212" s="28" t="s">
        <v>1829</v>
      </c>
      <c r="V212" s="28" t="s">
        <v>985</v>
      </c>
      <c r="W212" s="28">
        <v>9.83</v>
      </c>
    </row>
    <row r="213" spans="1:23" x14ac:dyDescent="0.2">
      <c r="A213" s="28" t="s">
        <v>423</v>
      </c>
      <c r="B213" s="29">
        <v>1</v>
      </c>
      <c r="C213" s="28" t="s">
        <v>1369</v>
      </c>
      <c r="D213" s="29">
        <v>976</v>
      </c>
      <c r="E213" s="28" t="s">
        <v>22</v>
      </c>
      <c r="F213" s="28" t="s">
        <v>26</v>
      </c>
      <c r="G213" s="30">
        <v>718.97590000000002</v>
      </c>
      <c r="H213" s="29">
        <v>3</v>
      </c>
      <c r="I213" s="30">
        <v>2154.913</v>
      </c>
      <c r="J213" s="30">
        <v>2154.9065999999998</v>
      </c>
      <c r="K213" s="31">
        <v>0</v>
      </c>
      <c r="L213" s="32">
        <v>3</v>
      </c>
      <c r="M213" s="29" t="s">
        <v>24</v>
      </c>
      <c r="N213" s="32">
        <v>847.22</v>
      </c>
      <c r="O213" s="32">
        <v>847.22</v>
      </c>
      <c r="P213" s="32">
        <v>13.39</v>
      </c>
      <c r="Q213" s="33">
        <v>13.22</v>
      </c>
      <c r="R213" s="31">
        <v>131</v>
      </c>
      <c r="S213" s="28" t="s">
        <v>1248</v>
      </c>
      <c r="T213" s="29">
        <v>1</v>
      </c>
      <c r="U213" s="28" t="s">
        <v>1830</v>
      </c>
      <c r="V213" s="28" t="s">
        <v>199</v>
      </c>
      <c r="W213" s="28">
        <v>9.7116000000000007</v>
      </c>
    </row>
    <row r="214" spans="1:23" x14ac:dyDescent="0.2">
      <c r="A214" s="28" t="s">
        <v>1831</v>
      </c>
      <c r="B214" s="29">
        <v>1</v>
      </c>
      <c r="C214" s="28" t="s">
        <v>1371</v>
      </c>
      <c r="D214" s="29">
        <v>1000</v>
      </c>
      <c r="E214" s="28" t="s">
        <v>27</v>
      </c>
      <c r="F214" s="28" t="s">
        <v>36</v>
      </c>
      <c r="G214" s="30">
        <v>486.21980000000002</v>
      </c>
      <c r="H214" s="29">
        <v>2</v>
      </c>
      <c r="I214" s="30">
        <v>971.43240000000003</v>
      </c>
      <c r="J214" s="30">
        <v>971.4325</v>
      </c>
      <c r="K214" s="31">
        <v>0</v>
      </c>
      <c r="L214" s="32">
        <v>-0.1</v>
      </c>
      <c r="M214" s="29" t="s">
        <v>24</v>
      </c>
      <c r="N214" s="32">
        <v>394.89</v>
      </c>
      <c r="O214" s="32">
        <v>394.89</v>
      </c>
      <c r="P214" s="32">
        <v>394.89</v>
      </c>
      <c r="Q214" s="33">
        <v>3.45</v>
      </c>
      <c r="R214" s="31">
        <v>131</v>
      </c>
      <c r="S214" s="28" t="s">
        <v>1248</v>
      </c>
      <c r="T214" s="29">
        <v>1</v>
      </c>
      <c r="U214" s="28" t="s">
        <v>1832</v>
      </c>
      <c r="V214" s="28" t="s">
        <v>903</v>
      </c>
      <c r="W214" s="28">
        <v>7.1863000000000001</v>
      </c>
    </row>
    <row r="215" spans="1:23" x14ac:dyDescent="0.2">
      <c r="A215" s="28" t="s">
        <v>1833</v>
      </c>
      <c r="B215" s="29">
        <v>1</v>
      </c>
      <c r="C215" s="28" t="s">
        <v>1371</v>
      </c>
      <c r="D215" s="29">
        <v>1000</v>
      </c>
      <c r="E215" s="28" t="s">
        <v>27</v>
      </c>
      <c r="F215" s="28" t="s">
        <v>36</v>
      </c>
      <c r="G215" s="30">
        <v>486.22050000000002</v>
      </c>
      <c r="H215" s="29">
        <v>2</v>
      </c>
      <c r="I215" s="30">
        <v>971.43370000000004</v>
      </c>
      <c r="J215" s="30">
        <v>971.4325</v>
      </c>
      <c r="K215" s="31">
        <v>0</v>
      </c>
      <c r="L215" s="32">
        <v>1.3</v>
      </c>
      <c r="M215" s="29" t="s">
        <v>24</v>
      </c>
      <c r="N215" s="32">
        <v>444.3</v>
      </c>
      <c r="O215" s="32">
        <v>444.3</v>
      </c>
      <c r="P215" s="32">
        <v>444.3</v>
      </c>
      <c r="Q215" s="33">
        <v>4.59</v>
      </c>
      <c r="R215" s="31">
        <v>131</v>
      </c>
      <c r="S215" s="28" t="s">
        <v>1248</v>
      </c>
      <c r="T215" s="29">
        <v>1</v>
      </c>
      <c r="U215" s="28" t="s">
        <v>1834</v>
      </c>
      <c r="V215" s="28" t="s">
        <v>307</v>
      </c>
      <c r="W215" s="28">
        <v>6.88</v>
      </c>
    </row>
    <row r="216" spans="1:23" x14ac:dyDescent="0.2">
      <c r="A216" s="28" t="s">
        <v>1448</v>
      </c>
      <c r="B216" s="29">
        <v>1</v>
      </c>
      <c r="C216" s="28" t="s">
        <v>1371</v>
      </c>
      <c r="D216" s="29">
        <v>1000</v>
      </c>
      <c r="E216" s="28" t="s">
        <v>27</v>
      </c>
      <c r="F216" s="28" t="s">
        <v>36</v>
      </c>
      <c r="G216" s="30">
        <v>486.22120000000001</v>
      </c>
      <c r="H216" s="29">
        <v>2</v>
      </c>
      <c r="I216" s="30">
        <v>971.43499999999995</v>
      </c>
      <c r="J216" s="30">
        <v>971.4325</v>
      </c>
      <c r="K216" s="31">
        <v>0</v>
      </c>
      <c r="L216" s="32">
        <v>2.6</v>
      </c>
      <c r="M216" s="29" t="s">
        <v>24</v>
      </c>
      <c r="N216" s="32">
        <v>463.54</v>
      </c>
      <c r="O216" s="32">
        <v>463.54</v>
      </c>
      <c r="P216" s="32">
        <v>463.54</v>
      </c>
      <c r="Q216" s="33">
        <v>4.76</v>
      </c>
      <c r="R216" s="31">
        <v>131</v>
      </c>
      <c r="S216" s="28" t="s">
        <v>1248</v>
      </c>
      <c r="T216" s="29">
        <v>1</v>
      </c>
      <c r="U216" s="28" t="s">
        <v>1835</v>
      </c>
      <c r="V216" s="28" t="s">
        <v>1156</v>
      </c>
      <c r="W216" s="28">
        <v>7.0014000000000003</v>
      </c>
    </row>
    <row r="217" spans="1:23" x14ac:dyDescent="0.2">
      <c r="A217" s="28" t="s">
        <v>996</v>
      </c>
      <c r="B217" s="29">
        <v>1</v>
      </c>
      <c r="C217" s="28" t="s">
        <v>1372</v>
      </c>
      <c r="D217" s="29">
        <v>1000</v>
      </c>
      <c r="E217" s="28" t="s">
        <v>27</v>
      </c>
      <c r="F217" s="28" t="s">
        <v>59</v>
      </c>
      <c r="G217" s="30">
        <v>494.21809999999999</v>
      </c>
      <c r="H217" s="29">
        <v>2</v>
      </c>
      <c r="I217" s="30">
        <v>987.42899999999997</v>
      </c>
      <c r="J217" s="30">
        <v>987.42740000000003</v>
      </c>
      <c r="K217" s="31">
        <v>0</v>
      </c>
      <c r="L217" s="32">
        <v>1.6</v>
      </c>
      <c r="M217" s="29" t="s">
        <v>24</v>
      </c>
      <c r="N217" s="32">
        <v>311.95999999999998</v>
      </c>
      <c r="O217" s="32">
        <v>311.95999999999998</v>
      </c>
      <c r="P217" s="32">
        <v>311.95999999999998</v>
      </c>
      <c r="Q217" s="33">
        <v>2.6</v>
      </c>
      <c r="R217" s="31">
        <v>131</v>
      </c>
      <c r="S217" s="28" t="s">
        <v>1248</v>
      </c>
      <c r="T217" s="29">
        <v>1</v>
      </c>
      <c r="U217" s="28" t="s">
        <v>1836</v>
      </c>
      <c r="V217" s="28" t="s">
        <v>639</v>
      </c>
      <c r="W217" s="28">
        <v>6.8361999999999998</v>
      </c>
    </row>
    <row r="218" spans="1:23" x14ac:dyDescent="0.2">
      <c r="A218" s="28" t="s">
        <v>1216</v>
      </c>
      <c r="B218" s="29">
        <v>1</v>
      </c>
      <c r="C218" s="28" t="s">
        <v>1372</v>
      </c>
      <c r="D218" s="29">
        <v>1000</v>
      </c>
      <c r="E218" s="28" t="s">
        <v>27</v>
      </c>
      <c r="F218" s="28" t="s">
        <v>59</v>
      </c>
      <c r="G218" s="30">
        <v>494.21769999999998</v>
      </c>
      <c r="H218" s="29">
        <v>2</v>
      </c>
      <c r="I218" s="30">
        <v>987.42809999999997</v>
      </c>
      <c r="J218" s="30">
        <v>987.42740000000003</v>
      </c>
      <c r="K218" s="31">
        <v>0</v>
      </c>
      <c r="L218" s="32">
        <v>0.8</v>
      </c>
      <c r="M218" s="29" t="s">
        <v>24</v>
      </c>
      <c r="N218" s="32">
        <v>355.64</v>
      </c>
      <c r="O218" s="32">
        <v>355.64</v>
      </c>
      <c r="P218" s="32">
        <v>355.64</v>
      </c>
      <c r="Q218" s="33">
        <v>2.27</v>
      </c>
      <c r="R218" s="31">
        <v>131</v>
      </c>
      <c r="S218" s="28" t="s">
        <v>1248</v>
      </c>
      <c r="T218" s="29">
        <v>1</v>
      </c>
      <c r="U218" s="28" t="s">
        <v>1837</v>
      </c>
      <c r="V218" s="28" t="s">
        <v>901</v>
      </c>
      <c r="W218" s="28">
        <v>6.9508999999999999</v>
      </c>
    </row>
    <row r="219" spans="1:23" x14ac:dyDescent="0.2">
      <c r="A219" s="28" t="s">
        <v>1838</v>
      </c>
      <c r="B219" s="29">
        <v>1</v>
      </c>
      <c r="C219" s="28" t="s">
        <v>1372</v>
      </c>
      <c r="D219" s="29">
        <v>1000</v>
      </c>
      <c r="E219" s="28" t="s">
        <v>27</v>
      </c>
      <c r="F219" s="28" t="s">
        <v>59</v>
      </c>
      <c r="G219" s="30">
        <v>494.21789999999999</v>
      </c>
      <c r="H219" s="29">
        <v>2</v>
      </c>
      <c r="I219" s="30">
        <v>987.42849999999999</v>
      </c>
      <c r="J219" s="30">
        <v>987.42740000000003</v>
      </c>
      <c r="K219" s="31">
        <v>0</v>
      </c>
      <c r="L219" s="32">
        <v>1.1000000000000001</v>
      </c>
      <c r="M219" s="29" t="s">
        <v>24</v>
      </c>
      <c r="N219" s="32">
        <v>383.93</v>
      </c>
      <c r="O219" s="32">
        <v>383.93</v>
      </c>
      <c r="P219" s="32">
        <v>383.93</v>
      </c>
      <c r="Q219" s="33">
        <v>4.03</v>
      </c>
      <c r="R219" s="31">
        <v>131</v>
      </c>
      <c r="S219" s="28" t="s">
        <v>1248</v>
      </c>
      <c r="T219" s="29">
        <v>1</v>
      </c>
      <c r="U219" s="28" t="s">
        <v>1839</v>
      </c>
      <c r="V219" s="28" t="s">
        <v>288</v>
      </c>
      <c r="W219" s="28">
        <v>6.7039999999999997</v>
      </c>
    </row>
    <row r="220" spans="1:23" x14ac:dyDescent="0.2">
      <c r="A220" s="28" t="s">
        <v>457</v>
      </c>
      <c r="B220" s="29">
        <v>1</v>
      </c>
      <c r="C220" s="28" t="s">
        <v>1373</v>
      </c>
      <c r="D220" s="29">
        <v>1000</v>
      </c>
      <c r="E220" s="28" t="s">
        <v>27</v>
      </c>
      <c r="F220" s="28" t="s">
        <v>28</v>
      </c>
      <c r="G220" s="30">
        <v>634.28599999999994</v>
      </c>
      <c r="H220" s="29">
        <v>4</v>
      </c>
      <c r="I220" s="30">
        <v>2534.1223</v>
      </c>
      <c r="J220" s="30">
        <v>2534.1147999999998</v>
      </c>
      <c r="K220" s="31">
        <v>0</v>
      </c>
      <c r="L220" s="32">
        <v>3</v>
      </c>
      <c r="M220" s="29" t="s">
        <v>24</v>
      </c>
      <c r="N220" s="32">
        <v>841.79</v>
      </c>
      <c r="O220" s="32">
        <v>841.79</v>
      </c>
      <c r="P220" s="32">
        <v>841.79</v>
      </c>
      <c r="Q220" s="33">
        <v>12.57</v>
      </c>
      <c r="R220" s="31">
        <v>131</v>
      </c>
      <c r="S220" s="28" t="s">
        <v>1248</v>
      </c>
      <c r="T220" s="29">
        <v>1</v>
      </c>
      <c r="U220" s="28" t="s">
        <v>1840</v>
      </c>
      <c r="V220" s="28" t="s">
        <v>454</v>
      </c>
      <c r="W220" s="28">
        <v>11.2508</v>
      </c>
    </row>
    <row r="221" spans="1:23" x14ac:dyDescent="0.2">
      <c r="A221" s="28" t="s">
        <v>569</v>
      </c>
      <c r="B221" s="29">
        <v>1</v>
      </c>
      <c r="C221" s="28" t="s">
        <v>1374</v>
      </c>
      <c r="D221" s="29">
        <v>1007</v>
      </c>
      <c r="E221" s="28" t="s">
        <v>27</v>
      </c>
      <c r="F221" s="28" t="s">
        <v>36</v>
      </c>
      <c r="G221" s="30">
        <v>791.35519999999997</v>
      </c>
      <c r="H221" s="29">
        <v>2</v>
      </c>
      <c r="I221" s="30">
        <v>1581.7030999999999</v>
      </c>
      <c r="J221" s="30">
        <v>1581.7002</v>
      </c>
      <c r="K221" s="31">
        <v>0</v>
      </c>
      <c r="L221" s="32">
        <v>1.8</v>
      </c>
      <c r="M221" s="29" t="s">
        <v>24</v>
      </c>
      <c r="N221" s="32">
        <v>472.99</v>
      </c>
      <c r="O221" s="32">
        <v>472.99</v>
      </c>
      <c r="P221" s="32">
        <v>472.99</v>
      </c>
      <c r="Q221" s="33">
        <v>6.14</v>
      </c>
      <c r="R221" s="31">
        <v>131</v>
      </c>
      <c r="S221" s="28" t="s">
        <v>1248</v>
      </c>
      <c r="T221" s="29">
        <v>1</v>
      </c>
      <c r="U221" s="28" t="s">
        <v>1841</v>
      </c>
      <c r="V221" s="28" t="s">
        <v>224</v>
      </c>
      <c r="W221" s="28">
        <v>9.1113999999999997</v>
      </c>
    </row>
    <row r="222" spans="1:23" x14ac:dyDescent="0.2">
      <c r="A222" s="28" t="s">
        <v>521</v>
      </c>
      <c r="B222" s="29">
        <v>1</v>
      </c>
      <c r="C222" s="28" t="s">
        <v>1374</v>
      </c>
      <c r="D222" s="29">
        <v>1007</v>
      </c>
      <c r="E222" s="28" t="s">
        <v>27</v>
      </c>
      <c r="F222" s="28" t="s">
        <v>36</v>
      </c>
      <c r="G222" s="30">
        <v>527.90650000000005</v>
      </c>
      <c r="H222" s="29">
        <v>3</v>
      </c>
      <c r="I222" s="30">
        <v>1581.7049</v>
      </c>
      <c r="J222" s="30">
        <v>1581.7002</v>
      </c>
      <c r="K222" s="31">
        <v>0</v>
      </c>
      <c r="L222" s="32">
        <v>3</v>
      </c>
      <c r="M222" s="29" t="s">
        <v>24</v>
      </c>
      <c r="N222" s="32">
        <v>597.73</v>
      </c>
      <c r="O222" s="32">
        <v>458.52</v>
      </c>
      <c r="P222" s="32">
        <v>458.52</v>
      </c>
      <c r="Q222" s="33">
        <v>8.1</v>
      </c>
      <c r="R222" s="31">
        <v>131</v>
      </c>
      <c r="S222" s="28" t="s">
        <v>1248</v>
      </c>
      <c r="T222" s="29">
        <v>1</v>
      </c>
      <c r="U222" s="28" t="s">
        <v>1842</v>
      </c>
      <c r="V222" s="28" t="s">
        <v>179</v>
      </c>
      <c r="W222" s="28">
        <v>9.0260999999999996</v>
      </c>
    </row>
    <row r="223" spans="1:23" x14ac:dyDescent="0.2">
      <c r="A223" s="28" t="s">
        <v>532</v>
      </c>
      <c r="B223" s="29">
        <v>1</v>
      </c>
      <c r="C223" s="28" t="s">
        <v>1374</v>
      </c>
      <c r="D223" s="29">
        <v>1007</v>
      </c>
      <c r="E223" s="28" t="s">
        <v>27</v>
      </c>
      <c r="F223" s="28" t="s">
        <v>36</v>
      </c>
      <c r="G223" s="30">
        <v>527.90629999999999</v>
      </c>
      <c r="H223" s="29">
        <v>3</v>
      </c>
      <c r="I223" s="30">
        <v>1581.7041999999999</v>
      </c>
      <c r="J223" s="30">
        <v>1581.7002</v>
      </c>
      <c r="K223" s="31">
        <v>0</v>
      </c>
      <c r="L223" s="32">
        <v>2.5</v>
      </c>
      <c r="M223" s="29" t="s">
        <v>24</v>
      </c>
      <c r="N223" s="32">
        <v>608.76</v>
      </c>
      <c r="O223" s="32">
        <v>505.36</v>
      </c>
      <c r="P223" s="32">
        <v>505.36</v>
      </c>
      <c r="Q223" s="33">
        <v>8.9700000000000006</v>
      </c>
      <c r="R223" s="31">
        <v>131</v>
      </c>
      <c r="S223" s="28" t="s">
        <v>1248</v>
      </c>
      <c r="T223" s="29">
        <v>1</v>
      </c>
      <c r="U223" s="28" t="s">
        <v>1843</v>
      </c>
      <c r="V223" s="28" t="s">
        <v>113</v>
      </c>
      <c r="W223" s="28">
        <v>9.2736999999999998</v>
      </c>
    </row>
    <row r="224" spans="1:23" x14ac:dyDescent="0.2">
      <c r="A224" s="28" t="s">
        <v>661</v>
      </c>
      <c r="B224" s="29">
        <v>1</v>
      </c>
      <c r="C224" s="28" t="s">
        <v>1374</v>
      </c>
      <c r="D224" s="29">
        <v>1007</v>
      </c>
      <c r="E224" s="28" t="s">
        <v>27</v>
      </c>
      <c r="F224" s="28" t="s">
        <v>36</v>
      </c>
      <c r="G224" s="30">
        <v>527.90660000000003</v>
      </c>
      <c r="H224" s="29">
        <v>3</v>
      </c>
      <c r="I224" s="30">
        <v>1581.7053000000001</v>
      </c>
      <c r="J224" s="30">
        <v>1581.7002</v>
      </c>
      <c r="K224" s="31">
        <v>0</v>
      </c>
      <c r="L224" s="32">
        <v>3.2</v>
      </c>
      <c r="M224" s="29" t="s">
        <v>24</v>
      </c>
      <c r="N224" s="32">
        <v>626.64</v>
      </c>
      <c r="O224" s="32">
        <v>511.67</v>
      </c>
      <c r="P224" s="32">
        <v>511.67</v>
      </c>
      <c r="Q224" s="33">
        <v>9.1</v>
      </c>
      <c r="R224" s="31">
        <v>131</v>
      </c>
      <c r="S224" s="28" t="s">
        <v>1248</v>
      </c>
      <c r="T224" s="29">
        <v>1</v>
      </c>
      <c r="U224" s="28" t="s">
        <v>1844</v>
      </c>
      <c r="V224" s="28" t="s">
        <v>484</v>
      </c>
      <c r="W224" s="28">
        <v>9.1471</v>
      </c>
    </row>
    <row r="225" spans="1:23" x14ac:dyDescent="0.2">
      <c r="A225" s="28" t="s">
        <v>1490</v>
      </c>
      <c r="B225" s="29">
        <v>1</v>
      </c>
      <c r="C225" s="28" t="s">
        <v>1375</v>
      </c>
      <c r="D225" s="29">
        <v>1022</v>
      </c>
      <c r="E225" s="28" t="s">
        <v>27</v>
      </c>
      <c r="F225" s="28" t="s">
        <v>77</v>
      </c>
      <c r="G225" s="30">
        <v>949.04840000000002</v>
      </c>
      <c r="H225" s="29">
        <v>3</v>
      </c>
      <c r="I225" s="30">
        <v>2845.1306</v>
      </c>
      <c r="J225" s="30">
        <v>2845.1176</v>
      </c>
      <c r="K225" s="31">
        <v>0</v>
      </c>
      <c r="L225" s="32">
        <v>4.5999999999999996</v>
      </c>
      <c r="M225" s="29" t="s">
        <v>24</v>
      </c>
      <c r="N225" s="32">
        <v>861.34</v>
      </c>
      <c r="O225" s="32">
        <v>861.34</v>
      </c>
      <c r="P225" s="32">
        <v>861.34</v>
      </c>
      <c r="Q225" s="33">
        <v>12.89</v>
      </c>
      <c r="R225" s="31">
        <v>131</v>
      </c>
      <c r="S225" s="28" t="s">
        <v>1248</v>
      </c>
      <c r="T225" s="29">
        <v>1</v>
      </c>
      <c r="U225" s="28" t="s">
        <v>1845</v>
      </c>
      <c r="V225" s="28" t="s">
        <v>273</v>
      </c>
      <c r="W225" s="28">
        <v>10.619</v>
      </c>
    </row>
    <row r="226" spans="1:23" x14ac:dyDescent="0.2">
      <c r="A226" s="28" t="s">
        <v>1141</v>
      </c>
      <c r="B226" s="29">
        <v>1</v>
      </c>
      <c r="C226" s="28" t="s">
        <v>1375</v>
      </c>
      <c r="D226" s="29">
        <v>1022</v>
      </c>
      <c r="E226" s="28" t="s">
        <v>27</v>
      </c>
      <c r="F226" s="28" t="s">
        <v>77</v>
      </c>
      <c r="G226" s="30">
        <v>949.0462</v>
      </c>
      <c r="H226" s="29">
        <v>3</v>
      </c>
      <c r="I226" s="30">
        <v>2845.1241</v>
      </c>
      <c r="J226" s="30">
        <v>2845.1176</v>
      </c>
      <c r="K226" s="31">
        <v>0</v>
      </c>
      <c r="L226" s="32">
        <v>2.2999999999999998</v>
      </c>
      <c r="M226" s="29" t="s">
        <v>24</v>
      </c>
      <c r="N226" s="32">
        <v>1223.8900000000001</v>
      </c>
      <c r="O226" s="32">
        <v>1223.8900000000001</v>
      </c>
      <c r="P226" s="32">
        <v>1223.8900000000001</v>
      </c>
      <c r="Q226" s="33">
        <v>20.2</v>
      </c>
      <c r="R226" s="31">
        <v>131</v>
      </c>
      <c r="S226" s="28" t="s">
        <v>1248</v>
      </c>
      <c r="T226" s="29">
        <v>1</v>
      </c>
      <c r="U226" s="28" t="s">
        <v>1846</v>
      </c>
      <c r="V226" s="28" t="s">
        <v>72</v>
      </c>
      <c r="W226" s="28">
        <v>10.371600000000001</v>
      </c>
    </row>
    <row r="227" spans="1:23" x14ac:dyDescent="0.2">
      <c r="A227" s="28" t="s">
        <v>1457</v>
      </c>
      <c r="B227" s="29">
        <v>1</v>
      </c>
      <c r="C227" s="28" t="s">
        <v>1375</v>
      </c>
      <c r="D227" s="29">
        <v>1022</v>
      </c>
      <c r="E227" s="28" t="s">
        <v>27</v>
      </c>
      <c r="F227" s="28" t="s">
        <v>77</v>
      </c>
      <c r="G227" s="30">
        <v>949.04750000000001</v>
      </c>
      <c r="H227" s="29">
        <v>3</v>
      </c>
      <c r="I227" s="30">
        <v>2845.1278000000002</v>
      </c>
      <c r="J227" s="30">
        <v>2845.1176</v>
      </c>
      <c r="K227" s="31">
        <v>0</v>
      </c>
      <c r="L227" s="32">
        <v>3.6</v>
      </c>
      <c r="M227" s="29" t="s">
        <v>24</v>
      </c>
      <c r="N227" s="32">
        <v>1234.02</v>
      </c>
      <c r="O227" s="32">
        <v>1234.02</v>
      </c>
      <c r="P227" s="32">
        <v>1234.02</v>
      </c>
      <c r="Q227" s="33">
        <v>20.329999999999998</v>
      </c>
      <c r="R227" s="31">
        <v>131</v>
      </c>
      <c r="S227" s="28" t="s">
        <v>1248</v>
      </c>
      <c r="T227" s="29">
        <v>1</v>
      </c>
      <c r="U227" s="28" t="s">
        <v>1847</v>
      </c>
      <c r="V227" s="28" t="s">
        <v>85</v>
      </c>
      <c r="W227" s="28">
        <v>10.4839</v>
      </c>
    </row>
    <row r="228" spans="1:23" x14ac:dyDescent="0.2">
      <c r="A228" s="28" t="s">
        <v>494</v>
      </c>
      <c r="B228" s="29">
        <v>1</v>
      </c>
      <c r="C228" s="28" t="s">
        <v>1377</v>
      </c>
      <c r="D228" s="29">
        <v>1047</v>
      </c>
      <c r="E228" s="28" t="s">
        <v>27</v>
      </c>
      <c r="F228" s="28" t="s">
        <v>36</v>
      </c>
      <c r="G228" s="30">
        <v>534.24760000000003</v>
      </c>
      <c r="H228" s="29">
        <v>2</v>
      </c>
      <c r="I228" s="30">
        <v>1067.4880000000001</v>
      </c>
      <c r="J228" s="30">
        <v>1067.4826</v>
      </c>
      <c r="K228" s="31">
        <v>0</v>
      </c>
      <c r="L228" s="32">
        <v>5</v>
      </c>
      <c r="M228" s="29" t="s">
        <v>24</v>
      </c>
      <c r="N228" s="32">
        <v>373.05</v>
      </c>
      <c r="O228" s="32">
        <v>373.05</v>
      </c>
      <c r="P228" s="32">
        <v>373.05</v>
      </c>
      <c r="Q228" s="33">
        <v>3.56</v>
      </c>
      <c r="R228" s="31">
        <v>131</v>
      </c>
      <c r="S228" s="28" t="s">
        <v>1248</v>
      </c>
      <c r="T228" s="29">
        <v>1</v>
      </c>
      <c r="U228" s="28" t="s">
        <v>1848</v>
      </c>
      <c r="V228" s="28" t="s">
        <v>241</v>
      </c>
      <c r="W228" s="28">
        <v>8.3594000000000008</v>
      </c>
    </row>
    <row r="229" spans="1:23" x14ac:dyDescent="0.2">
      <c r="A229" s="28" t="s">
        <v>1849</v>
      </c>
      <c r="B229" s="29">
        <v>1</v>
      </c>
      <c r="C229" s="28" t="s">
        <v>1377</v>
      </c>
      <c r="D229" s="29">
        <v>1047</v>
      </c>
      <c r="E229" s="28" t="s">
        <v>27</v>
      </c>
      <c r="F229" s="28" t="s">
        <v>36</v>
      </c>
      <c r="G229" s="30">
        <v>534.24869999999999</v>
      </c>
      <c r="H229" s="29">
        <v>2</v>
      </c>
      <c r="I229" s="30">
        <v>1067.49</v>
      </c>
      <c r="J229" s="30">
        <v>1067.4826</v>
      </c>
      <c r="K229" s="31">
        <v>0</v>
      </c>
      <c r="L229" s="32">
        <v>7</v>
      </c>
      <c r="M229" s="29" t="s">
        <v>24</v>
      </c>
      <c r="N229" s="32">
        <v>376.52</v>
      </c>
      <c r="O229" s="32">
        <v>376.52</v>
      </c>
      <c r="P229" s="32">
        <v>376.52</v>
      </c>
      <c r="Q229" s="33">
        <v>3.58</v>
      </c>
      <c r="R229" s="31">
        <v>131</v>
      </c>
      <c r="S229" s="28" t="s">
        <v>1248</v>
      </c>
      <c r="T229" s="29">
        <v>1</v>
      </c>
      <c r="U229" s="28" t="s">
        <v>1850</v>
      </c>
      <c r="V229" s="28" t="s">
        <v>176</v>
      </c>
      <c r="W229" s="28">
        <v>8.2103999999999999</v>
      </c>
    </row>
    <row r="230" spans="1:23" x14ac:dyDescent="0.2">
      <c r="A230" s="28" t="s">
        <v>928</v>
      </c>
      <c r="B230" s="29">
        <v>1</v>
      </c>
      <c r="C230" s="28" t="s">
        <v>1377</v>
      </c>
      <c r="D230" s="29">
        <v>1047</v>
      </c>
      <c r="E230" s="28" t="s">
        <v>27</v>
      </c>
      <c r="F230" s="28" t="s">
        <v>36</v>
      </c>
      <c r="G230" s="30">
        <v>534.24609999999996</v>
      </c>
      <c r="H230" s="29">
        <v>2</v>
      </c>
      <c r="I230" s="30">
        <v>1067.4848999999999</v>
      </c>
      <c r="J230" s="30">
        <v>1067.4826</v>
      </c>
      <c r="K230" s="31">
        <v>0</v>
      </c>
      <c r="L230" s="32">
        <v>2.2000000000000002</v>
      </c>
      <c r="M230" s="29" t="s">
        <v>24</v>
      </c>
      <c r="N230" s="32">
        <v>483.89</v>
      </c>
      <c r="O230" s="32">
        <v>483.89</v>
      </c>
      <c r="P230" s="32">
        <v>483.89</v>
      </c>
      <c r="Q230" s="33">
        <v>5.05</v>
      </c>
      <c r="R230" s="31">
        <v>131</v>
      </c>
      <c r="S230" s="28" t="s">
        <v>1248</v>
      </c>
      <c r="T230" s="29">
        <v>1</v>
      </c>
      <c r="U230" s="28" t="s">
        <v>1851</v>
      </c>
      <c r="V230" s="28" t="s">
        <v>525</v>
      </c>
      <c r="W230" s="28">
        <v>7.8371000000000004</v>
      </c>
    </row>
    <row r="231" spans="1:23" x14ac:dyDescent="0.2">
      <c r="A231" s="28" t="s">
        <v>533</v>
      </c>
      <c r="B231" s="29">
        <v>1</v>
      </c>
      <c r="C231" s="28" t="s">
        <v>1377</v>
      </c>
      <c r="D231" s="29">
        <v>1047</v>
      </c>
      <c r="E231" s="28" t="s">
        <v>27</v>
      </c>
      <c r="F231" s="28" t="s">
        <v>36</v>
      </c>
      <c r="G231" s="30">
        <v>534.24609999999996</v>
      </c>
      <c r="H231" s="29">
        <v>2</v>
      </c>
      <c r="I231" s="30">
        <v>1067.4848999999999</v>
      </c>
      <c r="J231" s="30">
        <v>1067.4826</v>
      </c>
      <c r="K231" s="31">
        <v>0</v>
      </c>
      <c r="L231" s="32">
        <v>2.2000000000000002</v>
      </c>
      <c r="M231" s="29" t="s">
        <v>24</v>
      </c>
      <c r="N231" s="32">
        <v>496.21</v>
      </c>
      <c r="O231" s="32">
        <v>496.21</v>
      </c>
      <c r="P231" s="32">
        <v>496.21</v>
      </c>
      <c r="Q231" s="33">
        <v>6.48</v>
      </c>
      <c r="R231" s="31">
        <v>131</v>
      </c>
      <c r="S231" s="28" t="s">
        <v>1248</v>
      </c>
      <c r="T231" s="29">
        <v>1</v>
      </c>
      <c r="U231" s="28" t="s">
        <v>1852</v>
      </c>
      <c r="V231" s="28" t="s">
        <v>439</v>
      </c>
      <c r="W231" s="28">
        <v>8.0793999999999997</v>
      </c>
    </row>
    <row r="232" spans="1:23" x14ac:dyDescent="0.2">
      <c r="A232" s="28" t="s">
        <v>1853</v>
      </c>
      <c r="B232" s="29">
        <v>1</v>
      </c>
      <c r="C232" s="28" t="s">
        <v>1377</v>
      </c>
      <c r="D232" s="29">
        <v>1047</v>
      </c>
      <c r="E232" s="28" t="s">
        <v>27</v>
      </c>
      <c r="F232" s="28" t="s">
        <v>36</v>
      </c>
      <c r="G232" s="30">
        <v>534.24590000000001</v>
      </c>
      <c r="H232" s="29">
        <v>2</v>
      </c>
      <c r="I232" s="30">
        <v>1067.4845</v>
      </c>
      <c r="J232" s="30">
        <v>1067.4826</v>
      </c>
      <c r="K232" s="31">
        <v>0</v>
      </c>
      <c r="L232" s="32">
        <v>1.8</v>
      </c>
      <c r="M232" s="29" t="s">
        <v>24</v>
      </c>
      <c r="N232" s="32">
        <v>514.34</v>
      </c>
      <c r="O232" s="32">
        <v>514.34</v>
      </c>
      <c r="P232" s="32">
        <v>514.34</v>
      </c>
      <c r="Q232" s="33">
        <v>5.05</v>
      </c>
      <c r="R232" s="31">
        <v>131</v>
      </c>
      <c r="S232" s="28" t="s">
        <v>1248</v>
      </c>
      <c r="T232" s="29">
        <v>1</v>
      </c>
      <c r="U232" s="28" t="s">
        <v>1854</v>
      </c>
      <c r="V232" s="28" t="s">
        <v>502</v>
      </c>
      <c r="W232" s="28">
        <v>7.9538000000000002</v>
      </c>
    </row>
    <row r="233" spans="1:23" x14ac:dyDescent="0.2">
      <c r="A233" s="28" t="s">
        <v>1208</v>
      </c>
      <c r="B233" s="29">
        <v>1</v>
      </c>
      <c r="C233" s="28" t="s">
        <v>1378</v>
      </c>
      <c r="D233" s="29">
        <v>1062</v>
      </c>
      <c r="E233" s="28" t="s">
        <v>27</v>
      </c>
      <c r="F233" s="28" t="s">
        <v>27</v>
      </c>
      <c r="G233" s="30">
        <v>418.2285</v>
      </c>
      <c r="H233" s="29">
        <v>3</v>
      </c>
      <c r="I233" s="30">
        <v>1252.671</v>
      </c>
      <c r="J233" s="30">
        <v>1252.6684</v>
      </c>
      <c r="K233" s="31">
        <v>0</v>
      </c>
      <c r="L233" s="32">
        <v>2.1</v>
      </c>
      <c r="M233" s="29" t="s">
        <v>24</v>
      </c>
      <c r="N233" s="32">
        <v>471.86</v>
      </c>
      <c r="O233" s="32">
        <v>471.86</v>
      </c>
      <c r="P233" s="32">
        <v>471.86</v>
      </c>
      <c r="Q233" s="33">
        <v>6.53</v>
      </c>
      <c r="R233" s="31">
        <v>131</v>
      </c>
      <c r="S233" s="28" t="s">
        <v>1248</v>
      </c>
      <c r="T233" s="29">
        <v>1</v>
      </c>
      <c r="U233" s="28" t="s">
        <v>1855</v>
      </c>
      <c r="V233" s="28" t="s">
        <v>230</v>
      </c>
      <c r="W233" s="28">
        <v>9.6189999999999998</v>
      </c>
    </row>
    <row r="234" spans="1:23" x14ac:dyDescent="0.2">
      <c r="A234" s="28" t="s">
        <v>1443</v>
      </c>
      <c r="B234" s="29">
        <v>1</v>
      </c>
      <c r="C234" s="28" t="s">
        <v>1378</v>
      </c>
      <c r="D234" s="29">
        <v>1062</v>
      </c>
      <c r="E234" s="28" t="s">
        <v>27</v>
      </c>
      <c r="F234" s="28" t="s">
        <v>27</v>
      </c>
      <c r="G234" s="30">
        <v>418.22840000000002</v>
      </c>
      <c r="H234" s="29">
        <v>3</v>
      </c>
      <c r="I234" s="30">
        <v>1252.6704999999999</v>
      </c>
      <c r="J234" s="30">
        <v>1252.6684</v>
      </c>
      <c r="K234" s="31">
        <v>0</v>
      </c>
      <c r="L234" s="32">
        <v>1.7</v>
      </c>
      <c r="M234" s="29" t="s">
        <v>24</v>
      </c>
      <c r="N234" s="32">
        <v>538.97</v>
      </c>
      <c r="O234" s="32">
        <v>538.97</v>
      </c>
      <c r="P234" s="32">
        <v>538.97</v>
      </c>
      <c r="Q234" s="33">
        <v>6.9</v>
      </c>
      <c r="R234" s="31">
        <v>131</v>
      </c>
      <c r="S234" s="28" t="s">
        <v>1248</v>
      </c>
      <c r="T234" s="29">
        <v>1</v>
      </c>
      <c r="U234" s="28" t="s">
        <v>1856</v>
      </c>
      <c r="V234" s="28" t="s">
        <v>871</v>
      </c>
      <c r="W234" s="28">
        <v>9.2337000000000007</v>
      </c>
    </row>
    <row r="235" spans="1:23" x14ac:dyDescent="0.2">
      <c r="A235" s="28" t="s">
        <v>1460</v>
      </c>
      <c r="B235" s="29">
        <v>1</v>
      </c>
      <c r="C235" s="28" t="s">
        <v>1378</v>
      </c>
      <c r="D235" s="29">
        <v>1062</v>
      </c>
      <c r="E235" s="28" t="s">
        <v>27</v>
      </c>
      <c r="F235" s="28" t="s">
        <v>27</v>
      </c>
      <c r="G235" s="30">
        <v>418.2285</v>
      </c>
      <c r="H235" s="29">
        <v>3</v>
      </c>
      <c r="I235" s="30">
        <v>1252.6711</v>
      </c>
      <c r="J235" s="30">
        <v>1252.6684</v>
      </c>
      <c r="K235" s="31">
        <v>0</v>
      </c>
      <c r="L235" s="32">
        <v>2.1</v>
      </c>
      <c r="M235" s="29" t="s">
        <v>24</v>
      </c>
      <c r="N235" s="32">
        <v>554.26</v>
      </c>
      <c r="O235" s="32">
        <v>554.26</v>
      </c>
      <c r="P235" s="32">
        <v>554.26</v>
      </c>
      <c r="Q235" s="33">
        <v>6.9</v>
      </c>
      <c r="R235" s="31">
        <v>131</v>
      </c>
      <c r="S235" s="28" t="s">
        <v>1248</v>
      </c>
      <c r="T235" s="29">
        <v>1</v>
      </c>
      <c r="U235" s="28" t="s">
        <v>1857</v>
      </c>
      <c r="V235" s="28" t="s">
        <v>60</v>
      </c>
      <c r="W235" s="28">
        <v>9.48</v>
      </c>
    </row>
    <row r="236" spans="1:23" x14ac:dyDescent="0.2">
      <c r="A236" s="28" t="s">
        <v>1858</v>
      </c>
      <c r="B236" s="29">
        <v>1</v>
      </c>
      <c r="C236" s="28" t="s">
        <v>1378</v>
      </c>
      <c r="D236" s="29">
        <v>1062</v>
      </c>
      <c r="E236" s="28" t="s">
        <v>27</v>
      </c>
      <c r="F236" s="28" t="s">
        <v>27</v>
      </c>
      <c r="G236" s="30">
        <v>418.22879999999998</v>
      </c>
      <c r="H236" s="29">
        <v>3</v>
      </c>
      <c r="I236" s="30">
        <v>1252.6717000000001</v>
      </c>
      <c r="J236" s="30">
        <v>1252.6684</v>
      </c>
      <c r="K236" s="31">
        <v>0</v>
      </c>
      <c r="L236" s="32">
        <v>2.6</v>
      </c>
      <c r="M236" s="29" t="s">
        <v>24</v>
      </c>
      <c r="N236" s="32">
        <v>588.78</v>
      </c>
      <c r="O236" s="32">
        <v>588.78</v>
      </c>
      <c r="P236" s="32">
        <v>588.78</v>
      </c>
      <c r="Q236" s="33">
        <v>7.97</v>
      </c>
      <c r="R236" s="31">
        <v>131</v>
      </c>
      <c r="S236" s="28" t="s">
        <v>1248</v>
      </c>
      <c r="T236" s="29">
        <v>1</v>
      </c>
      <c r="U236" s="28" t="s">
        <v>1859</v>
      </c>
      <c r="V236" s="28" t="s">
        <v>114</v>
      </c>
      <c r="W236" s="28">
        <v>9.3508999999999993</v>
      </c>
    </row>
    <row r="237" spans="1:23" x14ac:dyDescent="0.2">
      <c r="A237" s="28" t="s">
        <v>1226</v>
      </c>
      <c r="B237" s="29">
        <v>1</v>
      </c>
      <c r="C237" s="28" t="s">
        <v>1378</v>
      </c>
      <c r="D237" s="29">
        <v>1062</v>
      </c>
      <c r="E237" s="28" t="s">
        <v>27</v>
      </c>
      <c r="F237" s="28" t="s">
        <v>27</v>
      </c>
      <c r="G237" s="30">
        <v>626.83920000000001</v>
      </c>
      <c r="H237" s="29">
        <v>2</v>
      </c>
      <c r="I237" s="30">
        <v>1252.6712</v>
      </c>
      <c r="J237" s="30">
        <v>1252.6684</v>
      </c>
      <c r="K237" s="31">
        <v>0</v>
      </c>
      <c r="L237" s="32">
        <v>2.2000000000000002</v>
      </c>
      <c r="M237" s="29" t="s">
        <v>24</v>
      </c>
      <c r="N237" s="32">
        <v>779.96</v>
      </c>
      <c r="O237" s="32">
        <v>779.96</v>
      </c>
      <c r="P237" s="32">
        <v>779.96</v>
      </c>
      <c r="Q237" s="33">
        <v>11.58</v>
      </c>
      <c r="R237" s="31">
        <v>131</v>
      </c>
      <c r="S237" s="28" t="s">
        <v>1248</v>
      </c>
      <c r="T237" s="29">
        <v>1</v>
      </c>
      <c r="U237" s="28" t="s">
        <v>1860</v>
      </c>
      <c r="V237" s="28" t="s">
        <v>1038</v>
      </c>
      <c r="W237" s="28">
        <v>9.2626000000000008</v>
      </c>
    </row>
    <row r="238" spans="1:23" x14ac:dyDescent="0.2">
      <c r="A238" s="28" t="s">
        <v>679</v>
      </c>
      <c r="B238" s="29">
        <v>1</v>
      </c>
      <c r="C238" s="28" t="s">
        <v>1378</v>
      </c>
      <c r="D238" s="29">
        <v>1062</v>
      </c>
      <c r="E238" s="28" t="s">
        <v>27</v>
      </c>
      <c r="F238" s="28" t="s">
        <v>27</v>
      </c>
      <c r="G238" s="30">
        <v>626.83950000000004</v>
      </c>
      <c r="H238" s="29">
        <v>2</v>
      </c>
      <c r="I238" s="30">
        <v>1252.6717000000001</v>
      </c>
      <c r="J238" s="30">
        <v>1252.6684</v>
      </c>
      <c r="K238" s="31">
        <v>0</v>
      </c>
      <c r="L238" s="32">
        <v>2.6</v>
      </c>
      <c r="M238" s="29" t="s">
        <v>24</v>
      </c>
      <c r="N238" s="32">
        <v>803.51</v>
      </c>
      <c r="O238" s="32">
        <v>803.51</v>
      </c>
      <c r="P238" s="32">
        <v>803.51</v>
      </c>
      <c r="Q238" s="33">
        <v>11.51</v>
      </c>
      <c r="R238" s="31">
        <v>131</v>
      </c>
      <c r="S238" s="28" t="s">
        <v>1248</v>
      </c>
      <c r="T238" s="29">
        <v>1</v>
      </c>
      <c r="U238" s="28" t="s">
        <v>1861</v>
      </c>
      <c r="V238" s="28" t="s">
        <v>121</v>
      </c>
      <c r="W238" s="28">
        <v>9.3795999999999999</v>
      </c>
    </row>
    <row r="239" spans="1:23" x14ac:dyDescent="0.2">
      <c r="A239" s="28" t="s">
        <v>1237</v>
      </c>
      <c r="B239" s="29">
        <v>1</v>
      </c>
      <c r="C239" s="28" t="s">
        <v>1380</v>
      </c>
      <c r="D239" s="29">
        <v>1069</v>
      </c>
      <c r="E239" s="28" t="s">
        <v>27</v>
      </c>
      <c r="F239" s="28" t="s">
        <v>36</v>
      </c>
      <c r="G239" s="30">
        <v>438.54599999999999</v>
      </c>
      <c r="H239" s="29">
        <v>3</v>
      </c>
      <c r="I239" s="30">
        <v>1313.6233</v>
      </c>
      <c r="J239" s="30">
        <v>1313.6194</v>
      </c>
      <c r="K239" s="31">
        <v>0</v>
      </c>
      <c r="L239" s="32">
        <v>3</v>
      </c>
      <c r="M239" s="29" t="s">
        <v>24</v>
      </c>
      <c r="N239" s="32">
        <v>504.55</v>
      </c>
      <c r="O239" s="32">
        <v>504.55</v>
      </c>
      <c r="P239" s="32">
        <v>504.55</v>
      </c>
      <c r="Q239" s="33">
        <v>5.96</v>
      </c>
      <c r="R239" s="31">
        <v>131</v>
      </c>
      <c r="S239" s="28" t="s">
        <v>1248</v>
      </c>
      <c r="T239" s="29">
        <v>1</v>
      </c>
      <c r="U239" s="28" t="s">
        <v>1862</v>
      </c>
      <c r="V239" s="28" t="s">
        <v>921</v>
      </c>
      <c r="W239" s="28">
        <v>7.4256000000000002</v>
      </c>
    </row>
    <row r="240" spans="1:23" x14ac:dyDescent="0.2">
      <c r="A240" s="28" t="s">
        <v>775</v>
      </c>
      <c r="B240" s="29">
        <v>1</v>
      </c>
      <c r="C240" s="28" t="s">
        <v>1381</v>
      </c>
      <c r="D240" s="29">
        <v>1079</v>
      </c>
      <c r="E240" s="28" t="s">
        <v>27</v>
      </c>
      <c r="F240" s="28" t="s">
        <v>36</v>
      </c>
      <c r="G240" s="30">
        <v>566.25379999999996</v>
      </c>
      <c r="H240" s="29">
        <v>2</v>
      </c>
      <c r="I240" s="30">
        <v>1131.5002999999999</v>
      </c>
      <c r="J240" s="30">
        <v>1131.4961000000001</v>
      </c>
      <c r="K240" s="31">
        <v>0</v>
      </c>
      <c r="L240" s="32">
        <v>3.7</v>
      </c>
      <c r="M240" s="29" t="s">
        <v>24</v>
      </c>
      <c r="N240" s="32">
        <v>437.97</v>
      </c>
      <c r="O240" s="32">
        <v>300.36</v>
      </c>
      <c r="P240" s="32">
        <v>300.36</v>
      </c>
      <c r="Q240" s="33">
        <v>4.55</v>
      </c>
      <c r="R240" s="31">
        <v>131</v>
      </c>
      <c r="S240" s="28" t="s">
        <v>1248</v>
      </c>
      <c r="T240" s="29">
        <v>1</v>
      </c>
      <c r="U240" s="28" t="s">
        <v>1863</v>
      </c>
      <c r="V240" s="28" t="s">
        <v>119</v>
      </c>
      <c r="W240" s="28">
        <v>10.033799999999999</v>
      </c>
    </row>
    <row r="241" spans="1:23" x14ac:dyDescent="0.2">
      <c r="A241" s="28" t="s">
        <v>587</v>
      </c>
      <c r="B241" s="29">
        <v>1</v>
      </c>
      <c r="C241" s="28" t="s">
        <v>1381</v>
      </c>
      <c r="D241" s="29">
        <v>1079</v>
      </c>
      <c r="E241" s="28" t="s">
        <v>27</v>
      </c>
      <c r="F241" s="28" t="s">
        <v>36</v>
      </c>
      <c r="G241" s="30">
        <v>566.25350000000003</v>
      </c>
      <c r="H241" s="29">
        <v>2</v>
      </c>
      <c r="I241" s="30">
        <v>1131.4998000000001</v>
      </c>
      <c r="J241" s="30">
        <v>1131.4961000000001</v>
      </c>
      <c r="K241" s="31">
        <v>0</v>
      </c>
      <c r="L241" s="32">
        <v>3.2</v>
      </c>
      <c r="M241" s="29" t="s">
        <v>24</v>
      </c>
      <c r="N241" s="32">
        <v>457.46</v>
      </c>
      <c r="O241" s="32">
        <v>342.97</v>
      </c>
      <c r="P241" s="32">
        <v>342.97</v>
      </c>
      <c r="Q241" s="33">
        <v>4.88</v>
      </c>
      <c r="R241" s="31">
        <v>131</v>
      </c>
      <c r="S241" s="28" t="s">
        <v>1248</v>
      </c>
      <c r="T241" s="29">
        <v>1</v>
      </c>
      <c r="U241" s="28" t="s">
        <v>1864</v>
      </c>
      <c r="V241" s="28" t="s">
        <v>130</v>
      </c>
      <c r="W241" s="28">
        <v>9.9088999999999992</v>
      </c>
    </row>
    <row r="242" spans="1:23" x14ac:dyDescent="0.2">
      <c r="A242" s="28" t="s">
        <v>1865</v>
      </c>
      <c r="B242" s="29">
        <v>1</v>
      </c>
      <c r="C242" s="28" t="s">
        <v>1381</v>
      </c>
      <c r="D242" s="29">
        <v>1079</v>
      </c>
      <c r="E242" s="28" t="s">
        <v>27</v>
      </c>
      <c r="F242" s="28" t="s">
        <v>36</v>
      </c>
      <c r="G242" s="30">
        <v>566.25340000000006</v>
      </c>
      <c r="H242" s="29">
        <v>2</v>
      </c>
      <c r="I242" s="30">
        <v>1131.4996000000001</v>
      </c>
      <c r="J242" s="30">
        <v>1131.4961000000001</v>
      </c>
      <c r="K242" s="31">
        <v>0</v>
      </c>
      <c r="L242" s="32">
        <v>3</v>
      </c>
      <c r="M242" s="29" t="s">
        <v>24</v>
      </c>
      <c r="N242" s="32">
        <v>462.42</v>
      </c>
      <c r="O242" s="32">
        <v>362.88</v>
      </c>
      <c r="P242" s="32">
        <v>362.88</v>
      </c>
      <c r="Q242" s="33">
        <v>4.99</v>
      </c>
      <c r="R242" s="31">
        <v>131</v>
      </c>
      <c r="S242" s="28" t="s">
        <v>1248</v>
      </c>
      <c r="T242" s="29">
        <v>1</v>
      </c>
      <c r="U242" s="28" t="s">
        <v>1866</v>
      </c>
      <c r="V242" s="28" t="s">
        <v>958</v>
      </c>
      <c r="W242" s="28">
        <v>10.1656</v>
      </c>
    </row>
    <row r="243" spans="1:23" x14ac:dyDescent="0.2">
      <c r="A243" s="28" t="s">
        <v>688</v>
      </c>
      <c r="B243" s="29">
        <v>1</v>
      </c>
      <c r="C243" s="28" t="s">
        <v>1382</v>
      </c>
      <c r="D243" s="29">
        <v>1079</v>
      </c>
      <c r="E243" s="28" t="s">
        <v>27</v>
      </c>
      <c r="F243" s="28" t="s">
        <v>59</v>
      </c>
      <c r="G243" s="30">
        <v>574.25149999999996</v>
      </c>
      <c r="H243" s="29">
        <v>2</v>
      </c>
      <c r="I243" s="30">
        <v>1147.4957999999999</v>
      </c>
      <c r="J243" s="30">
        <v>1147.4911</v>
      </c>
      <c r="K243" s="31">
        <v>0</v>
      </c>
      <c r="L243" s="32">
        <v>4.0999999999999996</v>
      </c>
      <c r="M243" s="29" t="s">
        <v>24</v>
      </c>
      <c r="N243" s="32">
        <v>318.45999999999998</v>
      </c>
      <c r="O243" s="32">
        <v>318.45999999999998</v>
      </c>
      <c r="P243" s="32">
        <v>318.45999999999998</v>
      </c>
      <c r="Q243" s="33">
        <v>3.28</v>
      </c>
      <c r="R243" s="31">
        <v>131</v>
      </c>
      <c r="S243" s="28" t="s">
        <v>1248</v>
      </c>
      <c r="T243" s="29">
        <v>1</v>
      </c>
      <c r="U243" s="28" t="s">
        <v>1867</v>
      </c>
      <c r="V243" s="28" t="s">
        <v>674</v>
      </c>
      <c r="W243" s="28">
        <v>9.8696999999999999</v>
      </c>
    </row>
    <row r="244" spans="1:23" x14ac:dyDescent="0.2">
      <c r="A244" s="28" t="s">
        <v>1106</v>
      </c>
      <c r="B244" s="29">
        <v>1</v>
      </c>
      <c r="C244" s="28" t="s">
        <v>1382</v>
      </c>
      <c r="D244" s="29">
        <v>1079</v>
      </c>
      <c r="E244" s="28" t="s">
        <v>27</v>
      </c>
      <c r="F244" s="28" t="s">
        <v>59</v>
      </c>
      <c r="G244" s="30">
        <v>574.25120000000004</v>
      </c>
      <c r="H244" s="29">
        <v>2</v>
      </c>
      <c r="I244" s="30">
        <v>1147.4952000000001</v>
      </c>
      <c r="J244" s="30">
        <v>1147.4911</v>
      </c>
      <c r="K244" s="31">
        <v>0</v>
      </c>
      <c r="L244" s="32">
        <v>3.6</v>
      </c>
      <c r="M244" s="29" t="s">
        <v>24</v>
      </c>
      <c r="N244" s="32">
        <v>357.76</v>
      </c>
      <c r="O244" s="32">
        <v>357.76</v>
      </c>
      <c r="P244" s="32">
        <v>357.76</v>
      </c>
      <c r="Q244" s="33">
        <v>4.25</v>
      </c>
      <c r="R244" s="31">
        <v>131</v>
      </c>
      <c r="S244" s="28" t="s">
        <v>1248</v>
      </c>
      <c r="T244" s="29">
        <v>1</v>
      </c>
      <c r="U244" s="28" t="s">
        <v>1868</v>
      </c>
      <c r="V244" s="28" t="s">
        <v>673</v>
      </c>
      <c r="W244" s="28">
        <v>9.9437999999999995</v>
      </c>
    </row>
    <row r="245" spans="1:23" x14ac:dyDescent="0.2">
      <c r="A245" s="28" t="s">
        <v>877</v>
      </c>
      <c r="B245" s="29">
        <v>1</v>
      </c>
      <c r="C245" s="28" t="s">
        <v>477</v>
      </c>
      <c r="D245" s="29">
        <v>1089</v>
      </c>
      <c r="E245" s="28" t="s">
        <v>22</v>
      </c>
      <c r="F245" s="28" t="s">
        <v>478</v>
      </c>
      <c r="G245" s="30">
        <v>622.28560000000004</v>
      </c>
      <c r="H245" s="29">
        <v>2</v>
      </c>
      <c r="I245" s="30">
        <v>1243.5640000000001</v>
      </c>
      <c r="J245" s="30">
        <v>1243.5623000000001</v>
      </c>
      <c r="K245" s="31">
        <v>0</v>
      </c>
      <c r="L245" s="32">
        <v>1.4</v>
      </c>
      <c r="M245" s="29" t="s">
        <v>24</v>
      </c>
      <c r="N245" s="32">
        <v>388.05</v>
      </c>
      <c r="O245" s="32">
        <v>359.36</v>
      </c>
      <c r="P245" s="32">
        <v>6</v>
      </c>
      <c r="Q245" s="33">
        <v>1.99</v>
      </c>
      <c r="R245" s="31">
        <v>131</v>
      </c>
      <c r="S245" s="28" t="s">
        <v>1248</v>
      </c>
      <c r="T245" s="29">
        <v>1</v>
      </c>
      <c r="U245" s="28" t="s">
        <v>1869</v>
      </c>
      <c r="V245" s="28" t="s">
        <v>1870</v>
      </c>
      <c r="W245" s="28">
        <v>8.0581999999999994</v>
      </c>
    </row>
    <row r="246" spans="1:23" x14ac:dyDescent="0.2">
      <c r="A246" s="28" t="s">
        <v>1203</v>
      </c>
      <c r="B246" s="29">
        <v>1</v>
      </c>
      <c r="C246" s="28" t="s">
        <v>1383</v>
      </c>
      <c r="D246" s="29">
        <v>1100</v>
      </c>
      <c r="E246" s="28" t="s">
        <v>27</v>
      </c>
      <c r="F246" s="28" t="s">
        <v>36</v>
      </c>
      <c r="G246" s="30">
        <v>714.8</v>
      </c>
      <c r="H246" s="29">
        <v>2</v>
      </c>
      <c r="I246" s="30">
        <v>1428.5927999999999</v>
      </c>
      <c r="J246" s="30">
        <v>1428.5881999999999</v>
      </c>
      <c r="K246" s="31">
        <v>0</v>
      </c>
      <c r="L246" s="32">
        <v>3.2</v>
      </c>
      <c r="M246" s="29" t="s">
        <v>24</v>
      </c>
      <c r="N246" s="32">
        <v>709.35</v>
      </c>
      <c r="O246" s="32">
        <v>709.35</v>
      </c>
      <c r="P246" s="32">
        <v>709.35</v>
      </c>
      <c r="Q246" s="33">
        <v>11.1</v>
      </c>
      <c r="R246" s="31">
        <v>131</v>
      </c>
      <c r="S246" s="28" t="s">
        <v>1248</v>
      </c>
      <c r="T246" s="29">
        <v>1</v>
      </c>
      <c r="U246" s="28" t="s">
        <v>1871</v>
      </c>
      <c r="V246" s="28" t="s">
        <v>791</v>
      </c>
      <c r="W246" s="28">
        <v>11.1332</v>
      </c>
    </row>
    <row r="247" spans="1:23" x14ac:dyDescent="0.2">
      <c r="A247" s="28" t="s">
        <v>1488</v>
      </c>
      <c r="B247" s="29">
        <v>1</v>
      </c>
      <c r="C247" s="28" t="s">
        <v>1385</v>
      </c>
      <c r="D247" s="29">
        <v>1155</v>
      </c>
      <c r="E247" s="28" t="s">
        <v>27</v>
      </c>
      <c r="F247" s="28" t="s">
        <v>28</v>
      </c>
      <c r="G247" s="30">
        <v>671.24850000000004</v>
      </c>
      <c r="H247" s="29">
        <v>2</v>
      </c>
      <c r="I247" s="30">
        <v>1341.4898000000001</v>
      </c>
      <c r="J247" s="30">
        <v>1341.4867999999999</v>
      </c>
      <c r="K247" s="31">
        <v>0</v>
      </c>
      <c r="L247" s="32">
        <v>2.2999999999999998</v>
      </c>
      <c r="M247" s="29" t="s">
        <v>24</v>
      </c>
      <c r="N247" s="32">
        <v>341.74</v>
      </c>
      <c r="O247" s="32">
        <v>341.74</v>
      </c>
      <c r="P247" s="32">
        <v>341.74</v>
      </c>
      <c r="Q247" s="33">
        <v>2.95</v>
      </c>
      <c r="R247" s="31">
        <v>131</v>
      </c>
      <c r="S247" s="28" t="s">
        <v>1248</v>
      </c>
      <c r="T247" s="29">
        <v>1</v>
      </c>
      <c r="U247" s="28" t="s">
        <v>1872</v>
      </c>
      <c r="V247" s="28" t="s">
        <v>154</v>
      </c>
      <c r="W247" s="28">
        <v>8.1369000000000007</v>
      </c>
    </row>
    <row r="248" spans="1:23" x14ac:dyDescent="0.2">
      <c r="A248" s="28" t="s">
        <v>818</v>
      </c>
      <c r="B248" s="29">
        <v>1</v>
      </c>
      <c r="C248" s="28" t="s">
        <v>1385</v>
      </c>
      <c r="D248" s="29">
        <v>1155</v>
      </c>
      <c r="E248" s="28" t="s">
        <v>27</v>
      </c>
      <c r="F248" s="28" t="s">
        <v>28</v>
      </c>
      <c r="G248" s="30">
        <v>671.24869999999999</v>
      </c>
      <c r="H248" s="29">
        <v>2</v>
      </c>
      <c r="I248" s="30">
        <v>1341.49</v>
      </c>
      <c r="J248" s="30">
        <v>1341.4867999999999</v>
      </c>
      <c r="K248" s="31">
        <v>0</v>
      </c>
      <c r="L248" s="32">
        <v>2.4</v>
      </c>
      <c r="M248" s="29" t="s">
        <v>24</v>
      </c>
      <c r="N248" s="32">
        <v>451.45</v>
      </c>
      <c r="O248" s="32">
        <v>451.45</v>
      </c>
      <c r="P248" s="32">
        <v>451.45</v>
      </c>
      <c r="Q248" s="33">
        <v>6.19</v>
      </c>
      <c r="R248" s="31">
        <v>131</v>
      </c>
      <c r="S248" s="28" t="s">
        <v>1248</v>
      </c>
      <c r="T248" s="29">
        <v>1</v>
      </c>
      <c r="U248" s="28" t="s">
        <v>1873</v>
      </c>
      <c r="V248" s="28" t="s">
        <v>1112</v>
      </c>
      <c r="W248" s="28">
        <v>8.0140999999999991</v>
      </c>
    </row>
    <row r="249" spans="1:23" x14ac:dyDescent="0.2">
      <c r="A249" s="28" t="s">
        <v>1874</v>
      </c>
      <c r="B249" s="29">
        <v>1</v>
      </c>
      <c r="C249" s="28" t="s">
        <v>1386</v>
      </c>
      <c r="D249" s="29">
        <v>1155</v>
      </c>
      <c r="E249" s="28" t="s">
        <v>27</v>
      </c>
      <c r="F249" s="28" t="s">
        <v>38</v>
      </c>
      <c r="G249" s="30">
        <v>698.96820000000002</v>
      </c>
      <c r="H249" s="29">
        <v>3</v>
      </c>
      <c r="I249" s="30">
        <v>2094.8901000000001</v>
      </c>
      <c r="J249" s="30">
        <v>2094.8823000000002</v>
      </c>
      <c r="K249" s="31">
        <v>0</v>
      </c>
      <c r="L249" s="32">
        <v>3.7</v>
      </c>
      <c r="M249" s="29" t="s">
        <v>24</v>
      </c>
      <c r="N249" s="32">
        <v>612.59</v>
      </c>
      <c r="O249" s="32">
        <v>612.59</v>
      </c>
      <c r="P249" s="32">
        <v>612.59</v>
      </c>
      <c r="Q249" s="33">
        <v>8.94</v>
      </c>
      <c r="R249" s="31">
        <v>131</v>
      </c>
      <c r="S249" s="28" t="s">
        <v>1248</v>
      </c>
      <c r="T249" s="29">
        <v>1</v>
      </c>
      <c r="U249" s="28" t="s">
        <v>1875</v>
      </c>
      <c r="V249" s="28" t="s">
        <v>152</v>
      </c>
      <c r="W249" s="28">
        <v>11.054500000000001</v>
      </c>
    </row>
    <row r="250" spans="1:23" x14ac:dyDescent="0.2">
      <c r="A250" s="28" t="s">
        <v>1876</v>
      </c>
      <c r="B250" s="29">
        <v>1</v>
      </c>
      <c r="C250" s="28" t="s">
        <v>1386</v>
      </c>
      <c r="D250" s="29">
        <v>1155</v>
      </c>
      <c r="E250" s="28" t="s">
        <v>27</v>
      </c>
      <c r="F250" s="28" t="s">
        <v>38</v>
      </c>
      <c r="G250" s="30">
        <v>698.96849999999995</v>
      </c>
      <c r="H250" s="29">
        <v>3</v>
      </c>
      <c r="I250" s="30">
        <v>2094.8908999999999</v>
      </c>
      <c r="J250" s="30">
        <v>2094.8823000000002</v>
      </c>
      <c r="K250" s="31">
        <v>0</v>
      </c>
      <c r="L250" s="32">
        <v>4.0999999999999996</v>
      </c>
      <c r="M250" s="29" t="s">
        <v>24</v>
      </c>
      <c r="N250" s="32">
        <v>633.79</v>
      </c>
      <c r="O250" s="32">
        <v>633.79</v>
      </c>
      <c r="P250" s="32">
        <v>633.79</v>
      </c>
      <c r="Q250" s="33">
        <v>8.94</v>
      </c>
      <c r="R250" s="31">
        <v>131</v>
      </c>
      <c r="S250" s="28" t="s">
        <v>1248</v>
      </c>
      <c r="T250" s="29">
        <v>1</v>
      </c>
      <c r="U250" s="28" t="s">
        <v>1877</v>
      </c>
      <c r="V250" s="28" t="s">
        <v>577</v>
      </c>
      <c r="W250" s="28">
        <v>11.311</v>
      </c>
    </row>
    <row r="251" spans="1:23" x14ac:dyDescent="0.2">
      <c r="A251" s="28" t="s">
        <v>1878</v>
      </c>
      <c r="B251" s="29">
        <v>1</v>
      </c>
      <c r="C251" s="28" t="s">
        <v>1386</v>
      </c>
      <c r="D251" s="29">
        <v>1155</v>
      </c>
      <c r="E251" s="28" t="s">
        <v>27</v>
      </c>
      <c r="F251" s="28" t="s">
        <v>38</v>
      </c>
      <c r="G251" s="30">
        <v>698.96799999999996</v>
      </c>
      <c r="H251" s="29">
        <v>3</v>
      </c>
      <c r="I251" s="30">
        <v>2094.8896</v>
      </c>
      <c r="J251" s="30">
        <v>2094.8823000000002</v>
      </c>
      <c r="K251" s="31">
        <v>0</v>
      </c>
      <c r="L251" s="32">
        <v>3.5</v>
      </c>
      <c r="M251" s="29" t="s">
        <v>24</v>
      </c>
      <c r="N251" s="32">
        <v>648.01</v>
      </c>
      <c r="O251" s="32">
        <v>648.01</v>
      </c>
      <c r="P251" s="32">
        <v>648.01</v>
      </c>
      <c r="Q251" s="33">
        <v>8.94</v>
      </c>
      <c r="R251" s="31">
        <v>131</v>
      </c>
      <c r="S251" s="28" t="s">
        <v>1248</v>
      </c>
      <c r="T251" s="29">
        <v>1</v>
      </c>
      <c r="U251" s="28" t="s">
        <v>1879</v>
      </c>
      <c r="V251" s="28" t="s">
        <v>1239</v>
      </c>
      <c r="W251" s="28">
        <v>11.174899999999999</v>
      </c>
    </row>
    <row r="252" spans="1:23" x14ac:dyDescent="0.2">
      <c r="A252" s="28" t="s">
        <v>589</v>
      </c>
      <c r="B252" s="29">
        <v>1</v>
      </c>
      <c r="C252" s="28" t="s">
        <v>1388</v>
      </c>
      <c r="D252" s="29">
        <v>1171</v>
      </c>
      <c r="E252" s="28" t="s">
        <v>22</v>
      </c>
      <c r="F252" s="28" t="s">
        <v>23</v>
      </c>
      <c r="G252" s="30">
        <v>976.41589999999997</v>
      </c>
      <c r="H252" s="29">
        <v>3</v>
      </c>
      <c r="I252" s="30">
        <v>2927.2332000000001</v>
      </c>
      <c r="J252" s="30">
        <v>2927.2240000000002</v>
      </c>
      <c r="K252" s="31">
        <v>0</v>
      </c>
      <c r="L252" s="32">
        <v>3.1</v>
      </c>
      <c r="M252" s="29" t="s">
        <v>24</v>
      </c>
      <c r="N252" s="32">
        <v>1089.4100000000001</v>
      </c>
      <c r="O252" s="32">
        <v>1089.4100000000001</v>
      </c>
      <c r="P252" s="32">
        <v>3.6</v>
      </c>
      <c r="Q252" s="33">
        <v>17.329999999999998</v>
      </c>
      <c r="R252" s="31">
        <v>131</v>
      </c>
      <c r="S252" s="28" t="s">
        <v>1248</v>
      </c>
      <c r="T252" s="29">
        <v>1</v>
      </c>
      <c r="U252" s="28" t="s">
        <v>1880</v>
      </c>
      <c r="V252" s="28" t="s">
        <v>140</v>
      </c>
      <c r="W252" s="28">
        <v>10.594099999999999</v>
      </c>
    </row>
    <row r="253" spans="1:23" x14ac:dyDescent="0.2">
      <c r="A253" s="28" t="s">
        <v>1151</v>
      </c>
      <c r="B253" s="29">
        <v>1</v>
      </c>
      <c r="C253" s="28" t="s">
        <v>1389</v>
      </c>
      <c r="D253" s="29">
        <v>1171</v>
      </c>
      <c r="E253" s="28" t="s">
        <v>22</v>
      </c>
      <c r="F253" s="28" t="s">
        <v>363</v>
      </c>
      <c r="G253" s="30">
        <v>1252.5245</v>
      </c>
      <c r="H253" s="29">
        <v>4</v>
      </c>
      <c r="I253" s="30">
        <v>5007.0762999999997</v>
      </c>
      <c r="J253" s="30">
        <v>5007.0535</v>
      </c>
      <c r="K253" s="31">
        <v>0</v>
      </c>
      <c r="L253" s="32">
        <v>4.5</v>
      </c>
      <c r="M253" s="29" t="s">
        <v>24</v>
      </c>
      <c r="N253" s="32">
        <v>1257.95</v>
      </c>
      <c r="O253" s="32">
        <v>1257.95</v>
      </c>
      <c r="P253" s="32">
        <v>0</v>
      </c>
      <c r="Q253" s="33">
        <v>20.25</v>
      </c>
      <c r="R253" s="31">
        <v>131</v>
      </c>
      <c r="S253" s="28" t="s">
        <v>1248</v>
      </c>
      <c r="T253" s="29">
        <v>1</v>
      </c>
      <c r="U253" s="28" t="s">
        <v>1881</v>
      </c>
      <c r="V253" s="28" t="s">
        <v>195</v>
      </c>
      <c r="W253" s="28">
        <v>12.6463</v>
      </c>
    </row>
    <row r="254" spans="1:23" x14ac:dyDescent="0.2">
      <c r="A254" s="28" t="s">
        <v>1882</v>
      </c>
      <c r="B254" s="29">
        <v>1</v>
      </c>
      <c r="C254" s="28" t="s">
        <v>1389</v>
      </c>
      <c r="D254" s="29">
        <v>1171</v>
      </c>
      <c r="E254" s="28" t="s">
        <v>22</v>
      </c>
      <c r="F254" s="28" t="s">
        <v>363</v>
      </c>
      <c r="G254" s="30">
        <v>1252.5233000000001</v>
      </c>
      <c r="H254" s="29">
        <v>4</v>
      </c>
      <c r="I254" s="30">
        <v>5007.0713999999998</v>
      </c>
      <c r="J254" s="30">
        <v>5007.0535</v>
      </c>
      <c r="K254" s="31">
        <v>0</v>
      </c>
      <c r="L254" s="32">
        <v>3.6</v>
      </c>
      <c r="M254" s="29" t="s">
        <v>24</v>
      </c>
      <c r="N254" s="32">
        <v>1397.84</v>
      </c>
      <c r="O254" s="32">
        <v>1397.84</v>
      </c>
      <c r="P254" s="32">
        <v>0</v>
      </c>
      <c r="Q254" s="33">
        <v>22.68</v>
      </c>
      <c r="R254" s="31">
        <v>131</v>
      </c>
      <c r="S254" s="28" t="s">
        <v>1248</v>
      </c>
      <c r="T254" s="29">
        <v>1</v>
      </c>
      <c r="U254" s="28" t="s">
        <v>1883</v>
      </c>
      <c r="V254" s="28" t="s">
        <v>490</v>
      </c>
      <c r="W254" s="28">
        <v>12.521699999999999</v>
      </c>
    </row>
    <row r="255" spans="1:23" x14ac:dyDescent="0.2">
      <c r="A255" s="28" t="s">
        <v>1153</v>
      </c>
      <c r="B255" s="29">
        <v>1</v>
      </c>
      <c r="C255" s="28" t="s">
        <v>1392</v>
      </c>
      <c r="D255" s="29">
        <v>1216</v>
      </c>
      <c r="E255" s="28" t="s">
        <v>27</v>
      </c>
      <c r="F255" s="28" t="s">
        <v>38</v>
      </c>
      <c r="G255" s="30">
        <v>864.69899999999996</v>
      </c>
      <c r="H255" s="29">
        <v>3</v>
      </c>
      <c r="I255" s="30">
        <v>2592.0825</v>
      </c>
      <c r="J255" s="30">
        <v>2592.0734000000002</v>
      </c>
      <c r="K255" s="31">
        <v>0</v>
      </c>
      <c r="L255" s="32">
        <v>3.5</v>
      </c>
      <c r="M255" s="29" t="s">
        <v>24</v>
      </c>
      <c r="N255" s="32">
        <v>976.32</v>
      </c>
      <c r="O255" s="32">
        <v>976.32</v>
      </c>
      <c r="P255" s="32">
        <v>976.32</v>
      </c>
      <c r="Q255" s="33">
        <v>16.09</v>
      </c>
      <c r="R255" s="31">
        <v>131</v>
      </c>
      <c r="S255" s="28" t="s">
        <v>1248</v>
      </c>
      <c r="T255" s="29">
        <v>1</v>
      </c>
      <c r="U255" s="28" t="s">
        <v>1884</v>
      </c>
      <c r="V255" s="28" t="s">
        <v>203</v>
      </c>
      <c r="W255" s="28">
        <v>11.107900000000001</v>
      </c>
    </row>
    <row r="256" spans="1:23" x14ac:dyDescent="0.2">
      <c r="A256" s="28" t="s">
        <v>676</v>
      </c>
      <c r="B256" s="29">
        <v>1</v>
      </c>
      <c r="C256" s="28" t="s">
        <v>1394</v>
      </c>
      <c r="D256" s="29">
        <v>1216</v>
      </c>
      <c r="E256" s="28" t="s">
        <v>27</v>
      </c>
      <c r="F256" s="28" t="s">
        <v>318</v>
      </c>
      <c r="G256" s="30">
        <v>859.02380000000005</v>
      </c>
      <c r="H256" s="29">
        <v>3</v>
      </c>
      <c r="I256" s="30">
        <v>2575.0567999999998</v>
      </c>
      <c r="J256" s="30">
        <v>2575.0468000000001</v>
      </c>
      <c r="K256" s="31">
        <v>0</v>
      </c>
      <c r="L256" s="32">
        <v>3.9</v>
      </c>
      <c r="M256" s="29" t="s">
        <v>24</v>
      </c>
      <c r="N256" s="32">
        <v>696.05</v>
      </c>
      <c r="O256" s="32">
        <v>696.05</v>
      </c>
      <c r="P256" s="32">
        <v>696.05</v>
      </c>
      <c r="Q256" s="33">
        <v>10.09</v>
      </c>
      <c r="R256" s="31">
        <v>131</v>
      </c>
      <c r="S256" s="28" t="s">
        <v>1248</v>
      </c>
      <c r="T256" s="29">
        <v>1</v>
      </c>
      <c r="U256" s="28" t="s">
        <v>1885</v>
      </c>
      <c r="V256" s="28" t="s">
        <v>337</v>
      </c>
      <c r="W256" s="28">
        <v>14.7424</v>
      </c>
    </row>
    <row r="257" spans="1:23" x14ac:dyDescent="0.2">
      <c r="A257" s="28" t="s">
        <v>1060</v>
      </c>
      <c r="B257" s="29">
        <v>1</v>
      </c>
      <c r="C257" s="28" t="s">
        <v>1393</v>
      </c>
      <c r="D257" s="29">
        <v>1216</v>
      </c>
      <c r="E257" s="28" t="s">
        <v>27</v>
      </c>
      <c r="F257" s="28" t="s">
        <v>66</v>
      </c>
      <c r="G257" s="30">
        <v>870.03110000000004</v>
      </c>
      <c r="H257" s="29">
        <v>3</v>
      </c>
      <c r="I257" s="30">
        <v>2608.0787</v>
      </c>
      <c r="J257" s="30">
        <v>2608.0682999999999</v>
      </c>
      <c r="K257" s="31">
        <v>0</v>
      </c>
      <c r="L257" s="32">
        <v>4</v>
      </c>
      <c r="M257" s="29" t="s">
        <v>24</v>
      </c>
      <c r="N257" s="32">
        <v>783.07</v>
      </c>
      <c r="O257" s="32">
        <v>760.03</v>
      </c>
      <c r="P257" s="32">
        <v>39.83</v>
      </c>
      <c r="Q257" s="33">
        <v>12.09</v>
      </c>
      <c r="R257" s="31">
        <v>131</v>
      </c>
      <c r="S257" s="28" t="s">
        <v>1248</v>
      </c>
      <c r="T257" s="29">
        <v>1</v>
      </c>
      <c r="U257" s="28" t="s">
        <v>1886</v>
      </c>
      <c r="V257" s="28" t="s">
        <v>343</v>
      </c>
      <c r="W257" s="28">
        <v>11.1288</v>
      </c>
    </row>
    <row r="258" spans="1:23" x14ac:dyDescent="0.2">
      <c r="A258" s="28" t="s">
        <v>1887</v>
      </c>
      <c r="B258" s="29">
        <v>1</v>
      </c>
      <c r="C258" s="28" t="s">
        <v>1395</v>
      </c>
      <c r="D258" s="29">
        <v>1280</v>
      </c>
      <c r="E258" s="28" t="s">
        <v>27</v>
      </c>
      <c r="F258" s="28" t="s">
        <v>301</v>
      </c>
      <c r="G258" s="30">
        <v>1087.0989</v>
      </c>
      <c r="H258" s="29">
        <v>3</v>
      </c>
      <c r="I258" s="30">
        <v>3259.2822000000001</v>
      </c>
      <c r="J258" s="30">
        <v>3259.2667000000001</v>
      </c>
      <c r="K258" s="31">
        <v>0</v>
      </c>
      <c r="L258" s="32">
        <v>4.8</v>
      </c>
      <c r="M258" s="29" t="s">
        <v>24</v>
      </c>
      <c r="N258" s="32">
        <v>774.3</v>
      </c>
      <c r="O258" s="32">
        <v>774.3</v>
      </c>
      <c r="P258" s="32">
        <v>774.3</v>
      </c>
      <c r="Q258" s="33">
        <v>11.19</v>
      </c>
      <c r="R258" s="31">
        <v>131</v>
      </c>
      <c r="S258" s="28" t="s">
        <v>1248</v>
      </c>
      <c r="T258" s="29">
        <v>1</v>
      </c>
      <c r="U258" s="28" t="s">
        <v>1888</v>
      </c>
      <c r="V258" s="28" t="s">
        <v>839</v>
      </c>
      <c r="W258" s="28">
        <v>11.407</v>
      </c>
    </row>
    <row r="259" spans="1:23" x14ac:dyDescent="0.2">
      <c r="A259" s="28" t="s">
        <v>722</v>
      </c>
      <c r="B259" s="29">
        <v>1</v>
      </c>
      <c r="C259" s="28" t="s">
        <v>1396</v>
      </c>
      <c r="D259" s="29">
        <v>1280</v>
      </c>
      <c r="E259" s="28" t="s">
        <v>27</v>
      </c>
      <c r="F259" s="28" t="s">
        <v>437</v>
      </c>
      <c r="G259" s="30">
        <v>1092.4295</v>
      </c>
      <c r="H259" s="29">
        <v>3</v>
      </c>
      <c r="I259" s="30">
        <v>3275.2739000000001</v>
      </c>
      <c r="J259" s="30">
        <v>3275.2615999999998</v>
      </c>
      <c r="K259" s="31">
        <v>0</v>
      </c>
      <c r="L259" s="32">
        <v>3.8</v>
      </c>
      <c r="M259" s="29" t="s">
        <v>24</v>
      </c>
      <c r="N259" s="32">
        <v>834.8</v>
      </c>
      <c r="O259" s="32">
        <v>834.8</v>
      </c>
      <c r="P259" s="32">
        <v>189.5</v>
      </c>
      <c r="Q259" s="33">
        <v>12.63</v>
      </c>
      <c r="R259" s="31">
        <v>131</v>
      </c>
      <c r="S259" s="28" t="s">
        <v>1248</v>
      </c>
      <c r="T259" s="29">
        <v>1</v>
      </c>
      <c r="U259" s="28" t="s">
        <v>1889</v>
      </c>
      <c r="V259" s="28" t="s">
        <v>1017</v>
      </c>
      <c r="W259" s="28">
        <v>11.302300000000001</v>
      </c>
    </row>
    <row r="260" spans="1:23" x14ac:dyDescent="0.2">
      <c r="A260" s="28" t="s">
        <v>429</v>
      </c>
      <c r="B260" s="29">
        <v>1</v>
      </c>
      <c r="C260" s="28" t="s">
        <v>1397</v>
      </c>
      <c r="D260" s="29">
        <v>1308</v>
      </c>
      <c r="E260" s="28" t="s">
        <v>27</v>
      </c>
      <c r="F260" s="28" t="s">
        <v>28</v>
      </c>
      <c r="G260" s="30">
        <v>864.8338</v>
      </c>
      <c r="H260" s="29">
        <v>2</v>
      </c>
      <c r="I260" s="30">
        <v>1728.6603</v>
      </c>
      <c r="J260" s="30">
        <v>1728.6558</v>
      </c>
      <c r="K260" s="31">
        <v>0</v>
      </c>
      <c r="L260" s="32">
        <v>2.6</v>
      </c>
      <c r="M260" s="29" t="s">
        <v>24</v>
      </c>
      <c r="N260" s="32">
        <v>499.03</v>
      </c>
      <c r="O260" s="32">
        <v>499.03</v>
      </c>
      <c r="P260" s="32">
        <v>499.03</v>
      </c>
      <c r="Q260" s="33">
        <v>7.31</v>
      </c>
      <c r="R260" s="31">
        <v>131</v>
      </c>
      <c r="S260" s="28" t="s">
        <v>1248</v>
      </c>
      <c r="T260" s="29">
        <v>1</v>
      </c>
      <c r="U260" s="28" t="s">
        <v>1890</v>
      </c>
      <c r="V260" s="28" t="s">
        <v>52</v>
      </c>
      <c r="W260" s="28">
        <v>14.3672</v>
      </c>
    </row>
    <row r="261" spans="1:23" x14ac:dyDescent="0.2">
      <c r="A261" s="28" t="s">
        <v>1891</v>
      </c>
      <c r="B261" s="29">
        <v>1</v>
      </c>
      <c r="C261" s="28" t="s">
        <v>1400</v>
      </c>
      <c r="D261" s="29">
        <v>1308</v>
      </c>
      <c r="E261" s="28" t="s">
        <v>27</v>
      </c>
      <c r="F261" s="28" t="s">
        <v>336</v>
      </c>
      <c r="G261" s="30">
        <v>856.32280000000003</v>
      </c>
      <c r="H261" s="29">
        <v>2</v>
      </c>
      <c r="I261" s="30">
        <v>1711.6382000000001</v>
      </c>
      <c r="J261" s="30">
        <v>1711.6293000000001</v>
      </c>
      <c r="K261" s="31">
        <v>0</v>
      </c>
      <c r="L261" s="32">
        <v>5.2</v>
      </c>
      <c r="M261" s="29" t="s">
        <v>24</v>
      </c>
      <c r="N261" s="32">
        <v>626.34</v>
      </c>
      <c r="O261" s="32">
        <v>626.34</v>
      </c>
      <c r="P261" s="32">
        <v>626.34</v>
      </c>
      <c r="Q261" s="33">
        <v>9.14</v>
      </c>
      <c r="R261" s="31">
        <v>131</v>
      </c>
      <c r="S261" s="28" t="s">
        <v>1248</v>
      </c>
      <c r="T261" s="29">
        <v>1</v>
      </c>
      <c r="U261" s="28" t="s">
        <v>1892</v>
      </c>
      <c r="V261" s="28" t="s">
        <v>349</v>
      </c>
      <c r="W261" s="28">
        <v>18.6614</v>
      </c>
    </row>
    <row r="262" spans="1:23" x14ac:dyDescent="0.2">
      <c r="A262" s="28" t="s">
        <v>451</v>
      </c>
      <c r="B262" s="29">
        <v>1</v>
      </c>
      <c r="C262" s="28" t="s">
        <v>1401</v>
      </c>
      <c r="D262" s="29">
        <v>1322</v>
      </c>
      <c r="E262" s="28" t="s">
        <v>27</v>
      </c>
      <c r="F262" s="28" t="s">
        <v>301</v>
      </c>
      <c r="G262" s="30">
        <v>975.06489999999997</v>
      </c>
      <c r="H262" s="29">
        <v>3</v>
      </c>
      <c r="I262" s="30">
        <v>2923.1801999999998</v>
      </c>
      <c r="J262" s="30">
        <v>2923.1671000000001</v>
      </c>
      <c r="K262" s="31">
        <v>0</v>
      </c>
      <c r="L262" s="32">
        <v>4.5</v>
      </c>
      <c r="M262" s="29" t="s">
        <v>24</v>
      </c>
      <c r="N262" s="32">
        <v>853.13</v>
      </c>
      <c r="O262" s="32">
        <v>853.13</v>
      </c>
      <c r="P262" s="32">
        <v>853.13</v>
      </c>
      <c r="Q262" s="33">
        <v>12.89</v>
      </c>
      <c r="R262" s="31">
        <v>131</v>
      </c>
      <c r="S262" s="28" t="s">
        <v>1248</v>
      </c>
      <c r="T262" s="29">
        <v>1</v>
      </c>
      <c r="U262" s="28" t="s">
        <v>1893</v>
      </c>
      <c r="V262" s="28" t="s">
        <v>1894</v>
      </c>
      <c r="W262" s="28">
        <v>13.8041</v>
      </c>
    </row>
    <row r="263" spans="1:23" x14ac:dyDescent="0.2">
      <c r="A263" s="28" t="s">
        <v>1482</v>
      </c>
      <c r="B263" s="29">
        <v>1</v>
      </c>
      <c r="C263" s="28" t="s">
        <v>1403</v>
      </c>
      <c r="D263" s="29">
        <v>1346</v>
      </c>
      <c r="E263" s="28" t="s">
        <v>27</v>
      </c>
      <c r="F263" s="28" t="s">
        <v>28</v>
      </c>
      <c r="G263" s="30">
        <v>552.59559999999999</v>
      </c>
      <c r="H263" s="29">
        <v>3</v>
      </c>
      <c r="I263" s="30">
        <v>1655.7722000000001</v>
      </c>
      <c r="J263" s="30">
        <v>1655.7668000000001</v>
      </c>
      <c r="K263" s="31">
        <v>0</v>
      </c>
      <c r="L263" s="32">
        <v>3.2</v>
      </c>
      <c r="M263" s="29" t="s">
        <v>24</v>
      </c>
      <c r="N263" s="32">
        <v>600.62</v>
      </c>
      <c r="O263" s="32">
        <v>600.62</v>
      </c>
      <c r="P263" s="32">
        <v>600.62</v>
      </c>
      <c r="Q263" s="33">
        <v>9.58</v>
      </c>
      <c r="R263" s="31">
        <v>131</v>
      </c>
      <c r="S263" s="28" t="s">
        <v>1248</v>
      </c>
      <c r="T263" s="29">
        <v>1</v>
      </c>
      <c r="U263" s="28" t="s">
        <v>1895</v>
      </c>
      <c r="V263" s="28" t="s">
        <v>715</v>
      </c>
      <c r="W263" s="28">
        <v>9.6815999999999995</v>
      </c>
    </row>
    <row r="264" spans="1:23" x14ac:dyDescent="0.2">
      <c r="A264" s="28" t="s">
        <v>1223</v>
      </c>
      <c r="B264" s="29">
        <v>1</v>
      </c>
      <c r="C264" s="28" t="s">
        <v>1403</v>
      </c>
      <c r="D264" s="29">
        <v>1346</v>
      </c>
      <c r="E264" s="28" t="s">
        <v>27</v>
      </c>
      <c r="F264" s="28" t="s">
        <v>28</v>
      </c>
      <c r="G264" s="30">
        <v>552.59529999999995</v>
      </c>
      <c r="H264" s="29">
        <v>3</v>
      </c>
      <c r="I264" s="30">
        <v>1655.7715000000001</v>
      </c>
      <c r="J264" s="30">
        <v>1655.7668000000001</v>
      </c>
      <c r="K264" s="31">
        <v>0</v>
      </c>
      <c r="L264" s="32">
        <v>2.8</v>
      </c>
      <c r="M264" s="29" t="s">
        <v>24</v>
      </c>
      <c r="N264" s="32">
        <v>671.86</v>
      </c>
      <c r="O264" s="32">
        <v>671.86</v>
      </c>
      <c r="P264" s="32">
        <v>671.86</v>
      </c>
      <c r="Q264" s="33">
        <v>10.58</v>
      </c>
      <c r="R264" s="31">
        <v>131</v>
      </c>
      <c r="S264" s="28" t="s">
        <v>1248</v>
      </c>
      <c r="T264" s="29">
        <v>1</v>
      </c>
      <c r="U264" s="28" t="s">
        <v>1896</v>
      </c>
      <c r="V264" s="28" t="s">
        <v>187</v>
      </c>
      <c r="W264" s="28">
        <v>9.5624000000000002</v>
      </c>
    </row>
    <row r="265" spans="1:23" x14ac:dyDescent="0.2">
      <c r="A265" s="28" t="s">
        <v>1188</v>
      </c>
      <c r="B265" s="29">
        <v>1</v>
      </c>
      <c r="C265" s="28" t="s">
        <v>1404</v>
      </c>
      <c r="D265" s="29">
        <v>1346</v>
      </c>
      <c r="E265" s="28" t="s">
        <v>22</v>
      </c>
      <c r="F265" s="28" t="s">
        <v>26</v>
      </c>
      <c r="G265" s="30">
        <v>606.61400000000003</v>
      </c>
      <c r="H265" s="29">
        <v>3</v>
      </c>
      <c r="I265" s="30">
        <v>1817.8275000000001</v>
      </c>
      <c r="J265" s="30">
        <v>1817.8197</v>
      </c>
      <c r="K265" s="31">
        <v>0</v>
      </c>
      <c r="L265" s="32">
        <v>4.3</v>
      </c>
      <c r="M265" s="29" t="s">
        <v>24</v>
      </c>
      <c r="N265" s="32">
        <v>501.83</v>
      </c>
      <c r="O265" s="32">
        <v>501.83</v>
      </c>
      <c r="P265" s="32">
        <v>10.02</v>
      </c>
      <c r="Q265" s="33">
        <v>6.99</v>
      </c>
      <c r="R265" s="31">
        <v>131</v>
      </c>
      <c r="S265" s="28" t="s">
        <v>1248</v>
      </c>
      <c r="T265" s="29">
        <v>1</v>
      </c>
      <c r="U265" s="28" t="s">
        <v>1897</v>
      </c>
      <c r="V265" s="28" t="s">
        <v>262</v>
      </c>
      <c r="W265" s="28">
        <v>9.4700000000000006</v>
      </c>
    </row>
    <row r="266" spans="1:23" x14ac:dyDescent="0.2">
      <c r="A266" s="28" t="s">
        <v>351</v>
      </c>
      <c r="B266" s="29">
        <v>1</v>
      </c>
      <c r="C266" s="28" t="s">
        <v>1404</v>
      </c>
      <c r="D266" s="29">
        <v>1346</v>
      </c>
      <c r="E266" s="28" t="s">
        <v>22</v>
      </c>
      <c r="F266" s="28" t="s">
        <v>26</v>
      </c>
      <c r="G266" s="30">
        <v>909.41570000000002</v>
      </c>
      <c r="H266" s="29">
        <v>2</v>
      </c>
      <c r="I266" s="30">
        <v>1817.8241</v>
      </c>
      <c r="J266" s="30">
        <v>1817.8197</v>
      </c>
      <c r="K266" s="31">
        <v>0</v>
      </c>
      <c r="L266" s="32">
        <v>2.5</v>
      </c>
      <c r="M266" s="29" t="s">
        <v>24</v>
      </c>
      <c r="N266" s="32">
        <v>561.33000000000004</v>
      </c>
      <c r="O266" s="32">
        <v>561.33000000000004</v>
      </c>
      <c r="P266" s="32">
        <v>13.47</v>
      </c>
      <c r="Q266" s="33">
        <v>8.07</v>
      </c>
      <c r="R266" s="31">
        <v>131</v>
      </c>
      <c r="S266" s="28" t="s">
        <v>1248</v>
      </c>
      <c r="T266" s="29">
        <v>1</v>
      </c>
      <c r="U266" s="28" t="s">
        <v>1898</v>
      </c>
      <c r="V266" s="28" t="s">
        <v>1005</v>
      </c>
      <c r="W266" s="28">
        <v>9.0983999999999998</v>
      </c>
    </row>
    <row r="267" spans="1:23" x14ac:dyDescent="0.2">
      <c r="A267" s="28" t="s">
        <v>681</v>
      </c>
      <c r="B267" s="29">
        <v>1</v>
      </c>
      <c r="C267" s="28" t="s">
        <v>1404</v>
      </c>
      <c r="D267" s="29">
        <v>1346</v>
      </c>
      <c r="E267" s="28" t="s">
        <v>22</v>
      </c>
      <c r="F267" s="28" t="s">
        <v>26</v>
      </c>
      <c r="G267" s="30">
        <v>909.41989999999998</v>
      </c>
      <c r="H267" s="29">
        <v>2</v>
      </c>
      <c r="I267" s="30">
        <v>1817.8326</v>
      </c>
      <c r="J267" s="30">
        <v>1817.8197</v>
      </c>
      <c r="K267" s="31">
        <v>0</v>
      </c>
      <c r="L267" s="32">
        <v>7.1</v>
      </c>
      <c r="M267" s="29" t="s">
        <v>24</v>
      </c>
      <c r="N267" s="32">
        <v>625.55999999999995</v>
      </c>
      <c r="O267" s="32">
        <v>625.55999999999995</v>
      </c>
      <c r="P267" s="32">
        <v>12.35</v>
      </c>
      <c r="Q267" s="33">
        <v>8.3699999999999992</v>
      </c>
      <c r="R267" s="31">
        <v>131</v>
      </c>
      <c r="S267" s="28" t="s">
        <v>1248</v>
      </c>
      <c r="T267" s="29">
        <v>1</v>
      </c>
      <c r="U267" s="28" t="s">
        <v>1899</v>
      </c>
      <c r="V267" s="28" t="s">
        <v>968</v>
      </c>
      <c r="W267" s="28">
        <v>8.9890000000000008</v>
      </c>
    </row>
    <row r="268" spans="1:23" x14ac:dyDescent="0.2">
      <c r="A268" s="28" t="s">
        <v>1900</v>
      </c>
      <c r="B268" s="29">
        <v>1</v>
      </c>
      <c r="C268" s="28" t="s">
        <v>1404</v>
      </c>
      <c r="D268" s="29">
        <v>1346</v>
      </c>
      <c r="E268" s="28" t="s">
        <v>22</v>
      </c>
      <c r="F268" s="28" t="s">
        <v>26</v>
      </c>
      <c r="G268" s="30">
        <v>606.61329999999998</v>
      </c>
      <c r="H268" s="29">
        <v>3</v>
      </c>
      <c r="I268" s="30">
        <v>1817.8254999999999</v>
      </c>
      <c r="J268" s="30">
        <v>1817.8197</v>
      </c>
      <c r="K268" s="31">
        <v>0</v>
      </c>
      <c r="L268" s="32">
        <v>3.2</v>
      </c>
      <c r="M268" s="29" t="s">
        <v>24</v>
      </c>
      <c r="N268" s="32">
        <v>627.33000000000004</v>
      </c>
      <c r="O268" s="32">
        <v>627.33000000000004</v>
      </c>
      <c r="P268" s="32">
        <v>11.96</v>
      </c>
      <c r="Q268" s="33">
        <v>9.58</v>
      </c>
      <c r="R268" s="31">
        <v>131</v>
      </c>
      <c r="S268" s="28" t="s">
        <v>1248</v>
      </c>
      <c r="T268" s="29">
        <v>1</v>
      </c>
      <c r="U268" s="28" t="s">
        <v>1901</v>
      </c>
      <c r="V268" s="28" t="s">
        <v>61</v>
      </c>
      <c r="W268" s="28">
        <v>9.3272999999999993</v>
      </c>
    </row>
    <row r="269" spans="1:23" x14ac:dyDescent="0.2">
      <c r="A269" s="28" t="s">
        <v>1499</v>
      </c>
      <c r="B269" s="29">
        <v>1</v>
      </c>
      <c r="C269" s="28" t="s">
        <v>1404</v>
      </c>
      <c r="D269" s="29">
        <v>1346</v>
      </c>
      <c r="E269" s="28" t="s">
        <v>22</v>
      </c>
      <c r="F269" s="28" t="s">
        <v>26</v>
      </c>
      <c r="G269" s="30">
        <v>606.61339999999996</v>
      </c>
      <c r="H269" s="29">
        <v>3</v>
      </c>
      <c r="I269" s="30">
        <v>1817.8257000000001</v>
      </c>
      <c r="J269" s="30">
        <v>1817.8197</v>
      </c>
      <c r="K269" s="31">
        <v>0</v>
      </c>
      <c r="L269" s="32">
        <v>3.3</v>
      </c>
      <c r="M269" s="29" t="s">
        <v>24</v>
      </c>
      <c r="N269" s="32">
        <v>696.29</v>
      </c>
      <c r="O269" s="32">
        <v>661.79</v>
      </c>
      <c r="P269" s="32">
        <v>9.4600000000000009</v>
      </c>
      <c r="Q269" s="33">
        <v>10.58</v>
      </c>
      <c r="R269" s="31">
        <v>131</v>
      </c>
      <c r="S269" s="28" t="s">
        <v>1248</v>
      </c>
      <c r="T269" s="29">
        <v>1</v>
      </c>
      <c r="U269" s="28" t="s">
        <v>1902</v>
      </c>
      <c r="V269" s="28" t="s">
        <v>274</v>
      </c>
      <c r="W269" s="28">
        <v>9.1989999999999998</v>
      </c>
    </row>
    <row r="270" spans="1:23" x14ac:dyDescent="0.2">
      <c r="A270" s="28" t="s">
        <v>1452</v>
      </c>
      <c r="B270" s="29">
        <v>1</v>
      </c>
      <c r="C270" s="28" t="s">
        <v>1404</v>
      </c>
      <c r="D270" s="29">
        <v>1346</v>
      </c>
      <c r="E270" s="28" t="s">
        <v>22</v>
      </c>
      <c r="F270" s="28" t="s">
        <v>26</v>
      </c>
      <c r="G270" s="30">
        <v>606.61289999999997</v>
      </c>
      <c r="H270" s="29">
        <v>3</v>
      </c>
      <c r="I270" s="30">
        <v>1817.8242</v>
      </c>
      <c r="J270" s="30">
        <v>1817.8197</v>
      </c>
      <c r="K270" s="31">
        <v>0</v>
      </c>
      <c r="L270" s="32">
        <v>2.5</v>
      </c>
      <c r="M270" s="29" t="s">
        <v>24</v>
      </c>
      <c r="N270" s="32">
        <v>784.14</v>
      </c>
      <c r="O270" s="32">
        <v>753.8</v>
      </c>
      <c r="P270" s="32">
        <v>26.56</v>
      </c>
      <c r="Q270" s="33">
        <v>12.46</v>
      </c>
      <c r="R270" s="31">
        <v>131</v>
      </c>
      <c r="S270" s="28" t="s">
        <v>1248</v>
      </c>
      <c r="T270" s="29">
        <v>1</v>
      </c>
      <c r="U270" s="28" t="s">
        <v>1903</v>
      </c>
      <c r="V270" s="28" t="s">
        <v>143</v>
      </c>
      <c r="W270" s="28">
        <v>9.0709</v>
      </c>
    </row>
    <row r="271" spans="1:23" x14ac:dyDescent="0.2">
      <c r="A271" s="28" t="s">
        <v>1037</v>
      </c>
      <c r="B271" s="29">
        <v>1</v>
      </c>
      <c r="C271" s="28" t="s">
        <v>1404</v>
      </c>
      <c r="D271" s="29">
        <v>1346</v>
      </c>
      <c r="E271" s="28" t="s">
        <v>22</v>
      </c>
      <c r="F271" s="28" t="s">
        <v>26</v>
      </c>
      <c r="G271" s="30">
        <v>606.61350000000004</v>
      </c>
      <c r="H271" s="29">
        <v>3</v>
      </c>
      <c r="I271" s="30">
        <v>1817.826</v>
      </c>
      <c r="J271" s="30">
        <v>1817.8197</v>
      </c>
      <c r="K271" s="31">
        <v>0</v>
      </c>
      <c r="L271" s="32">
        <v>3.5</v>
      </c>
      <c r="M271" s="29" t="s">
        <v>24</v>
      </c>
      <c r="N271" s="32">
        <v>792.01</v>
      </c>
      <c r="O271" s="32">
        <v>718.68</v>
      </c>
      <c r="P271" s="32">
        <v>19.18</v>
      </c>
      <c r="Q271" s="33">
        <v>12.58</v>
      </c>
      <c r="R271" s="31">
        <v>131</v>
      </c>
      <c r="S271" s="28" t="s">
        <v>1248</v>
      </c>
      <c r="T271" s="29">
        <v>1</v>
      </c>
      <c r="U271" s="28" t="s">
        <v>1904</v>
      </c>
      <c r="V271" s="28" t="s">
        <v>132</v>
      </c>
      <c r="W271" s="28">
        <v>8.9503000000000004</v>
      </c>
    </row>
    <row r="272" spans="1:23" x14ac:dyDescent="0.2">
      <c r="A272" s="28" t="s">
        <v>1905</v>
      </c>
      <c r="B272" s="29">
        <v>1</v>
      </c>
      <c r="C272" s="28" t="s">
        <v>1406</v>
      </c>
      <c r="D272" s="29">
        <v>1360</v>
      </c>
      <c r="E272" s="28" t="s">
        <v>27</v>
      </c>
      <c r="F272" s="28" t="s">
        <v>301</v>
      </c>
      <c r="G272" s="30">
        <v>737.11850000000004</v>
      </c>
      <c r="H272" s="29">
        <v>5</v>
      </c>
      <c r="I272" s="30">
        <v>3681.5634</v>
      </c>
      <c r="J272" s="30">
        <v>3681.5493999999999</v>
      </c>
      <c r="K272" s="31">
        <v>0</v>
      </c>
      <c r="L272" s="32">
        <v>3.8</v>
      </c>
      <c r="M272" s="29" t="s">
        <v>24</v>
      </c>
      <c r="N272" s="32">
        <v>1059.77</v>
      </c>
      <c r="O272" s="32">
        <v>1059.77</v>
      </c>
      <c r="P272" s="32">
        <v>1059.77</v>
      </c>
      <c r="Q272" s="33">
        <v>17.63</v>
      </c>
      <c r="R272" s="31">
        <v>131</v>
      </c>
      <c r="S272" s="28" t="s">
        <v>1248</v>
      </c>
      <c r="T272" s="29">
        <v>1</v>
      </c>
      <c r="U272" s="28" t="s">
        <v>1906</v>
      </c>
      <c r="V272" s="28" t="s">
        <v>74</v>
      </c>
      <c r="W272" s="28">
        <v>10.71</v>
      </c>
    </row>
    <row r="273" spans="1:23" x14ac:dyDescent="0.2">
      <c r="A273" s="28" t="s">
        <v>1907</v>
      </c>
      <c r="B273" s="29">
        <v>1</v>
      </c>
      <c r="C273" s="28" t="s">
        <v>1407</v>
      </c>
      <c r="D273" s="29">
        <v>1360</v>
      </c>
      <c r="E273" s="28" t="s">
        <v>22</v>
      </c>
      <c r="F273" s="28" t="s">
        <v>441</v>
      </c>
      <c r="G273" s="30">
        <v>769.52840000000003</v>
      </c>
      <c r="H273" s="29">
        <v>5</v>
      </c>
      <c r="I273" s="30">
        <v>3843.6129000000001</v>
      </c>
      <c r="J273" s="30">
        <v>3843.6021999999998</v>
      </c>
      <c r="K273" s="31">
        <v>0</v>
      </c>
      <c r="L273" s="32">
        <v>2.8</v>
      </c>
      <c r="M273" s="29" t="s">
        <v>24</v>
      </c>
      <c r="N273" s="32">
        <v>803.97</v>
      </c>
      <c r="O273" s="32">
        <v>803.97</v>
      </c>
      <c r="P273" s="32">
        <v>31.02</v>
      </c>
      <c r="Q273" s="33">
        <v>12.63</v>
      </c>
      <c r="R273" s="31">
        <v>131</v>
      </c>
      <c r="S273" s="28" t="s">
        <v>1248</v>
      </c>
      <c r="T273" s="29">
        <v>1</v>
      </c>
      <c r="U273" s="28" t="s">
        <v>1908</v>
      </c>
      <c r="V273" s="28" t="s">
        <v>89</v>
      </c>
      <c r="W273" s="28">
        <v>10.487299999999999</v>
      </c>
    </row>
    <row r="274" spans="1:23" x14ac:dyDescent="0.2">
      <c r="A274" s="28" t="s">
        <v>1909</v>
      </c>
      <c r="B274" s="29">
        <v>1</v>
      </c>
      <c r="C274" s="28" t="s">
        <v>1409</v>
      </c>
      <c r="D274" s="29">
        <v>1360</v>
      </c>
      <c r="E274" s="28" t="s">
        <v>22</v>
      </c>
      <c r="F274" s="28" t="s">
        <v>613</v>
      </c>
      <c r="G274" s="30">
        <v>772.7278</v>
      </c>
      <c r="H274" s="29">
        <v>5</v>
      </c>
      <c r="I274" s="30">
        <v>3859.6098999999999</v>
      </c>
      <c r="J274" s="30">
        <v>3859.5972000000002</v>
      </c>
      <c r="K274" s="31">
        <v>0</v>
      </c>
      <c r="L274" s="32">
        <v>3.3</v>
      </c>
      <c r="M274" s="29" t="s">
        <v>24</v>
      </c>
      <c r="N274" s="32">
        <v>643.96</v>
      </c>
      <c r="O274" s="32">
        <v>643.96</v>
      </c>
      <c r="P274" s="32">
        <v>31.9</v>
      </c>
      <c r="Q274" s="33">
        <v>8.6300000000000008</v>
      </c>
      <c r="R274" s="31">
        <v>131</v>
      </c>
      <c r="S274" s="28" t="s">
        <v>1248</v>
      </c>
      <c r="T274" s="29">
        <v>1</v>
      </c>
      <c r="U274" s="28" t="s">
        <v>1910</v>
      </c>
      <c r="V274" s="28" t="s">
        <v>101</v>
      </c>
      <c r="W274" s="28">
        <v>10.545500000000001</v>
      </c>
    </row>
    <row r="275" spans="1:23" x14ac:dyDescent="0.2">
      <c r="A275" s="28" t="s">
        <v>855</v>
      </c>
      <c r="B275" s="29">
        <v>1</v>
      </c>
      <c r="C275" s="28" t="s">
        <v>1412</v>
      </c>
      <c r="D275" s="29">
        <v>1397</v>
      </c>
      <c r="E275" s="28" t="s">
        <v>27</v>
      </c>
      <c r="F275" s="28" t="s">
        <v>27</v>
      </c>
      <c r="G275" s="30">
        <v>487.26029999999997</v>
      </c>
      <c r="H275" s="29">
        <v>2</v>
      </c>
      <c r="I275" s="30">
        <v>973.51329999999996</v>
      </c>
      <c r="J275" s="30">
        <v>973.51009999999997</v>
      </c>
      <c r="K275" s="31">
        <v>0</v>
      </c>
      <c r="L275" s="32">
        <v>3.2</v>
      </c>
      <c r="M275" s="29" t="s">
        <v>24</v>
      </c>
      <c r="N275" s="32">
        <v>445.84</v>
      </c>
      <c r="O275" s="32">
        <v>445.84</v>
      </c>
      <c r="P275" s="32">
        <v>445.84</v>
      </c>
      <c r="Q275" s="33">
        <v>4.8899999999999997</v>
      </c>
      <c r="R275" s="31">
        <v>131</v>
      </c>
      <c r="S275" s="28" t="s">
        <v>1248</v>
      </c>
      <c r="T275" s="29">
        <v>1</v>
      </c>
      <c r="U275" s="28" t="s">
        <v>1911</v>
      </c>
      <c r="V275" s="28" t="s">
        <v>332</v>
      </c>
      <c r="W275" s="28">
        <v>10.0852</v>
      </c>
    </row>
    <row r="276" spans="1:23" x14ac:dyDescent="0.2">
      <c r="A276" s="28" t="s">
        <v>1212</v>
      </c>
      <c r="B276" s="29">
        <v>1</v>
      </c>
      <c r="C276" s="28" t="s">
        <v>1412</v>
      </c>
      <c r="D276" s="29">
        <v>1397</v>
      </c>
      <c r="E276" s="28" t="s">
        <v>27</v>
      </c>
      <c r="F276" s="28" t="s">
        <v>27</v>
      </c>
      <c r="G276" s="30">
        <v>487.26069999999999</v>
      </c>
      <c r="H276" s="29">
        <v>2</v>
      </c>
      <c r="I276" s="30">
        <v>973.51400000000001</v>
      </c>
      <c r="J276" s="30">
        <v>973.51009999999997</v>
      </c>
      <c r="K276" s="31">
        <v>0</v>
      </c>
      <c r="L276" s="32">
        <v>4</v>
      </c>
      <c r="M276" s="29" t="s">
        <v>24</v>
      </c>
      <c r="N276" s="32">
        <v>469.29</v>
      </c>
      <c r="O276" s="32">
        <v>469.29</v>
      </c>
      <c r="P276" s="32">
        <v>469.29</v>
      </c>
      <c r="Q276" s="33">
        <v>4.8899999999999997</v>
      </c>
      <c r="R276" s="31">
        <v>131</v>
      </c>
      <c r="S276" s="28" t="s">
        <v>1248</v>
      </c>
      <c r="T276" s="29">
        <v>1</v>
      </c>
      <c r="U276" s="28" t="s">
        <v>1912</v>
      </c>
      <c r="V276" s="28" t="s">
        <v>427</v>
      </c>
      <c r="W276" s="28">
        <v>9.9648000000000003</v>
      </c>
    </row>
    <row r="277" spans="1:23" x14ac:dyDescent="0.2">
      <c r="A277" s="28" t="s">
        <v>1913</v>
      </c>
      <c r="B277" s="29">
        <v>1</v>
      </c>
      <c r="C277" s="28" t="s">
        <v>1413</v>
      </c>
      <c r="D277" s="29">
        <v>1397</v>
      </c>
      <c r="E277" s="28" t="s">
        <v>27</v>
      </c>
      <c r="F277" s="28" t="s">
        <v>475</v>
      </c>
      <c r="G277" s="30">
        <v>487.75220000000002</v>
      </c>
      <c r="H277" s="29">
        <v>2</v>
      </c>
      <c r="I277" s="30">
        <v>974.49710000000005</v>
      </c>
      <c r="J277" s="30">
        <v>974.4941</v>
      </c>
      <c r="K277" s="31">
        <v>0</v>
      </c>
      <c r="L277" s="32">
        <v>3</v>
      </c>
      <c r="M277" s="29" t="s">
        <v>24</v>
      </c>
      <c r="N277" s="32">
        <v>430.55</v>
      </c>
      <c r="O277" s="32">
        <v>430.55</v>
      </c>
      <c r="P277" s="32">
        <v>430.55</v>
      </c>
      <c r="Q277" s="33">
        <v>4.55</v>
      </c>
      <c r="R277" s="31">
        <v>131</v>
      </c>
      <c r="S277" s="28" t="s">
        <v>1248</v>
      </c>
      <c r="T277" s="29">
        <v>1</v>
      </c>
      <c r="U277" s="28" t="s">
        <v>1914</v>
      </c>
      <c r="V277" s="28" t="s">
        <v>607</v>
      </c>
      <c r="W277" s="28">
        <v>11.0054</v>
      </c>
    </row>
    <row r="278" spans="1:23" x14ac:dyDescent="0.2">
      <c r="A278" s="28" t="s">
        <v>1915</v>
      </c>
      <c r="B278" s="29">
        <v>1</v>
      </c>
      <c r="C278" s="28" t="s">
        <v>1415</v>
      </c>
      <c r="D278" s="29">
        <v>1434</v>
      </c>
      <c r="E278" s="28" t="s">
        <v>54</v>
      </c>
      <c r="F278" s="28" t="s">
        <v>879</v>
      </c>
      <c r="G278" s="30">
        <v>1192.23</v>
      </c>
      <c r="H278" s="29">
        <v>4</v>
      </c>
      <c r="I278" s="30">
        <v>4765.8982999999998</v>
      </c>
      <c r="J278" s="30">
        <v>4765.8784999999998</v>
      </c>
      <c r="K278" s="31">
        <v>0</v>
      </c>
      <c r="L278" s="32">
        <v>4.0999999999999996</v>
      </c>
      <c r="M278" s="29" t="s">
        <v>24</v>
      </c>
      <c r="N278" s="32">
        <v>557.05999999999995</v>
      </c>
      <c r="O278" s="32">
        <v>557.05999999999995</v>
      </c>
      <c r="P278" s="32">
        <v>4.8</v>
      </c>
      <c r="Q278" s="33">
        <v>5.82</v>
      </c>
      <c r="R278" s="31">
        <v>131</v>
      </c>
      <c r="S278" s="28" t="s">
        <v>1248</v>
      </c>
      <c r="T278" s="29">
        <v>1</v>
      </c>
      <c r="U278" s="28" t="s">
        <v>1916</v>
      </c>
      <c r="V278" s="28" t="s">
        <v>571</v>
      </c>
      <c r="W278" s="28">
        <v>14.582000000000001</v>
      </c>
    </row>
    <row r="279" spans="1:23" x14ac:dyDescent="0.2">
      <c r="A279" s="28" t="s">
        <v>1133</v>
      </c>
      <c r="B279" s="29">
        <v>1</v>
      </c>
      <c r="C279" s="28" t="s">
        <v>1416</v>
      </c>
      <c r="D279" s="29">
        <v>1434</v>
      </c>
      <c r="E279" s="28" t="s">
        <v>54</v>
      </c>
      <c r="F279" s="28" t="s">
        <v>1417</v>
      </c>
      <c r="G279" s="30">
        <v>1192.4773</v>
      </c>
      <c r="H279" s="29">
        <v>4</v>
      </c>
      <c r="I279" s="30">
        <v>4766.8874999999998</v>
      </c>
      <c r="J279" s="30">
        <v>4766.8626000000004</v>
      </c>
      <c r="K279" s="31">
        <v>0</v>
      </c>
      <c r="L279" s="32">
        <v>5.2</v>
      </c>
      <c r="M279" s="29" t="s">
        <v>24</v>
      </c>
      <c r="N279" s="32">
        <v>271.74</v>
      </c>
      <c r="O279" s="32">
        <v>271.74</v>
      </c>
      <c r="P279" s="32">
        <v>4.8</v>
      </c>
      <c r="Q279" s="33">
        <v>2.81</v>
      </c>
      <c r="R279" s="31">
        <v>131</v>
      </c>
      <c r="S279" s="28" t="s">
        <v>1248</v>
      </c>
      <c r="T279" s="29">
        <v>1</v>
      </c>
      <c r="U279" s="28" t="s">
        <v>1917</v>
      </c>
      <c r="V279" s="28" t="s">
        <v>1244</v>
      </c>
      <c r="W279" s="28">
        <v>14.840299999999999</v>
      </c>
    </row>
    <row r="280" spans="1:23" x14ac:dyDescent="0.2">
      <c r="A280" s="28" t="s">
        <v>1918</v>
      </c>
      <c r="B280" s="29">
        <v>1</v>
      </c>
      <c r="C280" s="28" t="s">
        <v>1418</v>
      </c>
      <c r="D280" s="29">
        <v>1474</v>
      </c>
      <c r="E280" s="28" t="s">
        <v>27</v>
      </c>
      <c r="F280" s="28" t="s">
        <v>28</v>
      </c>
      <c r="G280" s="30">
        <v>823.81790000000001</v>
      </c>
      <c r="H280" s="29">
        <v>2</v>
      </c>
      <c r="I280" s="30">
        <v>1646.6285</v>
      </c>
      <c r="J280" s="30">
        <v>1646.6242999999999</v>
      </c>
      <c r="K280" s="31">
        <v>0</v>
      </c>
      <c r="L280" s="32">
        <v>2.5</v>
      </c>
      <c r="M280" s="29" t="s">
        <v>24</v>
      </c>
      <c r="N280" s="32">
        <v>695.91</v>
      </c>
      <c r="O280" s="32">
        <v>695.91</v>
      </c>
      <c r="P280" s="32">
        <v>695.91</v>
      </c>
      <c r="Q280" s="33">
        <v>10.46</v>
      </c>
      <c r="R280" s="31">
        <v>131</v>
      </c>
      <c r="S280" s="28" t="s">
        <v>1248</v>
      </c>
      <c r="T280" s="29">
        <v>1</v>
      </c>
      <c r="U280" s="28" t="s">
        <v>1919</v>
      </c>
      <c r="V280" s="28" t="s">
        <v>870</v>
      </c>
      <c r="W280" s="28">
        <v>9.3360000000000003</v>
      </c>
    </row>
    <row r="281" spans="1:23" x14ac:dyDescent="0.2">
      <c r="A281" s="28" t="s">
        <v>710</v>
      </c>
      <c r="B281" s="29">
        <v>1</v>
      </c>
      <c r="C281" s="28" t="s">
        <v>1418</v>
      </c>
      <c r="D281" s="29">
        <v>1474</v>
      </c>
      <c r="E281" s="28" t="s">
        <v>27</v>
      </c>
      <c r="F281" s="28" t="s">
        <v>28</v>
      </c>
      <c r="G281" s="30">
        <v>823.8184</v>
      </c>
      <c r="H281" s="29">
        <v>2</v>
      </c>
      <c r="I281" s="30">
        <v>1646.6296</v>
      </c>
      <c r="J281" s="30">
        <v>1646.6242999999999</v>
      </c>
      <c r="K281" s="31">
        <v>0</v>
      </c>
      <c r="L281" s="32">
        <v>3.2</v>
      </c>
      <c r="M281" s="29" t="s">
        <v>24</v>
      </c>
      <c r="N281" s="32">
        <v>799.18</v>
      </c>
      <c r="O281" s="32">
        <v>799.18</v>
      </c>
      <c r="P281" s="32">
        <v>799.18</v>
      </c>
      <c r="Q281" s="33">
        <v>12.58</v>
      </c>
      <c r="R281" s="31">
        <v>131</v>
      </c>
      <c r="S281" s="28" t="s">
        <v>1248</v>
      </c>
      <c r="T281" s="29">
        <v>1</v>
      </c>
      <c r="U281" s="28" t="s">
        <v>1920</v>
      </c>
      <c r="V281" s="28" t="s">
        <v>915</v>
      </c>
      <c r="W281" s="28">
        <v>9.4527000000000001</v>
      </c>
    </row>
    <row r="282" spans="1:23" x14ac:dyDescent="0.2">
      <c r="A282" s="28" t="s">
        <v>1211</v>
      </c>
      <c r="B282" s="29">
        <v>1</v>
      </c>
      <c r="C282" s="28" t="s">
        <v>1420</v>
      </c>
      <c r="D282" s="29">
        <v>1474</v>
      </c>
      <c r="E282" s="28" t="s">
        <v>27</v>
      </c>
      <c r="F282" s="28" t="s">
        <v>264</v>
      </c>
      <c r="G282" s="30">
        <v>831.81600000000003</v>
      </c>
      <c r="H282" s="29">
        <v>2</v>
      </c>
      <c r="I282" s="30">
        <v>1662.6247000000001</v>
      </c>
      <c r="J282" s="30">
        <v>1662.6192000000001</v>
      </c>
      <c r="K282" s="31">
        <v>0</v>
      </c>
      <c r="L282" s="32">
        <v>3.3</v>
      </c>
      <c r="M282" s="29" t="s">
        <v>24</v>
      </c>
      <c r="N282" s="32">
        <v>405.17</v>
      </c>
      <c r="O282" s="32">
        <v>405.17</v>
      </c>
      <c r="P282" s="32">
        <v>253.82</v>
      </c>
      <c r="Q282" s="33">
        <v>7.03</v>
      </c>
      <c r="R282" s="31">
        <v>131</v>
      </c>
      <c r="S282" s="28" t="s">
        <v>1248</v>
      </c>
      <c r="T282" s="29">
        <v>1</v>
      </c>
      <c r="U282" s="28" t="s">
        <v>1921</v>
      </c>
      <c r="V282" s="28" t="s">
        <v>586</v>
      </c>
      <c r="W282" s="28">
        <v>9.2185000000000006</v>
      </c>
    </row>
    <row r="283" spans="1:23" x14ac:dyDescent="0.2">
      <c r="A283" s="28" t="s">
        <v>1922</v>
      </c>
      <c r="B283" s="29">
        <v>1</v>
      </c>
      <c r="C283" s="28" t="s">
        <v>1424</v>
      </c>
      <c r="D283" s="29">
        <v>1554</v>
      </c>
      <c r="E283" s="28" t="s">
        <v>27</v>
      </c>
      <c r="F283" s="28" t="s">
        <v>38</v>
      </c>
      <c r="G283" s="30">
        <v>1306.5600999999999</v>
      </c>
      <c r="H283" s="29">
        <v>2</v>
      </c>
      <c r="I283" s="30">
        <v>2612.1129000000001</v>
      </c>
      <c r="J283" s="30">
        <v>2612.0962</v>
      </c>
      <c r="K283" s="31">
        <v>0</v>
      </c>
      <c r="L283" s="32">
        <v>6.4</v>
      </c>
      <c r="M283" s="29" t="s">
        <v>24</v>
      </c>
      <c r="N283" s="32">
        <v>396.46</v>
      </c>
      <c r="O283" s="32">
        <v>396.46</v>
      </c>
      <c r="P283" s="32">
        <v>396.46</v>
      </c>
      <c r="Q283" s="33">
        <v>5.56</v>
      </c>
      <c r="R283" s="31">
        <v>131</v>
      </c>
      <c r="S283" s="28" t="s">
        <v>1248</v>
      </c>
      <c r="T283" s="29">
        <v>1</v>
      </c>
      <c r="U283" s="28" t="s">
        <v>1923</v>
      </c>
      <c r="V283" s="28" t="s">
        <v>930</v>
      </c>
      <c r="W283" s="28">
        <v>12.7416</v>
      </c>
    </row>
    <row r="284" spans="1:23" x14ac:dyDescent="0.2">
      <c r="A284" s="28" t="s">
        <v>1087</v>
      </c>
      <c r="B284" s="29">
        <v>1</v>
      </c>
      <c r="C284" s="28" t="s">
        <v>1424</v>
      </c>
      <c r="D284" s="29">
        <v>1554</v>
      </c>
      <c r="E284" s="28" t="s">
        <v>27</v>
      </c>
      <c r="F284" s="28" t="s">
        <v>38</v>
      </c>
      <c r="G284" s="30">
        <v>871.37329999999997</v>
      </c>
      <c r="H284" s="29">
        <v>3</v>
      </c>
      <c r="I284" s="30">
        <v>2612.1053999999999</v>
      </c>
      <c r="J284" s="30">
        <v>2612.0962</v>
      </c>
      <c r="K284" s="31">
        <v>0</v>
      </c>
      <c r="L284" s="32">
        <v>3.5</v>
      </c>
      <c r="M284" s="29" t="s">
        <v>24</v>
      </c>
      <c r="N284" s="32">
        <v>783.34</v>
      </c>
      <c r="O284" s="32">
        <v>783.34</v>
      </c>
      <c r="P284" s="32">
        <v>783.34</v>
      </c>
      <c r="Q284" s="33">
        <v>12.09</v>
      </c>
      <c r="R284" s="31">
        <v>131</v>
      </c>
      <c r="S284" s="28" t="s">
        <v>1248</v>
      </c>
      <c r="T284" s="29">
        <v>1</v>
      </c>
      <c r="U284" s="28" t="s">
        <v>1924</v>
      </c>
      <c r="V284" s="28" t="s">
        <v>163</v>
      </c>
      <c r="W284" s="28">
        <v>12.8825</v>
      </c>
    </row>
    <row r="285" spans="1:23" x14ac:dyDescent="0.2">
      <c r="A285" s="28" t="s">
        <v>1925</v>
      </c>
      <c r="B285" s="29">
        <v>1</v>
      </c>
      <c r="C285" s="28" t="s">
        <v>1424</v>
      </c>
      <c r="D285" s="29">
        <v>1554</v>
      </c>
      <c r="E285" s="28" t="s">
        <v>27</v>
      </c>
      <c r="F285" s="28" t="s">
        <v>38</v>
      </c>
      <c r="G285" s="30">
        <v>871.37369999999999</v>
      </c>
      <c r="H285" s="29">
        <v>3</v>
      </c>
      <c r="I285" s="30">
        <v>2612.1064999999999</v>
      </c>
      <c r="J285" s="30">
        <v>2612.0962</v>
      </c>
      <c r="K285" s="31">
        <v>0</v>
      </c>
      <c r="L285" s="32">
        <v>3.9</v>
      </c>
      <c r="M285" s="29" t="s">
        <v>24</v>
      </c>
      <c r="N285" s="32">
        <v>873.84</v>
      </c>
      <c r="O285" s="32">
        <v>873.84</v>
      </c>
      <c r="P285" s="32">
        <v>873.84</v>
      </c>
      <c r="Q285" s="33">
        <v>14.09</v>
      </c>
      <c r="R285" s="31">
        <v>131</v>
      </c>
      <c r="S285" s="28" t="s">
        <v>1248</v>
      </c>
      <c r="T285" s="29">
        <v>1</v>
      </c>
      <c r="U285" s="28" t="s">
        <v>1926</v>
      </c>
      <c r="V285" s="28" t="s">
        <v>136</v>
      </c>
      <c r="W285" s="28">
        <v>12.6248</v>
      </c>
    </row>
    <row r="286" spans="1:23" x14ac:dyDescent="0.2">
      <c r="A286" s="28" t="s">
        <v>1219</v>
      </c>
      <c r="B286" s="29">
        <v>1</v>
      </c>
      <c r="C286" s="28" t="s">
        <v>1424</v>
      </c>
      <c r="D286" s="29">
        <v>1554</v>
      </c>
      <c r="E286" s="28" t="s">
        <v>27</v>
      </c>
      <c r="F286" s="28" t="s">
        <v>38</v>
      </c>
      <c r="G286" s="30">
        <v>871.3741</v>
      </c>
      <c r="H286" s="29">
        <v>3</v>
      </c>
      <c r="I286" s="30">
        <v>2612.1075999999998</v>
      </c>
      <c r="J286" s="30">
        <v>2612.0962</v>
      </c>
      <c r="K286" s="31">
        <v>0</v>
      </c>
      <c r="L286" s="32">
        <v>4.4000000000000004</v>
      </c>
      <c r="M286" s="29" t="s">
        <v>24</v>
      </c>
      <c r="N286" s="32">
        <v>908.54</v>
      </c>
      <c r="O286" s="32">
        <v>908.54</v>
      </c>
      <c r="P286" s="32">
        <v>908.54</v>
      </c>
      <c r="Q286" s="33">
        <v>14.65</v>
      </c>
      <c r="R286" s="31">
        <v>131</v>
      </c>
      <c r="S286" s="28" t="s">
        <v>1248</v>
      </c>
      <c r="T286" s="29">
        <v>1</v>
      </c>
      <c r="U286" s="28" t="s">
        <v>1927</v>
      </c>
      <c r="V286" s="28" t="s">
        <v>732</v>
      </c>
      <c r="W286" s="28">
        <v>12.75</v>
      </c>
    </row>
    <row r="287" spans="1:23" x14ac:dyDescent="0.2">
      <c r="A287" s="28" t="s">
        <v>1928</v>
      </c>
      <c r="B287" s="29">
        <v>1</v>
      </c>
      <c r="C287" s="28" t="s">
        <v>1425</v>
      </c>
      <c r="D287" s="29">
        <v>1576</v>
      </c>
      <c r="E287" s="28" t="s">
        <v>27</v>
      </c>
      <c r="F287" s="28" t="s">
        <v>36</v>
      </c>
      <c r="G287" s="30">
        <v>427.21609999999998</v>
      </c>
      <c r="H287" s="29">
        <v>2</v>
      </c>
      <c r="I287" s="30">
        <v>853.42489999999998</v>
      </c>
      <c r="J287" s="30">
        <v>853.42359999999996</v>
      </c>
      <c r="K287" s="31">
        <v>0</v>
      </c>
      <c r="L287" s="32">
        <v>1.5</v>
      </c>
      <c r="M287" s="29" t="s">
        <v>24</v>
      </c>
      <c r="N287" s="32">
        <v>290.63</v>
      </c>
      <c r="O287" s="32">
        <v>290.63</v>
      </c>
      <c r="P287" s="32">
        <v>290.63</v>
      </c>
      <c r="Q287" s="33">
        <v>2.44</v>
      </c>
      <c r="R287" s="31">
        <v>131</v>
      </c>
      <c r="S287" s="28" t="s">
        <v>1248</v>
      </c>
      <c r="T287" s="29">
        <v>1</v>
      </c>
      <c r="U287" s="28" t="s">
        <v>1929</v>
      </c>
      <c r="V287" s="28" t="s">
        <v>771</v>
      </c>
      <c r="W287" s="28">
        <v>5.5350000000000001</v>
      </c>
    </row>
    <row r="288" spans="1:23" x14ac:dyDescent="0.2">
      <c r="A288" s="28" t="s">
        <v>1930</v>
      </c>
      <c r="B288" s="29">
        <v>1</v>
      </c>
      <c r="C288" s="28" t="s">
        <v>1425</v>
      </c>
      <c r="D288" s="29">
        <v>1576</v>
      </c>
      <c r="E288" s="28" t="s">
        <v>27</v>
      </c>
      <c r="F288" s="28" t="s">
        <v>36</v>
      </c>
      <c r="G288" s="30">
        <v>427.21640000000002</v>
      </c>
      <c r="H288" s="29">
        <v>2</v>
      </c>
      <c r="I288" s="30">
        <v>853.42550000000006</v>
      </c>
      <c r="J288" s="30">
        <v>853.42359999999996</v>
      </c>
      <c r="K288" s="31">
        <v>0</v>
      </c>
      <c r="L288" s="32">
        <v>2.2000000000000002</v>
      </c>
      <c r="M288" s="29" t="s">
        <v>24</v>
      </c>
      <c r="N288" s="32">
        <v>291.33</v>
      </c>
      <c r="O288" s="32">
        <v>291.33</v>
      </c>
      <c r="P288" s="32">
        <v>291.33</v>
      </c>
      <c r="Q288" s="33">
        <v>2.44</v>
      </c>
      <c r="R288" s="31">
        <v>131</v>
      </c>
      <c r="S288" s="28" t="s">
        <v>1248</v>
      </c>
      <c r="T288" s="29">
        <v>1</v>
      </c>
      <c r="U288" s="28" t="s">
        <v>1931</v>
      </c>
      <c r="V288" s="28" t="s">
        <v>743</v>
      </c>
      <c r="W288" s="28">
        <v>5.4100999999999999</v>
      </c>
    </row>
    <row r="289" spans="1:23" x14ac:dyDescent="0.2">
      <c r="A289" s="28" t="s">
        <v>1190</v>
      </c>
      <c r="B289" s="29">
        <v>1</v>
      </c>
      <c r="C289" s="28" t="s">
        <v>1426</v>
      </c>
      <c r="D289" s="29">
        <v>1587</v>
      </c>
      <c r="E289" s="28" t="s">
        <v>27</v>
      </c>
      <c r="F289" s="28" t="s">
        <v>36</v>
      </c>
      <c r="G289" s="30">
        <v>854.40549999999996</v>
      </c>
      <c r="H289" s="29">
        <v>2</v>
      </c>
      <c r="I289" s="30">
        <v>1707.8037999999999</v>
      </c>
      <c r="J289" s="30">
        <v>1707.7965999999999</v>
      </c>
      <c r="K289" s="31">
        <v>0</v>
      </c>
      <c r="L289" s="32">
        <v>4.2</v>
      </c>
      <c r="M289" s="29" t="s">
        <v>24</v>
      </c>
      <c r="N289" s="32">
        <v>547.17999999999995</v>
      </c>
      <c r="O289" s="32">
        <v>547.17999999999995</v>
      </c>
      <c r="P289" s="32">
        <v>547.17999999999995</v>
      </c>
      <c r="Q289" s="33">
        <v>6.71</v>
      </c>
      <c r="R289" s="31">
        <v>131</v>
      </c>
      <c r="S289" s="28" t="s">
        <v>1248</v>
      </c>
      <c r="T289" s="29">
        <v>1</v>
      </c>
      <c r="U289" s="28" t="s">
        <v>1932</v>
      </c>
      <c r="V289" s="28" t="s">
        <v>386</v>
      </c>
      <c r="W289" s="28">
        <v>10.6812</v>
      </c>
    </row>
    <row r="290" spans="1:23" x14ac:dyDescent="0.2">
      <c r="A290" s="28" t="s">
        <v>1168</v>
      </c>
      <c r="B290" s="29">
        <v>1</v>
      </c>
      <c r="C290" s="28" t="s">
        <v>1426</v>
      </c>
      <c r="D290" s="29">
        <v>1587</v>
      </c>
      <c r="E290" s="28" t="s">
        <v>27</v>
      </c>
      <c r="F290" s="28" t="s">
        <v>36</v>
      </c>
      <c r="G290" s="30">
        <v>854.4058</v>
      </c>
      <c r="H290" s="29">
        <v>2</v>
      </c>
      <c r="I290" s="30">
        <v>1707.8044</v>
      </c>
      <c r="J290" s="30">
        <v>1707.7965999999999</v>
      </c>
      <c r="K290" s="31">
        <v>0</v>
      </c>
      <c r="L290" s="32">
        <v>4.5</v>
      </c>
      <c r="M290" s="29" t="s">
        <v>24</v>
      </c>
      <c r="N290" s="32">
        <v>622.19000000000005</v>
      </c>
      <c r="O290" s="32">
        <v>622.19000000000005</v>
      </c>
      <c r="P290" s="32">
        <v>622.19000000000005</v>
      </c>
      <c r="Q290" s="33">
        <v>8.7799999999999994</v>
      </c>
      <c r="R290" s="31">
        <v>131</v>
      </c>
      <c r="S290" s="28" t="s">
        <v>1248</v>
      </c>
      <c r="T290" s="29">
        <v>1</v>
      </c>
      <c r="U290" s="28" t="s">
        <v>1591</v>
      </c>
      <c r="V290" s="28" t="s">
        <v>161</v>
      </c>
      <c r="W290" s="28">
        <v>10.448399999999999</v>
      </c>
    </row>
    <row r="291" spans="1:23" x14ac:dyDescent="0.2">
      <c r="A291" s="28" t="s">
        <v>377</v>
      </c>
      <c r="B291" s="29">
        <v>1</v>
      </c>
      <c r="C291" s="28" t="s">
        <v>1426</v>
      </c>
      <c r="D291" s="29">
        <v>1587</v>
      </c>
      <c r="E291" s="28" t="s">
        <v>27</v>
      </c>
      <c r="F291" s="28" t="s">
        <v>36</v>
      </c>
      <c r="G291" s="30">
        <v>854.40449999999998</v>
      </c>
      <c r="H291" s="29">
        <v>2</v>
      </c>
      <c r="I291" s="30">
        <v>1707.8017</v>
      </c>
      <c r="J291" s="30">
        <v>1707.7965999999999</v>
      </c>
      <c r="K291" s="31">
        <v>0</v>
      </c>
      <c r="L291" s="32">
        <v>3</v>
      </c>
      <c r="M291" s="29" t="s">
        <v>24</v>
      </c>
      <c r="N291" s="32">
        <v>647.64</v>
      </c>
      <c r="O291" s="32">
        <v>647.64</v>
      </c>
      <c r="P291" s="32">
        <v>647.64</v>
      </c>
      <c r="Q291" s="33">
        <v>9.2200000000000006</v>
      </c>
      <c r="R291" s="31">
        <v>131</v>
      </c>
      <c r="S291" s="28" t="s">
        <v>1248</v>
      </c>
      <c r="T291" s="29">
        <v>1</v>
      </c>
      <c r="U291" s="28" t="s">
        <v>1592</v>
      </c>
      <c r="V291" s="28" t="s">
        <v>848</v>
      </c>
      <c r="W291" s="28">
        <v>10.264099999999999</v>
      </c>
    </row>
    <row r="292" spans="1:23" x14ac:dyDescent="0.2">
      <c r="A292" s="28" t="s">
        <v>1528</v>
      </c>
      <c r="B292" s="29">
        <v>1</v>
      </c>
      <c r="C292" s="28" t="s">
        <v>1426</v>
      </c>
      <c r="D292" s="29">
        <v>1587</v>
      </c>
      <c r="E292" s="28" t="s">
        <v>27</v>
      </c>
      <c r="F292" s="28" t="s">
        <v>36</v>
      </c>
      <c r="G292" s="30">
        <v>854.40409999999997</v>
      </c>
      <c r="H292" s="29">
        <v>2</v>
      </c>
      <c r="I292" s="30">
        <v>1707.8008</v>
      </c>
      <c r="J292" s="30">
        <v>1707.7965999999999</v>
      </c>
      <c r="K292" s="31">
        <v>0</v>
      </c>
      <c r="L292" s="32">
        <v>2.5</v>
      </c>
      <c r="M292" s="29" t="s">
        <v>24</v>
      </c>
      <c r="N292" s="32">
        <v>708.19</v>
      </c>
      <c r="O292" s="32">
        <v>708.19</v>
      </c>
      <c r="P292" s="32">
        <v>708.19</v>
      </c>
      <c r="Q292" s="33">
        <v>11.09</v>
      </c>
      <c r="R292" s="31">
        <v>131</v>
      </c>
      <c r="S292" s="28" t="s">
        <v>1248</v>
      </c>
      <c r="T292" s="29">
        <v>1</v>
      </c>
      <c r="U292" s="28" t="s">
        <v>1933</v>
      </c>
      <c r="V292" s="28" t="s">
        <v>1121</v>
      </c>
      <c r="W292" s="28">
        <v>10.5703</v>
      </c>
    </row>
    <row r="293" spans="1:23" x14ac:dyDescent="0.2">
      <c r="A293" s="28" t="s">
        <v>1430</v>
      </c>
      <c r="B293" s="29">
        <v>1</v>
      </c>
      <c r="C293" s="28" t="s">
        <v>1426</v>
      </c>
      <c r="D293" s="29">
        <v>1587</v>
      </c>
      <c r="E293" s="28" t="s">
        <v>27</v>
      </c>
      <c r="F293" s="28" t="s">
        <v>36</v>
      </c>
      <c r="G293" s="30">
        <v>854.40520000000004</v>
      </c>
      <c r="H293" s="29">
        <v>2</v>
      </c>
      <c r="I293" s="30">
        <v>1707.8030000000001</v>
      </c>
      <c r="J293" s="30">
        <v>1707.7965999999999</v>
      </c>
      <c r="K293" s="31">
        <v>0</v>
      </c>
      <c r="L293" s="32">
        <v>3.8</v>
      </c>
      <c r="M293" s="29" t="s">
        <v>24</v>
      </c>
      <c r="N293" s="32">
        <v>757.2</v>
      </c>
      <c r="O293" s="32">
        <v>757.2</v>
      </c>
      <c r="P293" s="32">
        <v>757.2</v>
      </c>
      <c r="Q293" s="33">
        <v>12.22</v>
      </c>
      <c r="R293" s="31">
        <v>131</v>
      </c>
      <c r="S293" s="28" t="s">
        <v>1248</v>
      </c>
      <c r="T293" s="29">
        <v>1</v>
      </c>
      <c r="U293" s="28" t="s">
        <v>1934</v>
      </c>
      <c r="V293" s="28" t="s">
        <v>78</v>
      </c>
      <c r="W293" s="28">
        <v>10.0124</v>
      </c>
    </row>
    <row r="294" spans="1:23" x14ac:dyDescent="0.2">
      <c r="A294" s="28" t="s">
        <v>474</v>
      </c>
      <c r="B294" s="29">
        <v>1</v>
      </c>
      <c r="C294" s="28" t="s">
        <v>1426</v>
      </c>
      <c r="D294" s="29">
        <v>1587</v>
      </c>
      <c r="E294" s="28" t="s">
        <v>27</v>
      </c>
      <c r="F294" s="28" t="s">
        <v>36</v>
      </c>
      <c r="G294" s="30">
        <v>854.40520000000004</v>
      </c>
      <c r="H294" s="29">
        <v>2</v>
      </c>
      <c r="I294" s="30">
        <v>1707.8030000000001</v>
      </c>
      <c r="J294" s="30">
        <v>1707.7965999999999</v>
      </c>
      <c r="K294" s="31">
        <v>0</v>
      </c>
      <c r="L294" s="32">
        <v>3.8</v>
      </c>
      <c r="M294" s="29" t="s">
        <v>24</v>
      </c>
      <c r="N294" s="32">
        <v>825.45</v>
      </c>
      <c r="O294" s="32">
        <v>825.45</v>
      </c>
      <c r="P294" s="32">
        <v>825.45</v>
      </c>
      <c r="Q294" s="33">
        <v>13.22</v>
      </c>
      <c r="R294" s="31">
        <v>131</v>
      </c>
      <c r="S294" s="28" t="s">
        <v>1248</v>
      </c>
      <c r="T294" s="29">
        <v>1</v>
      </c>
      <c r="U294" s="28" t="s">
        <v>1935</v>
      </c>
      <c r="V294" s="28" t="s">
        <v>120</v>
      </c>
      <c r="W294" s="28">
        <v>10.1364</v>
      </c>
    </row>
  </sheetData>
  <mergeCells count="1">
    <mergeCell ref="A13:XFD13"/>
  </mergeCells>
  <conditionalFormatting sqref="C13:D13">
    <cfRule type="containsText" dxfId="71" priority="1" operator="containsText" text="K.C[+57.021]IN[+15.995]TDGS[+162.053]YK.C">
      <formula>NOT(ISERROR(SEARCH("K.C[+57.021]IN[+15.995]TDGS[+162.053]YK.C",C13)))</formula>
    </cfRule>
    <cfRule type="containsText" dxfId="70" priority="2" operator="containsText" text="K.C[+57.021]IN[+15.995]T[+162.053]DGSYK.C">
      <formula>NOT(ISERROR(SEARCH("K.C[+57.021]IN[+15.995]T[+162.053]DGSYK.C",C13)))</formula>
    </cfRule>
    <cfRule type="containsText" dxfId="69" priority="3" operator="containsText" text="K.C[+57.021]INTDGS[+162.053]YK.C">
      <formula>NOT(ISERROR(SEARCH("K.C[+57.021]INTDGS[+162.053]YK.C",C13)))</formula>
    </cfRule>
    <cfRule type="containsText" dxfId="68" priority="4" operator="containsText" text="K.C[+57.021]INT[+162.053]DGSYK.C">
      <formula>NOT(ISERROR(SEARCH("K.C[+57.021]INT[+162.053]DGSYK.C",C13)))</formula>
    </cfRule>
    <cfRule type="containsText" dxfId="67" priority="5" operator="containsText" text="K.C[+57.021]IN[+15.995]TDGSYK.C">
      <formula>NOT(ISERROR(SEARCH("K.C[+57.021]IN[+15.995]TDGSYK.C",C13)))</formula>
    </cfRule>
    <cfRule type="containsText" dxfId="66" priority="6" operator="containsText" text="K.C[+57.021]INTDGSYK.C">
      <formula>NOT(ISERROR(SEARCH("K.C[+57.021]INTDGSYK.C",C13)))</formula>
    </cfRule>
    <cfRule type="containsText" dxfId="65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3)))</formula>
    </cfRule>
    <cfRule type="containsText" dxfId="64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3)))</formula>
    </cfRule>
    <cfRule type="containsText" dxfId="63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3)))</formula>
    </cfRule>
    <cfRule type="containsText" dxfId="62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3)))</formula>
    </cfRule>
    <cfRule type="containsText" dxfId="61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3)))</formula>
    </cfRule>
    <cfRule type="containsText" dxfId="60" priority="12" operator="containsText" text="R.GWNGQC[+57.021]LDVDEC[+57.021]LEPNVC[+57.021]ANGDC[+57.021]SNLEGSYMC[+57.021]SC[+57.021]HK.G">
      <formula>NOT(ISERROR(SEARCH("R.GWNGQC[+57.021]LDVDEC[+57.021]LEPNVC[+57.021]ANGDC[+57.021]SNLEGSYMC[+57.021]SC[+57.021]HK.G",C13)))</formula>
    </cfRule>
    <cfRule type="containsText" dxfId="59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3)))</formula>
    </cfRule>
    <cfRule type="containsText" dxfId="58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3)))</formula>
    </cfRule>
    <cfRule type="containsText" dxfId="57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3)))</formula>
    </cfRule>
    <cfRule type="containsText" dxfId="56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3)))</formula>
    </cfRule>
    <cfRule type="containsText" dxfId="55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3)))</formula>
    </cfRule>
    <cfRule type="containsText" dxfId="54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3)))</formula>
    </cfRule>
    <cfRule type="containsText" dxfId="53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3)))</formula>
    </cfRule>
    <cfRule type="containsText" dxfId="52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3)))</formula>
    </cfRule>
    <cfRule type="containsText" dxfId="51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3)))</formula>
    </cfRule>
    <cfRule type="containsText" dxfId="50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3)))</formula>
    </cfRule>
    <cfRule type="containsText" dxfId="49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3)))</formula>
    </cfRule>
    <cfRule type="containsText" dxfId="48" priority="24" operator="containsText" text="R.GRC[+57.021]EDIDEC[+57.021]LNPSTC[+57.021]PDEQC[+57.021]VNSPGSYQC[+57.021]VPC[+57.021]TEGFR.G">
      <formula>NOT(ISERROR(SEARCH("R.GRC[+57.021]EDIDEC[+57.021]LNPSTC[+57.021]PDEQC[+57.021]VNSPGSYQC[+57.021]VPC[+57.021]TEGFR.G",C1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69D1-BEC2-B94D-9D5E-51B59B329292}">
  <dimension ref="A1:W312"/>
  <sheetViews>
    <sheetView workbookViewId="0">
      <selection activeCell="A13" sqref="A13:XFD13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70.33203125" style="6" customWidth="1"/>
    <col min="4" max="4" width="8.83203125" style="6"/>
    <col min="5" max="5" width="14" style="6" customWidth="1"/>
    <col min="6" max="6" width="27.832031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9.6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277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35" t="s">
        <v>1206</v>
      </c>
      <c r="B2" s="36">
        <v>1</v>
      </c>
      <c r="C2" s="35" t="s">
        <v>1247</v>
      </c>
      <c r="D2" s="36">
        <v>828</v>
      </c>
      <c r="E2" s="35" t="s">
        <v>27</v>
      </c>
      <c r="F2" s="35" t="s">
        <v>28</v>
      </c>
      <c r="G2" s="37">
        <v>979.95050000000003</v>
      </c>
      <c r="H2" s="36">
        <v>2</v>
      </c>
      <c r="I2" s="37">
        <v>1958.8938000000001</v>
      </c>
      <c r="J2" s="37">
        <v>1958.8887999999999</v>
      </c>
      <c r="K2" s="38">
        <v>0</v>
      </c>
      <c r="L2" s="39">
        <v>2.6</v>
      </c>
      <c r="M2" s="36" t="s">
        <v>24</v>
      </c>
      <c r="N2" s="39">
        <v>591.57000000000005</v>
      </c>
      <c r="O2" s="39">
        <v>591.57000000000005</v>
      </c>
      <c r="P2" s="39">
        <v>591.57000000000005</v>
      </c>
      <c r="Q2" s="40">
        <v>8.27</v>
      </c>
      <c r="R2" s="38">
        <v>130</v>
      </c>
      <c r="S2" s="35" t="s">
        <v>1248</v>
      </c>
      <c r="T2" s="36">
        <v>1</v>
      </c>
      <c r="U2" s="35" t="s">
        <v>1936</v>
      </c>
      <c r="V2" s="35" t="s">
        <v>865</v>
      </c>
      <c r="W2" s="35">
        <v>13.905799999999999</v>
      </c>
    </row>
    <row r="3" spans="1:23" s="13" customFormat="1" x14ac:dyDescent="0.2">
      <c r="A3" s="35" t="s">
        <v>1813</v>
      </c>
      <c r="B3" s="36">
        <v>1</v>
      </c>
      <c r="C3" s="35" t="s">
        <v>1247</v>
      </c>
      <c r="D3" s="36">
        <v>828</v>
      </c>
      <c r="E3" s="35" t="s">
        <v>27</v>
      </c>
      <c r="F3" s="35" t="s">
        <v>28</v>
      </c>
      <c r="G3" s="37">
        <v>653.6345</v>
      </c>
      <c r="H3" s="36">
        <v>3</v>
      </c>
      <c r="I3" s="37">
        <v>1958.8891000000001</v>
      </c>
      <c r="J3" s="37">
        <v>1958.8887999999999</v>
      </c>
      <c r="K3" s="38">
        <v>0</v>
      </c>
      <c r="L3" s="39">
        <v>0.2</v>
      </c>
      <c r="M3" s="36" t="s">
        <v>24</v>
      </c>
      <c r="N3" s="39">
        <v>617.5</v>
      </c>
      <c r="O3" s="39">
        <v>617.5</v>
      </c>
      <c r="P3" s="39">
        <v>617.5</v>
      </c>
      <c r="Q3" s="40">
        <v>9.52</v>
      </c>
      <c r="R3" s="38">
        <v>130</v>
      </c>
      <c r="S3" s="35" t="s">
        <v>1248</v>
      </c>
      <c r="T3" s="36">
        <v>1</v>
      </c>
      <c r="U3" s="35" t="s">
        <v>1937</v>
      </c>
      <c r="V3" s="35" t="s">
        <v>1509</v>
      </c>
      <c r="W3" s="35">
        <v>13.6999</v>
      </c>
    </row>
    <row r="4" spans="1:23" s="13" customFormat="1" x14ac:dyDescent="0.2">
      <c r="A4" s="35" t="s">
        <v>545</v>
      </c>
      <c r="B4" s="36">
        <v>1</v>
      </c>
      <c r="C4" s="35" t="s">
        <v>1247</v>
      </c>
      <c r="D4" s="36">
        <v>828</v>
      </c>
      <c r="E4" s="35" t="s">
        <v>27</v>
      </c>
      <c r="F4" s="35" t="s">
        <v>28</v>
      </c>
      <c r="G4" s="37">
        <v>979.9502</v>
      </c>
      <c r="H4" s="36">
        <v>2</v>
      </c>
      <c r="I4" s="37">
        <v>1958.8931</v>
      </c>
      <c r="J4" s="37">
        <v>1958.8887999999999</v>
      </c>
      <c r="K4" s="38">
        <v>0</v>
      </c>
      <c r="L4" s="39">
        <v>2.2000000000000002</v>
      </c>
      <c r="M4" s="36" t="s">
        <v>24</v>
      </c>
      <c r="N4" s="39">
        <v>723.48</v>
      </c>
      <c r="O4" s="39">
        <v>723.48</v>
      </c>
      <c r="P4" s="39">
        <v>723.48</v>
      </c>
      <c r="Q4" s="40">
        <v>11.27</v>
      </c>
      <c r="R4" s="38">
        <v>130</v>
      </c>
      <c r="S4" s="35" t="s">
        <v>1248</v>
      </c>
      <c r="T4" s="36">
        <v>1</v>
      </c>
      <c r="U4" s="35" t="s">
        <v>1938</v>
      </c>
      <c r="V4" s="35" t="s">
        <v>669</v>
      </c>
      <c r="W4" s="35">
        <v>13.6275</v>
      </c>
    </row>
    <row r="5" spans="1:23" s="13" customFormat="1" x14ac:dyDescent="0.2">
      <c r="A5" s="35" t="s">
        <v>686</v>
      </c>
      <c r="B5" s="36">
        <v>1</v>
      </c>
      <c r="C5" s="35" t="s">
        <v>1247</v>
      </c>
      <c r="D5" s="36">
        <v>828</v>
      </c>
      <c r="E5" s="35" t="s">
        <v>27</v>
      </c>
      <c r="F5" s="35" t="s">
        <v>28</v>
      </c>
      <c r="G5" s="37">
        <v>979.95090000000005</v>
      </c>
      <c r="H5" s="36">
        <v>2</v>
      </c>
      <c r="I5" s="37">
        <v>1958.8945000000001</v>
      </c>
      <c r="J5" s="37">
        <v>1958.8887999999999</v>
      </c>
      <c r="K5" s="38">
        <v>0</v>
      </c>
      <c r="L5" s="39">
        <v>2.9</v>
      </c>
      <c r="M5" s="36" t="s">
        <v>24</v>
      </c>
      <c r="N5" s="39">
        <v>756.76</v>
      </c>
      <c r="O5" s="39">
        <v>747.29</v>
      </c>
      <c r="P5" s="39">
        <v>747.29</v>
      </c>
      <c r="Q5" s="40">
        <v>12.27</v>
      </c>
      <c r="R5" s="38">
        <v>130</v>
      </c>
      <c r="S5" s="35" t="s">
        <v>1248</v>
      </c>
      <c r="T5" s="36">
        <v>1</v>
      </c>
      <c r="U5" s="35" t="s">
        <v>1939</v>
      </c>
      <c r="V5" s="35" t="s">
        <v>164</v>
      </c>
      <c r="W5" s="35">
        <v>13.7418</v>
      </c>
    </row>
    <row r="6" spans="1:23" s="34" customFormat="1" x14ac:dyDescent="0.2">
      <c r="A6" s="41" t="s">
        <v>1210</v>
      </c>
      <c r="B6" s="42">
        <v>1</v>
      </c>
      <c r="C6" s="41" t="s">
        <v>1940</v>
      </c>
      <c r="D6" s="42">
        <v>828</v>
      </c>
      <c r="E6" s="41" t="s">
        <v>27</v>
      </c>
      <c r="F6" s="41" t="s">
        <v>168</v>
      </c>
      <c r="G6" s="43">
        <v>987.94759999999997</v>
      </c>
      <c r="H6" s="42">
        <v>2</v>
      </c>
      <c r="I6" s="43">
        <v>1974.8878</v>
      </c>
      <c r="J6" s="43">
        <v>1974.8837000000001</v>
      </c>
      <c r="K6" s="44">
        <v>0</v>
      </c>
      <c r="L6" s="45">
        <v>2.1</v>
      </c>
      <c r="M6" s="42" t="s">
        <v>24</v>
      </c>
      <c r="N6" s="45">
        <v>541.14</v>
      </c>
      <c r="O6" s="45">
        <v>541.14</v>
      </c>
      <c r="P6" s="45">
        <v>541.14</v>
      </c>
      <c r="Q6" s="46">
        <v>7.26</v>
      </c>
      <c r="R6" s="44">
        <v>130</v>
      </c>
      <c r="S6" s="41" t="s">
        <v>1248</v>
      </c>
      <c r="T6" s="42">
        <v>1</v>
      </c>
      <c r="U6" s="41" t="s">
        <v>1941</v>
      </c>
      <c r="V6" s="41" t="s">
        <v>362</v>
      </c>
      <c r="W6" s="41">
        <v>13.638</v>
      </c>
    </row>
    <row r="7" spans="1:23" s="20" customFormat="1" x14ac:dyDescent="0.2">
      <c r="A7" s="47" t="s">
        <v>1531</v>
      </c>
      <c r="B7" s="48">
        <v>1</v>
      </c>
      <c r="C7" s="47" t="s">
        <v>1250</v>
      </c>
      <c r="D7" s="48">
        <v>828</v>
      </c>
      <c r="E7" s="47" t="s">
        <v>22</v>
      </c>
      <c r="F7" s="47" t="s">
        <v>26</v>
      </c>
      <c r="G7" s="49">
        <v>707.65419999999995</v>
      </c>
      <c r="H7" s="48">
        <v>3</v>
      </c>
      <c r="I7" s="49">
        <v>2120.9481000000001</v>
      </c>
      <c r="J7" s="49">
        <v>2120.9416000000001</v>
      </c>
      <c r="K7" s="50">
        <v>0</v>
      </c>
      <c r="L7" s="51">
        <v>3</v>
      </c>
      <c r="M7" s="48" t="s">
        <v>24</v>
      </c>
      <c r="N7" s="51">
        <v>386.86</v>
      </c>
      <c r="O7" s="51">
        <v>386.86</v>
      </c>
      <c r="P7" s="51">
        <v>0</v>
      </c>
      <c r="Q7" s="52">
        <v>6.52</v>
      </c>
      <c r="R7" s="50">
        <v>130</v>
      </c>
      <c r="S7" s="47" t="s">
        <v>1248</v>
      </c>
      <c r="T7" s="48">
        <v>1</v>
      </c>
      <c r="U7" s="47" t="s">
        <v>1942</v>
      </c>
      <c r="V7" s="47" t="s">
        <v>196</v>
      </c>
      <c r="W7" s="47">
        <v>13.1525</v>
      </c>
    </row>
    <row r="8" spans="1:23" s="20" customFormat="1" x14ac:dyDescent="0.2">
      <c r="A8" s="47" t="s">
        <v>314</v>
      </c>
      <c r="B8" s="48">
        <v>1</v>
      </c>
      <c r="C8" s="47" t="s">
        <v>1250</v>
      </c>
      <c r="D8" s="48">
        <v>828</v>
      </c>
      <c r="E8" s="47" t="s">
        <v>22</v>
      </c>
      <c r="F8" s="47" t="s">
        <v>26</v>
      </c>
      <c r="G8" s="49">
        <v>1060.9775999999999</v>
      </c>
      <c r="H8" s="48">
        <v>2</v>
      </c>
      <c r="I8" s="49">
        <v>2120.9479000000001</v>
      </c>
      <c r="J8" s="49">
        <v>2120.9416000000001</v>
      </c>
      <c r="K8" s="50">
        <v>0</v>
      </c>
      <c r="L8" s="51">
        <v>3</v>
      </c>
      <c r="M8" s="48" t="s">
        <v>24</v>
      </c>
      <c r="N8" s="51">
        <v>562.37</v>
      </c>
      <c r="O8" s="51">
        <v>562.37</v>
      </c>
      <c r="P8" s="51">
        <v>0</v>
      </c>
      <c r="Q8" s="52">
        <v>8.27</v>
      </c>
      <c r="R8" s="50">
        <v>130</v>
      </c>
      <c r="S8" s="47" t="s">
        <v>1248</v>
      </c>
      <c r="T8" s="48">
        <v>1</v>
      </c>
      <c r="U8" s="47" t="s">
        <v>1943</v>
      </c>
      <c r="V8" s="47" t="s">
        <v>428</v>
      </c>
      <c r="W8" s="47">
        <v>13.097</v>
      </c>
    </row>
    <row r="9" spans="1:23" s="27" customFormat="1" x14ac:dyDescent="0.2">
      <c r="A9" s="59" t="s">
        <v>1944</v>
      </c>
      <c r="B9" s="60">
        <v>1</v>
      </c>
      <c r="C9" s="59" t="s">
        <v>1251</v>
      </c>
      <c r="D9" s="60">
        <v>828</v>
      </c>
      <c r="E9" s="59" t="s">
        <v>22</v>
      </c>
      <c r="F9" s="59" t="s">
        <v>283</v>
      </c>
      <c r="G9" s="61">
        <v>712.98559999999998</v>
      </c>
      <c r="H9" s="60">
        <v>3</v>
      </c>
      <c r="I9" s="61">
        <v>2136.9421000000002</v>
      </c>
      <c r="J9" s="61">
        <v>2136.9364999999998</v>
      </c>
      <c r="K9" s="62">
        <v>0</v>
      </c>
      <c r="L9" s="63">
        <v>2.6</v>
      </c>
      <c r="M9" s="60" t="s">
        <v>24</v>
      </c>
      <c r="N9" s="63">
        <v>472.68</v>
      </c>
      <c r="O9" s="63">
        <v>472.68</v>
      </c>
      <c r="P9" s="63">
        <v>2.9</v>
      </c>
      <c r="Q9" s="64">
        <v>6.97</v>
      </c>
      <c r="R9" s="62">
        <v>130</v>
      </c>
      <c r="S9" s="59" t="s">
        <v>1248</v>
      </c>
      <c r="T9" s="60">
        <v>1</v>
      </c>
      <c r="U9" s="59" t="s">
        <v>1945</v>
      </c>
      <c r="V9" s="59" t="s">
        <v>394</v>
      </c>
      <c r="W9" s="59">
        <v>13.169600000000001</v>
      </c>
    </row>
    <row r="10" spans="1:23" s="27" customFormat="1" x14ac:dyDescent="0.2">
      <c r="A10" s="59" t="s">
        <v>1131</v>
      </c>
      <c r="B10" s="60">
        <v>1</v>
      </c>
      <c r="C10" s="59" t="s">
        <v>1251</v>
      </c>
      <c r="D10" s="60">
        <v>828</v>
      </c>
      <c r="E10" s="59" t="s">
        <v>22</v>
      </c>
      <c r="F10" s="59" t="s">
        <v>283</v>
      </c>
      <c r="G10" s="61">
        <v>712.98630000000003</v>
      </c>
      <c r="H10" s="60">
        <v>3</v>
      </c>
      <c r="I10" s="61">
        <v>2136.9443000000001</v>
      </c>
      <c r="J10" s="61">
        <v>2136.9364999999998</v>
      </c>
      <c r="K10" s="62">
        <v>0</v>
      </c>
      <c r="L10" s="63">
        <v>3.7</v>
      </c>
      <c r="M10" s="60" t="s">
        <v>24</v>
      </c>
      <c r="N10" s="63">
        <v>580.96</v>
      </c>
      <c r="O10" s="63">
        <v>580.96</v>
      </c>
      <c r="P10" s="63">
        <v>2.9</v>
      </c>
      <c r="Q10" s="64">
        <v>8.27</v>
      </c>
      <c r="R10" s="62">
        <v>130</v>
      </c>
      <c r="S10" s="59" t="s">
        <v>1248</v>
      </c>
      <c r="T10" s="60">
        <v>1</v>
      </c>
      <c r="U10" s="59" t="s">
        <v>1946</v>
      </c>
      <c r="V10" s="59" t="s">
        <v>1002</v>
      </c>
      <c r="W10" s="59">
        <v>13.054600000000001</v>
      </c>
    </row>
    <row r="11" spans="1:23" s="27" customFormat="1" x14ac:dyDescent="0.2">
      <c r="A11" s="59" t="s">
        <v>1526</v>
      </c>
      <c r="B11" s="60">
        <v>1</v>
      </c>
      <c r="C11" s="59" t="s">
        <v>1252</v>
      </c>
      <c r="D11" s="60">
        <v>828</v>
      </c>
      <c r="E11" s="59" t="s">
        <v>22</v>
      </c>
      <c r="F11" s="59" t="s">
        <v>29</v>
      </c>
      <c r="G11" s="61">
        <v>1068.9751000000001</v>
      </c>
      <c r="H11" s="60">
        <v>2</v>
      </c>
      <c r="I11" s="61">
        <v>2136.9430000000002</v>
      </c>
      <c r="J11" s="61">
        <v>2136.9364999999998</v>
      </c>
      <c r="K11" s="62">
        <v>0</v>
      </c>
      <c r="L11" s="63">
        <v>3</v>
      </c>
      <c r="M11" s="60" t="s">
        <v>24</v>
      </c>
      <c r="N11" s="63">
        <v>584.36</v>
      </c>
      <c r="O11" s="63">
        <v>584.36</v>
      </c>
      <c r="P11" s="63">
        <v>3.75</v>
      </c>
      <c r="Q11" s="64">
        <v>8.27</v>
      </c>
      <c r="R11" s="62">
        <v>130</v>
      </c>
      <c r="S11" s="59" t="s">
        <v>1248</v>
      </c>
      <c r="T11" s="60">
        <v>1</v>
      </c>
      <c r="U11" s="59" t="s">
        <v>1947</v>
      </c>
      <c r="V11" s="59" t="s">
        <v>969</v>
      </c>
      <c r="W11" s="59">
        <v>13.0481</v>
      </c>
    </row>
    <row r="12" spans="1:23" s="27" customFormat="1" ht="16" thickBot="1" x14ac:dyDescent="0.25">
      <c r="A12" s="59" t="s">
        <v>1948</v>
      </c>
      <c r="B12" s="60">
        <v>1</v>
      </c>
      <c r="C12" s="59" t="s">
        <v>1252</v>
      </c>
      <c r="D12" s="60">
        <v>828</v>
      </c>
      <c r="E12" s="59" t="s">
        <v>22</v>
      </c>
      <c r="F12" s="59" t="s">
        <v>29</v>
      </c>
      <c r="G12" s="61">
        <v>1068.9748</v>
      </c>
      <c r="H12" s="60">
        <v>2</v>
      </c>
      <c r="I12" s="61">
        <v>2136.9423000000002</v>
      </c>
      <c r="J12" s="61">
        <v>2136.9364999999998</v>
      </c>
      <c r="K12" s="62">
        <v>0</v>
      </c>
      <c r="L12" s="63">
        <v>2.7</v>
      </c>
      <c r="M12" s="60" t="s">
        <v>24</v>
      </c>
      <c r="N12" s="63">
        <v>625.19000000000005</v>
      </c>
      <c r="O12" s="63">
        <v>625.19000000000005</v>
      </c>
      <c r="P12" s="63">
        <v>0</v>
      </c>
      <c r="Q12" s="64">
        <v>9.27</v>
      </c>
      <c r="R12" s="62">
        <v>130</v>
      </c>
      <c r="S12" s="59" t="s">
        <v>1248</v>
      </c>
      <c r="T12" s="60">
        <v>1</v>
      </c>
      <c r="U12" s="59" t="s">
        <v>1949</v>
      </c>
      <c r="V12" s="59" t="s">
        <v>99</v>
      </c>
      <c r="W12" s="59">
        <v>13.167400000000001</v>
      </c>
    </row>
    <row r="13" spans="1:23" s="67" customFormat="1" ht="24" x14ac:dyDescent="0.2">
      <c r="A13" s="65" t="s">
        <v>276</v>
      </c>
      <c r="B13" s="66"/>
      <c r="C13" s="66"/>
      <c r="D13" s="66"/>
      <c r="E13" s="66"/>
      <c r="F13" s="66"/>
      <c r="G13" s="66"/>
      <c r="H13" s="66"/>
      <c r="I13" s="66"/>
      <c r="J13" s="66"/>
      <c r="K13" s="66"/>
      <c r="L13" s="66"/>
      <c r="M13" s="66"/>
      <c r="N13" s="66"/>
      <c r="O13" s="66"/>
      <c r="P13" s="66"/>
      <c r="Q13" s="66"/>
      <c r="R13" s="66"/>
      <c r="S13" s="66"/>
      <c r="T13" s="66"/>
      <c r="U13" s="66"/>
      <c r="V13" s="66"/>
      <c r="W13" s="66"/>
    </row>
    <row r="14" spans="1:23" x14ac:dyDescent="0.2">
      <c r="A14" s="53" t="s">
        <v>914</v>
      </c>
      <c r="B14" s="54">
        <v>1</v>
      </c>
      <c r="C14" s="53" t="s">
        <v>1253</v>
      </c>
      <c r="D14" s="54">
        <v>49</v>
      </c>
      <c r="E14" s="53" t="s">
        <v>27</v>
      </c>
      <c r="F14" s="53" t="s">
        <v>27</v>
      </c>
      <c r="G14" s="55">
        <v>538.2604</v>
      </c>
      <c r="H14" s="54">
        <v>3</v>
      </c>
      <c r="I14" s="55">
        <v>1612.7668000000001</v>
      </c>
      <c r="J14" s="55">
        <v>1612.7601999999999</v>
      </c>
      <c r="K14" s="56">
        <v>0</v>
      </c>
      <c r="L14" s="57">
        <v>4.0999999999999996</v>
      </c>
      <c r="M14" s="54" t="s">
        <v>24</v>
      </c>
      <c r="N14" s="57">
        <v>250.55</v>
      </c>
      <c r="O14" s="57">
        <v>250.55</v>
      </c>
      <c r="P14" s="57">
        <v>250.55</v>
      </c>
      <c r="Q14" s="58">
        <v>2.14</v>
      </c>
      <c r="R14" s="56">
        <v>130</v>
      </c>
      <c r="S14" s="53" t="s">
        <v>1248</v>
      </c>
      <c r="T14" s="54">
        <v>1</v>
      </c>
      <c r="U14" s="53" t="s">
        <v>1950</v>
      </c>
      <c r="V14" s="53" t="s">
        <v>814</v>
      </c>
      <c r="W14" s="53">
        <v>11.731999999999999</v>
      </c>
    </row>
    <row r="15" spans="1:23" x14ac:dyDescent="0.2">
      <c r="A15" s="53" t="s">
        <v>1951</v>
      </c>
      <c r="B15" s="54">
        <v>1</v>
      </c>
      <c r="C15" s="53" t="s">
        <v>1253</v>
      </c>
      <c r="D15" s="54">
        <v>49</v>
      </c>
      <c r="E15" s="53" t="s">
        <v>27</v>
      </c>
      <c r="F15" s="53" t="s">
        <v>27</v>
      </c>
      <c r="G15" s="55">
        <v>806.88610000000006</v>
      </c>
      <c r="H15" s="54">
        <v>2</v>
      </c>
      <c r="I15" s="55">
        <v>1612.7648999999999</v>
      </c>
      <c r="J15" s="55">
        <v>1612.7601999999999</v>
      </c>
      <c r="K15" s="56">
        <v>0</v>
      </c>
      <c r="L15" s="57">
        <v>3</v>
      </c>
      <c r="M15" s="54" t="s">
        <v>24</v>
      </c>
      <c r="N15" s="57">
        <v>721.69</v>
      </c>
      <c r="O15" s="57">
        <v>721.69</v>
      </c>
      <c r="P15" s="57">
        <v>721.69</v>
      </c>
      <c r="Q15" s="58">
        <v>11.27</v>
      </c>
      <c r="R15" s="56">
        <v>130</v>
      </c>
      <c r="S15" s="53" t="s">
        <v>1248</v>
      </c>
      <c r="T15" s="54">
        <v>1</v>
      </c>
      <c r="U15" s="53" t="s">
        <v>1952</v>
      </c>
      <c r="V15" s="53" t="s">
        <v>663</v>
      </c>
      <c r="W15" s="53">
        <v>11.8749</v>
      </c>
    </row>
    <row r="16" spans="1:23" x14ac:dyDescent="0.2">
      <c r="A16" s="53" t="s">
        <v>924</v>
      </c>
      <c r="B16" s="54">
        <v>1</v>
      </c>
      <c r="C16" s="53" t="s">
        <v>1253</v>
      </c>
      <c r="D16" s="54">
        <v>49</v>
      </c>
      <c r="E16" s="53" t="s">
        <v>27</v>
      </c>
      <c r="F16" s="53" t="s">
        <v>27</v>
      </c>
      <c r="G16" s="55">
        <v>806.88559999999995</v>
      </c>
      <c r="H16" s="54">
        <v>2</v>
      </c>
      <c r="I16" s="55">
        <v>1612.7637999999999</v>
      </c>
      <c r="J16" s="55">
        <v>1612.7601999999999</v>
      </c>
      <c r="K16" s="56">
        <v>0</v>
      </c>
      <c r="L16" s="57">
        <v>2.2999999999999998</v>
      </c>
      <c r="M16" s="54" t="s">
        <v>24</v>
      </c>
      <c r="N16" s="57">
        <v>801.33</v>
      </c>
      <c r="O16" s="57">
        <v>801.33</v>
      </c>
      <c r="P16" s="57">
        <v>801.33</v>
      </c>
      <c r="Q16" s="58">
        <v>13.27</v>
      </c>
      <c r="R16" s="56">
        <v>130</v>
      </c>
      <c r="S16" s="53" t="s">
        <v>1248</v>
      </c>
      <c r="T16" s="54">
        <v>1</v>
      </c>
      <c r="U16" s="53" t="s">
        <v>1953</v>
      </c>
      <c r="V16" s="53" t="s">
        <v>115</v>
      </c>
      <c r="W16" s="53">
        <v>11.628</v>
      </c>
    </row>
    <row r="17" spans="1:23" x14ac:dyDescent="0.2">
      <c r="A17" s="53" t="s">
        <v>1954</v>
      </c>
      <c r="B17" s="54">
        <v>1</v>
      </c>
      <c r="C17" s="53" t="s">
        <v>1253</v>
      </c>
      <c r="D17" s="54">
        <v>49</v>
      </c>
      <c r="E17" s="53" t="s">
        <v>27</v>
      </c>
      <c r="F17" s="53" t="s">
        <v>27</v>
      </c>
      <c r="G17" s="55">
        <v>806.88570000000004</v>
      </c>
      <c r="H17" s="54">
        <v>2</v>
      </c>
      <c r="I17" s="55">
        <v>1612.7641000000001</v>
      </c>
      <c r="J17" s="55">
        <v>1612.7601999999999</v>
      </c>
      <c r="K17" s="56">
        <v>0</v>
      </c>
      <c r="L17" s="57">
        <v>2.4</v>
      </c>
      <c r="M17" s="54" t="s">
        <v>24</v>
      </c>
      <c r="N17" s="57">
        <v>833.7</v>
      </c>
      <c r="O17" s="57">
        <v>833.7</v>
      </c>
      <c r="P17" s="57">
        <v>833.7</v>
      </c>
      <c r="Q17" s="58">
        <v>13.27</v>
      </c>
      <c r="R17" s="56">
        <v>130</v>
      </c>
      <c r="S17" s="53" t="s">
        <v>1248</v>
      </c>
      <c r="T17" s="54">
        <v>1</v>
      </c>
      <c r="U17" s="53" t="s">
        <v>1955</v>
      </c>
      <c r="V17" s="53" t="s">
        <v>333</v>
      </c>
      <c r="W17" s="53">
        <v>11.7447</v>
      </c>
    </row>
    <row r="18" spans="1:23" x14ac:dyDescent="0.2">
      <c r="A18" s="53" t="s">
        <v>662</v>
      </c>
      <c r="B18" s="54">
        <v>1</v>
      </c>
      <c r="C18" s="53" t="s">
        <v>1254</v>
      </c>
      <c r="D18" s="54">
        <v>49</v>
      </c>
      <c r="E18" s="53" t="s">
        <v>27</v>
      </c>
      <c r="F18" s="53" t="s">
        <v>27</v>
      </c>
      <c r="G18" s="55">
        <v>828.40009999999995</v>
      </c>
      <c r="H18" s="54">
        <v>3</v>
      </c>
      <c r="I18" s="55">
        <v>2483.1855999999998</v>
      </c>
      <c r="J18" s="55">
        <v>2483.1797000000001</v>
      </c>
      <c r="K18" s="56">
        <v>0</v>
      </c>
      <c r="L18" s="57">
        <v>2.4</v>
      </c>
      <c r="M18" s="54" t="s">
        <v>24</v>
      </c>
      <c r="N18" s="57">
        <v>1045.07</v>
      </c>
      <c r="O18" s="57">
        <v>1040.23</v>
      </c>
      <c r="P18" s="57">
        <v>1040.23</v>
      </c>
      <c r="Q18" s="58">
        <v>15.67</v>
      </c>
      <c r="R18" s="56">
        <v>130</v>
      </c>
      <c r="S18" s="53" t="s">
        <v>1248</v>
      </c>
      <c r="T18" s="54">
        <v>1</v>
      </c>
      <c r="U18" s="53" t="s">
        <v>1956</v>
      </c>
      <c r="V18" s="53" t="s">
        <v>234</v>
      </c>
      <c r="W18" s="53">
        <v>11.701700000000001</v>
      </c>
    </row>
    <row r="19" spans="1:23" x14ac:dyDescent="0.2">
      <c r="A19" s="53" t="s">
        <v>373</v>
      </c>
      <c r="B19" s="54">
        <v>1</v>
      </c>
      <c r="C19" s="53" t="s">
        <v>1254</v>
      </c>
      <c r="D19" s="54">
        <v>49</v>
      </c>
      <c r="E19" s="53" t="s">
        <v>27</v>
      </c>
      <c r="F19" s="53" t="s">
        <v>27</v>
      </c>
      <c r="G19" s="55">
        <v>828.40039999999999</v>
      </c>
      <c r="H19" s="54">
        <v>3</v>
      </c>
      <c r="I19" s="55">
        <v>2483.1864999999998</v>
      </c>
      <c r="J19" s="55">
        <v>2483.1797000000001</v>
      </c>
      <c r="K19" s="56">
        <v>0</v>
      </c>
      <c r="L19" s="57">
        <v>2.7</v>
      </c>
      <c r="M19" s="54" t="s">
        <v>24</v>
      </c>
      <c r="N19" s="57">
        <v>1107.82</v>
      </c>
      <c r="O19" s="57">
        <v>1107.82</v>
      </c>
      <c r="P19" s="57">
        <v>1107.82</v>
      </c>
      <c r="Q19" s="58">
        <v>17.670000000000002</v>
      </c>
      <c r="R19" s="56">
        <v>130</v>
      </c>
      <c r="S19" s="53" t="s">
        <v>1248</v>
      </c>
      <c r="T19" s="54">
        <v>1</v>
      </c>
      <c r="U19" s="53" t="s">
        <v>1957</v>
      </c>
      <c r="V19" s="53" t="s">
        <v>1181</v>
      </c>
      <c r="W19" s="53">
        <v>11.5541</v>
      </c>
    </row>
    <row r="20" spans="1:23" x14ac:dyDescent="0.2">
      <c r="A20" s="53" t="s">
        <v>1010</v>
      </c>
      <c r="B20" s="54">
        <v>1</v>
      </c>
      <c r="C20" s="53" t="s">
        <v>1256</v>
      </c>
      <c r="D20" s="54">
        <v>93</v>
      </c>
      <c r="E20" s="53" t="s">
        <v>27</v>
      </c>
      <c r="F20" s="53" t="s">
        <v>28</v>
      </c>
      <c r="G20" s="55">
        <v>447.8553</v>
      </c>
      <c r="H20" s="54">
        <v>3</v>
      </c>
      <c r="I20" s="55">
        <v>1341.5512000000001</v>
      </c>
      <c r="J20" s="55">
        <v>1341.5503000000001</v>
      </c>
      <c r="K20" s="56">
        <v>0</v>
      </c>
      <c r="L20" s="57">
        <v>0.7</v>
      </c>
      <c r="M20" s="54" t="s">
        <v>24</v>
      </c>
      <c r="N20" s="57">
        <v>349.38</v>
      </c>
      <c r="O20" s="57">
        <v>349.38</v>
      </c>
      <c r="P20" s="57">
        <v>349.38</v>
      </c>
      <c r="Q20" s="58">
        <v>3.04</v>
      </c>
      <c r="R20" s="56">
        <v>130</v>
      </c>
      <c r="S20" s="53" t="s">
        <v>1248</v>
      </c>
      <c r="T20" s="54">
        <v>1</v>
      </c>
      <c r="U20" s="53" t="s">
        <v>1958</v>
      </c>
      <c r="V20" s="53" t="s">
        <v>127</v>
      </c>
      <c r="W20" s="53">
        <v>9.3524999999999991</v>
      </c>
    </row>
    <row r="21" spans="1:23" x14ac:dyDescent="0.2">
      <c r="A21" s="53" t="s">
        <v>1959</v>
      </c>
      <c r="B21" s="54">
        <v>1</v>
      </c>
      <c r="C21" s="53" t="s">
        <v>1256</v>
      </c>
      <c r="D21" s="54">
        <v>93</v>
      </c>
      <c r="E21" s="53" t="s">
        <v>27</v>
      </c>
      <c r="F21" s="53" t="s">
        <v>28</v>
      </c>
      <c r="G21" s="55">
        <v>447.85500000000002</v>
      </c>
      <c r="H21" s="54">
        <v>3</v>
      </c>
      <c r="I21" s="55">
        <v>1341.5504000000001</v>
      </c>
      <c r="J21" s="55">
        <v>1341.5503000000001</v>
      </c>
      <c r="K21" s="56">
        <v>0</v>
      </c>
      <c r="L21" s="57">
        <v>0</v>
      </c>
      <c r="M21" s="54" t="s">
        <v>24</v>
      </c>
      <c r="N21" s="57">
        <v>445.2</v>
      </c>
      <c r="O21" s="57">
        <v>445.2</v>
      </c>
      <c r="P21" s="57">
        <v>445.2</v>
      </c>
      <c r="Q21" s="58">
        <v>4.99</v>
      </c>
      <c r="R21" s="56">
        <v>130</v>
      </c>
      <c r="S21" s="53" t="s">
        <v>1248</v>
      </c>
      <c r="T21" s="54">
        <v>1</v>
      </c>
      <c r="U21" s="53" t="s">
        <v>1960</v>
      </c>
      <c r="V21" s="53" t="s">
        <v>257</v>
      </c>
      <c r="W21" s="53">
        <v>9.1216000000000008</v>
      </c>
    </row>
    <row r="22" spans="1:23" x14ac:dyDescent="0.2">
      <c r="A22" s="53" t="s">
        <v>1961</v>
      </c>
      <c r="B22" s="54">
        <v>1</v>
      </c>
      <c r="C22" s="53" t="s">
        <v>1256</v>
      </c>
      <c r="D22" s="54">
        <v>93</v>
      </c>
      <c r="E22" s="53" t="s">
        <v>27</v>
      </c>
      <c r="F22" s="53" t="s">
        <v>28</v>
      </c>
      <c r="G22" s="55">
        <v>447.85509999999999</v>
      </c>
      <c r="H22" s="54">
        <v>3</v>
      </c>
      <c r="I22" s="55">
        <v>1341.5508</v>
      </c>
      <c r="J22" s="55">
        <v>1341.5503000000001</v>
      </c>
      <c r="K22" s="56">
        <v>0</v>
      </c>
      <c r="L22" s="57">
        <v>0.3</v>
      </c>
      <c r="M22" s="54" t="s">
        <v>24</v>
      </c>
      <c r="N22" s="57">
        <v>497.77</v>
      </c>
      <c r="O22" s="57">
        <v>497.77</v>
      </c>
      <c r="P22" s="57">
        <v>497.77</v>
      </c>
      <c r="Q22" s="58">
        <v>5.33</v>
      </c>
      <c r="R22" s="56">
        <v>130</v>
      </c>
      <c r="S22" s="53" t="s">
        <v>1248</v>
      </c>
      <c r="T22" s="54">
        <v>1</v>
      </c>
      <c r="U22" s="53" t="s">
        <v>1962</v>
      </c>
      <c r="V22" s="53" t="s">
        <v>604</v>
      </c>
      <c r="W22" s="53">
        <v>8.9968000000000004</v>
      </c>
    </row>
    <row r="23" spans="1:23" x14ac:dyDescent="0.2">
      <c r="A23" s="53" t="s">
        <v>1963</v>
      </c>
      <c r="B23" s="54">
        <v>1</v>
      </c>
      <c r="C23" s="53" t="s">
        <v>1256</v>
      </c>
      <c r="D23" s="54">
        <v>93</v>
      </c>
      <c r="E23" s="53" t="s">
        <v>27</v>
      </c>
      <c r="F23" s="53" t="s">
        <v>28</v>
      </c>
      <c r="G23" s="55">
        <v>447.85520000000002</v>
      </c>
      <c r="H23" s="54">
        <v>3</v>
      </c>
      <c r="I23" s="55">
        <v>1341.5510999999999</v>
      </c>
      <c r="J23" s="55">
        <v>1341.5503000000001</v>
      </c>
      <c r="K23" s="56">
        <v>0</v>
      </c>
      <c r="L23" s="57">
        <v>0.6</v>
      </c>
      <c r="M23" s="54" t="s">
        <v>24</v>
      </c>
      <c r="N23" s="57">
        <v>579.74</v>
      </c>
      <c r="O23" s="57">
        <v>579.74</v>
      </c>
      <c r="P23" s="57">
        <v>579.74</v>
      </c>
      <c r="Q23" s="58">
        <v>8.06</v>
      </c>
      <c r="R23" s="56">
        <v>130</v>
      </c>
      <c r="S23" s="53" t="s">
        <v>1248</v>
      </c>
      <c r="T23" s="54">
        <v>1</v>
      </c>
      <c r="U23" s="53" t="s">
        <v>1964</v>
      </c>
      <c r="V23" s="53" t="s">
        <v>612</v>
      </c>
      <c r="W23" s="53">
        <v>8.8815000000000008</v>
      </c>
    </row>
    <row r="24" spans="1:23" x14ac:dyDescent="0.2">
      <c r="A24" s="53" t="s">
        <v>1965</v>
      </c>
      <c r="B24" s="54">
        <v>1</v>
      </c>
      <c r="C24" s="53" t="s">
        <v>1256</v>
      </c>
      <c r="D24" s="54">
        <v>93</v>
      </c>
      <c r="E24" s="53" t="s">
        <v>27</v>
      </c>
      <c r="F24" s="53" t="s">
        <v>28</v>
      </c>
      <c r="G24" s="55">
        <v>671.27869999999996</v>
      </c>
      <c r="H24" s="54">
        <v>2</v>
      </c>
      <c r="I24" s="55">
        <v>1341.5501999999999</v>
      </c>
      <c r="J24" s="55">
        <v>1341.5503000000001</v>
      </c>
      <c r="K24" s="56">
        <v>0</v>
      </c>
      <c r="L24" s="57">
        <v>-0.1</v>
      </c>
      <c r="M24" s="54" t="s">
        <v>24</v>
      </c>
      <c r="N24" s="57">
        <v>746.25</v>
      </c>
      <c r="O24" s="57">
        <v>729.54</v>
      </c>
      <c r="P24" s="57">
        <v>729.54</v>
      </c>
      <c r="Q24" s="58">
        <v>9.23</v>
      </c>
      <c r="R24" s="56">
        <v>130</v>
      </c>
      <c r="S24" s="53" t="s">
        <v>1248</v>
      </c>
      <c r="T24" s="54">
        <v>1</v>
      </c>
      <c r="U24" s="53" t="s">
        <v>1966</v>
      </c>
      <c r="V24" s="53" t="s">
        <v>217</v>
      </c>
      <c r="W24" s="53">
        <v>8.9178999999999995</v>
      </c>
    </row>
    <row r="25" spans="1:23" x14ac:dyDescent="0.2">
      <c r="A25" s="53" t="s">
        <v>817</v>
      </c>
      <c r="B25" s="54">
        <v>1</v>
      </c>
      <c r="C25" s="53" t="s">
        <v>1257</v>
      </c>
      <c r="D25" s="54">
        <v>93</v>
      </c>
      <c r="E25" s="53" t="s">
        <v>27</v>
      </c>
      <c r="F25" s="53" t="s">
        <v>291</v>
      </c>
      <c r="G25" s="55">
        <v>453.1866</v>
      </c>
      <c r="H25" s="54">
        <v>3</v>
      </c>
      <c r="I25" s="55">
        <v>1357.5452</v>
      </c>
      <c r="J25" s="55">
        <v>1357.5452</v>
      </c>
      <c r="K25" s="56">
        <v>0</v>
      </c>
      <c r="L25" s="57">
        <v>0</v>
      </c>
      <c r="M25" s="54" t="s">
        <v>24</v>
      </c>
      <c r="N25" s="57">
        <v>434.13</v>
      </c>
      <c r="O25" s="57">
        <v>434.13</v>
      </c>
      <c r="P25" s="57">
        <v>343.17</v>
      </c>
      <c r="Q25" s="58">
        <v>4.6900000000000004</v>
      </c>
      <c r="R25" s="56">
        <v>130</v>
      </c>
      <c r="S25" s="53" t="s">
        <v>1248</v>
      </c>
      <c r="T25" s="54">
        <v>1</v>
      </c>
      <c r="U25" s="53" t="s">
        <v>1967</v>
      </c>
      <c r="V25" s="53" t="s">
        <v>1074</v>
      </c>
      <c r="W25" s="53">
        <v>8.3574000000000002</v>
      </c>
    </row>
    <row r="26" spans="1:23" x14ac:dyDescent="0.2">
      <c r="A26" s="53" t="s">
        <v>844</v>
      </c>
      <c r="B26" s="54">
        <v>1</v>
      </c>
      <c r="C26" s="53" t="s">
        <v>1258</v>
      </c>
      <c r="D26" s="54">
        <v>103</v>
      </c>
      <c r="E26" s="53" t="s">
        <v>27</v>
      </c>
      <c r="F26" s="53" t="s">
        <v>28</v>
      </c>
      <c r="G26" s="55">
        <v>792.90629999999999</v>
      </c>
      <c r="H26" s="54">
        <v>2</v>
      </c>
      <c r="I26" s="55">
        <v>1584.8053</v>
      </c>
      <c r="J26" s="55">
        <v>1584.7985000000001</v>
      </c>
      <c r="K26" s="56">
        <v>0</v>
      </c>
      <c r="L26" s="57">
        <v>4.3</v>
      </c>
      <c r="M26" s="54" t="s">
        <v>24</v>
      </c>
      <c r="N26" s="57">
        <v>488.98</v>
      </c>
      <c r="O26" s="57">
        <v>488.98</v>
      </c>
      <c r="P26" s="57">
        <v>488.98</v>
      </c>
      <c r="Q26" s="58">
        <v>7.22</v>
      </c>
      <c r="R26" s="56">
        <v>130</v>
      </c>
      <c r="S26" s="53" t="s">
        <v>1248</v>
      </c>
      <c r="T26" s="54">
        <v>1</v>
      </c>
      <c r="U26" s="53" t="s">
        <v>1968</v>
      </c>
      <c r="V26" s="53" t="s">
        <v>71</v>
      </c>
      <c r="W26" s="53">
        <v>12.208600000000001</v>
      </c>
    </row>
    <row r="27" spans="1:23" x14ac:dyDescent="0.2">
      <c r="A27" s="53" t="s">
        <v>1175</v>
      </c>
      <c r="B27" s="54">
        <v>1</v>
      </c>
      <c r="C27" s="53" t="s">
        <v>1258</v>
      </c>
      <c r="D27" s="54">
        <v>103</v>
      </c>
      <c r="E27" s="53" t="s">
        <v>27</v>
      </c>
      <c r="F27" s="53" t="s">
        <v>28</v>
      </c>
      <c r="G27" s="55">
        <v>792.90480000000002</v>
      </c>
      <c r="H27" s="54">
        <v>2</v>
      </c>
      <c r="I27" s="55">
        <v>1584.8023000000001</v>
      </c>
      <c r="J27" s="55">
        <v>1584.7985000000001</v>
      </c>
      <c r="K27" s="56">
        <v>0</v>
      </c>
      <c r="L27" s="57">
        <v>2.4</v>
      </c>
      <c r="M27" s="54" t="s">
        <v>24</v>
      </c>
      <c r="N27" s="57">
        <v>533.33000000000004</v>
      </c>
      <c r="O27" s="57">
        <v>533.33000000000004</v>
      </c>
      <c r="P27" s="57">
        <v>533.33000000000004</v>
      </c>
      <c r="Q27" s="58">
        <v>7.48</v>
      </c>
      <c r="R27" s="56">
        <v>130</v>
      </c>
      <c r="S27" s="53" t="s">
        <v>1248</v>
      </c>
      <c r="T27" s="54">
        <v>1</v>
      </c>
      <c r="U27" s="53" t="s">
        <v>1969</v>
      </c>
      <c r="V27" s="53" t="s">
        <v>153</v>
      </c>
      <c r="W27" s="53">
        <v>12.083399999999999</v>
      </c>
    </row>
    <row r="28" spans="1:23" x14ac:dyDescent="0.2">
      <c r="A28" s="53" t="s">
        <v>668</v>
      </c>
      <c r="B28" s="54">
        <v>1</v>
      </c>
      <c r="C28" s="53" t="s">
        <v>1258</v>
      </c>
      <c r="D28" s="54">
        <v>103</v>
      </c>
      <c r="E28" s="53" t="s">
        <v>27</v>
      </c>
      <c r="F28" s="53" t="s">
        <v>28</v>
      </c>
      <c r="G28" s="55">
        <v>792.90509999999995</v>
      </c>
      <c r="H28" s="54">
        <v>2</v>
      </c>
      <c r="I28" s="55">
        <v>1584.8028999999999</v>
      </c>
      <c r="J28" s="55">
        <v>1584.7985000000001</v>
      </c>
      <c r="K28" s="56">
        <v>0</v>
      </c>
      <c r="L28" s="57">
        <v>2.8</v>
      </c>
      <c r="M28" s="54" t="s">
        <v>24</v>
      </c>
      <c r="N28" s="57">
        <v>569.16999999999996</v>
      </c>
      <c r="O28" s="57">
        <v>569.16999999999996</v>
      </c>
      <c r="P28" s="57">
        <v>569.16999999999996</v>
      </c>
      <c r="Q28" s="58">
        <v>8.48</v>
      </c>
      <c r="R28" s="56">
        <v>130</v>
      </c>
      <c r="S28" s="53" t="s">
        <v>1248</v>
      </c>
      <c r="T28" s="54">
        <v>1</v>
      </c>
      <c r="U28" s="53" t="s">
        <v>1970</v>
      </c>
      <c r="V28" s="53" t="s">
        <v>1068</v>
      </c>
      <c r="W28" s="53">
        <v>11.96</v>
      </c>
    </row>
    <row r="29" spans="1:23" x14ac:dyDescent="0.2">
      <c r="A29" s="53" t="s">
        <v>1127</v>
      </c>
      <c r="B29" s="54">
        <v>1</v>
      </c>
      <c r="C29" s="53" t="s">
        <v>1258</v>
      </c>
      <c r="D29" s="54">
        <v>103</v>
      </c>
      <c r="E29" s="53" t="s">
        <v>27</v>
      </c>
      <c r="F29" s="53" t="s">
        <v>28</v>
      </c>
      <c r="G29" s="55">
        <v>792.90639999999996</v>
      </c>
      <c r="H29" s="54">
        <v>2</v>
      </c>
      <c r="I29" s="55">
        <v>1584.8054999999999</v>
      </c>
      <c r="J29" s="55">
        <v>1584.7985000000001</v>
      </c>
      <c r="K29" s="56">
        <v>0</v>
      </c>
      <c r="L29" s="57">
        <v>4.4000000000000004</v>
      </c>
      <c r="M29" s="54" t="s">
        <v>24</v>
      </c>
      <c r="N29" s="57">
        <v>601.04999999999995</v>
      </c>
      <c r="O29" s="57">
        <v>601.04999999999995</v>
      </c>
      <c r="P29" s="57">
        <v>601.04999999999995</v>
      </c>
      <c r="Q29" s="58">
        <v>9.48</v>
      </c>
      <c r="R29" s="56">
        <v>130</v>
      </c>
      <c r="S29" s="53" t="s">
        <v>1248</v>
      </c>
      <c r="T29" s="54">
        <v>1</v>
      </c>
      <c r="U29" s="53" t="s">
        <v>1971</v>
      </c>
      <c r="V29" s="53" t="s">
        <v>1294</v>
      </c>
      <c r="W29" s="53">
        <v>11.833399999999999</v>
      </c>
    </row>
    <row r="30" spans="1:23" x14ac:dyDescent="0.2">
      <c r="A30" s="53" t="s">
        <v>787</v>
      </c>
      <c r="B30" s="54">
        <v>1</v>
      </c>
      <c r="C30" s="53" t="s">
        <v>1259</v>
      </c>
      <c r="D30" s="54">
        <v>117</v>
      </c>
      <c r="E30" s="53" t="s">
        <v>27</v>
      </c>
      <c r="F30" s="53" t="s">
        <v>77</v>
      </c>
      <c r="G30" s="55">
        <v>1034.7381</v>
      </c>
      <c r="H30" s="54">
        <v>3</v>
      </c>
      <c r="I30" s="55">
        <v>3102.1995999999999</v>
      </c>
      <c r="J30" s="55">
        <v>3102.1896999999999</v>
      </c>
      <c r="K30" s="56">
        <v>0</v>
      </c>
      <c r="L30" s="57">
        <v>3.2</v>
      </c>
      <c r="M30" s="54" t="s">
        <v>24</v>
      </c>
      <c r="N30" s="57">
        <v>405.49</v>
      </c>
      <c r="O30" s="57">
        <v>405.49</v>
      </c>
      <c r="P30" s="57">
        <v>405.49</v>
      </c>
      <c r="Q30" s="58">
        <v>5.8</v>
      </c>
      <c r="R30" s="56">
        <v>130</v>
      </c>
      <c r="S30" s="53" t="s">
        <v>1248</v>
      </c>
      <c r="T30" s="54">
        <v>1</v>
      </c>
      <c r="U30" s="53" t="s">
        <v>1972</v>
      </c>
      <c r="V30" s="53" t="s">
        <v>372</v>
      </c>
      <c r="W30" s="53">
        <v>9.5810999999999993</v>
      </c>
    </row>
    <row r="31" spans="1:23" x14ac:dyDescent="0.2">
      <c r="A31" s="53" t="s">
        <v>741</v>
      </c>
      <c r="B31" s="54">
        <v>1</v>
      </c>
      <c r="C31" s="53" t="s">
        <v>1259</v>
      </c>
      <c r="D31" s="54">
        <v>117</v>
      </c>
      <c r="E31" s="53" t="s">
        <v>27</v>
      </c>
      <c r="F31" s="53" t="s">
        <v>77</v>
      </c>
      <c r="G31" s="55">
        <v>1034.7367999999999</v>
      </c>
      <c r="H31" s="54">
        <v>3</v>
      </c>
      <c r="I31" s="55">
        <v>3102.1959999999999</v>
      </c>
      <c r="J31" s="55">
        <v>3102.1896999999999</v>
      </c>
      <c r="K31" s="56">
        <v>0</v>
      </c>
      <c r="L31" s="57">
        <v>2</v>
      </c>
      <c r="M31" s="54" t="s">
        <v>24</v>
      </c>
      <c r="N31" s="57">
        <v>978.96</v>
      </c>
      <c r="O31" s="57">
        <v>978.96</v>
      </c>
      <c r="P31" s="57">
        <v>978.96</v>
      </c>
      <c r="Q31" s="58">
        <v>15.39</v>
      </c>
      <c r="R31" s="56">
        <v>130</v>
      </c>
      <c r="S31" s="53" t="s">
        <v>1248</v>
      </c>
      <c r="T31" s="54">
        <v>1</v>
      </c>
      <c r="U31" s="53" t="s">
        <v>1973</v>
      </c>
      <c r="V31" s="53" t="s">
        <v>1512</v>
      </c>
      <c r="W31" s="53">
        <v>9.4537999999999993</v>
      </c>
    </row>
    <row r="32" spans="1:23" x14ac:dyDescent="0.2">
      <c r="A32" s="53" t="s">
        <v>1974</v>
      </c>
      <c r="B32" s="54">
        <v>1</v>
      </c>
      <c r="C32" s="53" t="s">
        <v>1259</v>
      </c>
      <c r="D32" s="54">
        <v>117</v>
      </c>
      <c r="E32" s="53" t="s">
        <v>27</v>
      </c>
      <c r="F32" s="53" t="s">
        <v>77</v>
      </c>
      <c r="G32" s="55">
        <v>1034.7365</v>
      </c>
      <c r="H32" s="54">
        <v>3</v>
      </c>
      <c r="I32" s="55">
        <v>3102.1949</v>
      </c>
      <c r="J32" s="55">
        <v>3102.1896999999999</v>
      </c>
      <c r="K32" s="56">
        <v>0</v>
      </c>
      <c r="L32" s="57">
        <v>1.7</v>
      </c>
      <c r="M32" s="54" t="s">
        <v>24</v>
      </c>
      <c r="N32" s="57">
        <v>986.75</v>
      </c>
      <c r="O32" s="57">
        <v>986.75</v>
      </c>
      <c r="P32" s="57">
        <v>986.75</v>
      </c>
      <c r="Q32" s="58">
        <v>15.64</v>
      </c>
      <c r="R32" s="56">
        <v>130</v>
      </c>
      <c r="S32" s="53" t="s">
        <v>1248</v>
      </c>
      <c r="T32" s="54">
        <v>1</v>
      </c>
      <c r="U32" s="53" t="s">
        <v>1975</v>
      </c>
      <c r="V32" s="53" t="s">
        <v>535</v>
      </c>
      <c r="W32" s="53">
        <v>9.3414999999999999</v>
      </c>
    </row>
    <row r="33" spans="1:23" x14ac:dyDescent="0.2">
      <c r="A33" s="53" t="s">
        <v>1976</v>
      </c>
      <c r="B33" s="54">
        <v>1</v>
      </c>
      <c r="C33" s="53" t="s">
        <v>1261</v>
      </c>
      <c r="D33" s="54">
        <v>127</v>
      </c>
      <c r="E33" s="53" t="s">
        <v>27</v>
      </c>
      <c r="F33" s="53" t="s">
        <v>38</v>
      </c>
      <c r="G33" s="55">
        <v>654.59900000000005</v>
      </c>
      <c r="H33" s="54">
        <v>3</v>
      </c>
      <c r="I33" s="55">
        <v>1961.7825</v>
      </c>
      <c r="J33" s="55">
        <v>1961.7819999999999</v>
      </c>
      <c r="K33" s="56">
        <v>0</v>
      </c>
      <c r="L33" s="57">
        <v>0.3</v>
      </c>
      <c r="M33" s="54" t="s">
        <v>24</v>
      </c>
      <c r="N33" s="57">
        <v>638.66</v>
      </c>
      <c r="O33" s="57">
        <v>638.66</v>
      </c>
      <c r="P33" s="57">
        <v>638.66</v>
      </c>
      <c r="Q33" s="58">
        <v>9.52</v>
      </c>
      <c r="R33" s="56">
        <v>130</v>
      </c>
      <c r="S33" s="53" t="s">
        <v>1248</v>
      </c>
      <c r="T33" s="54">
        <v>1</v>
      </c>
      <c r="U33" s="53" t="s">
        <v>1977</v>
      </c>
      <c r="V33" s="53" t="s">
        <v>307</v>
      </c>
      <c r="W33" s="53">
        <v>7.9303999999999997</v>
      </c>
    </row>
    <row r="34" spans="1:23" x14ac:dyDescent="0.2">
      <c r="A34" s="53" t="s">
        <v>1366</v>
      </c>
      <c r="B34" s="54">
        <v>1</v>
      </c>
      <c r="C34" s="53" t="s">
        <v>1262</v>
      </c>
      <c r="D34" s="54">
        <v>153</v>
      </c>
      <c r="E34" s="53" t="s">
        <v>56</v>
      </c>
      <c r="F34" s="53" t="s">
        <v>1263</v>
      </c>
      <c r="G34" s="55">
        <v>1035.8575000000001</v>
      </c>
      <c r="H34" s="54">
        <v>2</v>
      </c>
      <c r="I34" s="55">
        <v>2070.7076999999999</v>
      </c>
      <c r="J34" s="55">
        <v>2070.7078000000001</v>
      </c>
      <c r="K34" s="56">
        <v>0</v>
      </c>
      <c r="L34" s="57">
        <v>-0.1</v>
      </c>
      <c r="M34" s="54" t="s">
        <v>24</v>
      </c>
      <c r="N34" s="57">
        <v>195.64</v>
      </c>
      <c r="O34" s="57">
        <v>195.64</v>
      </c>
      <c r="P34" s="57">
        <v>195.64</v>
      </c>
      <c r="Q34" s="58">
        <v>3.22</v>
      </c>
      <c r="R34" s="56">
        <v>130</v>
      </c>
      <c r="S34" s="53" t="s">
        <v>1248</v>
      </c>
      <c r="T34" s="54">
        <v>1</v>
      </c>
      <c r="U34" s="53" t="s">
        <v>1978</v>
      </c>
      <c r="V34" s="53" t="s">
        <v>779</v>
      </c>
      <c r="W34" s="53">
        <v>8.0119000000000007</v>
      </c>
    </row>
    <row r="35" spans="1:23" x14ac:dyDescent="0.2">
      <c r="A35" s="53" t="s">
        <v>1045</v>
      </c>
      <c r="B35" s="54">
        <v>1</v>
      </c>
      <c r="C35" s="53" t="s">
        <v>1270</v>
      </c>
      <c r="D35" s="54">
        <v>169</v>
      </c>
      <c r="E35" s="53" t="s">
        <v>27</v>
      </c>
      <c r="F35" s="53" t="s">
        <v>38</v>
      </c>
      <c r="G35" s="55">
        <v>782.98919999999998</v>
      </c>
      <c r="H35" s="54">
        <v>3</v>
      </c>
      <c r="I35" s="55">
        <v>2346.9529000000002</v>
      </c>
      <c r="J35" s="55">
        <v>2346.9648999999999</v>
      </c>
      <c r="K35" s="56">
        <v>0</v>
      </c>
      <c r="L35" s="57">
        <v>-5.0999999999999996</v>
      </c>
      <c r="M35" s="54" t="s">
        <v>24</v>
      </c>
      <c r="N35" s="57">
        <v>478.04</v>
      </c>
      <c r="O35" s="57">
        <v>478.04</v>
      </c>
      <c r="P35" s="57">
        <v>478.04</v>
      </c>
      <c r="Q35" s="58">
        <v>4.63</v>
      </c>
      <c r="R35" s="56">
        <v>130</v>
      </c>
      <c r="S35" s="53" t="s">
        <v>1248</v>
      </c>
      <c r="T35" s="54">
        <v>1</v>
      </c>
      <c r="U35" s="53" t="s">
        <v>1979</v>
      </c>
      <c r="V35" s="53" t="s">
        <v>941</v>
      </c>
      <c r="W35" s="53">
        <v>10.7066</v>
      </c>
    </row>
    <row r="36" spans="1:23" x14ac:dyDescent="0.2">
      <c r="A36" s="53" t="s">
        <v>898</v>
      </c>
      <c r="B36" s="54">
        <v>1</v>
      </c>
      <c r="C36" s="53" t="s">
        <v>1270</v>
      </c>
      <c r="D36" s="54">
        <v>169</v>
      </c>
      <c r="E36" s="53" t="s">
        <v>27</v>
      </c>
      <c r="F36" s="53" t="s">
        <v>38</v>
      </c>
      <c r="G36" s="55">
        <v>782.99429999999995</v>
      </c>
      <c r="H36" s="54">
        <v>3</v>
      </c>
      <c r="I36" s="55">
        <v>2346.9683</v>
      </c>
      <c r="J36" s="55">
        <v>2346.9648999999999</v>
      </c>
      <c r="K36" s="56">
        <v>0</v>
      </c>
      <c r="L36" s="57">
        <v>1.5</v>
      </c>
      <c r="M36" s="54" t="s">
        <v>24</v>
      </c>
      <c r="N36" s="57">
        <v>698.68</v>
      </c>
      <c r="O36" s="57">
        <v>698.68</v>
      </c>
      <c r="P36" s="57">
        <v>698.68</v>
      </c>
      <c r="Q36" s="58">
        <v>10.01</v>
      </c>
      <c r="R36" s="56">
        <v>130</v>
      </c>
      <c r="S36" s="53" t="s">
        <v>1248</v>
      </c>
      <c r="T36" s="54">
        <v>1</v>
      </c>
      <c r="U36" s="53" t="s">
        <v>1980</v>
      </c>
      <c r="V36" s="53" t="s">
        <v>580</v>
      </c>
      <c r="W36" s="53">
        <v>10.4031</v>
      </c>
    </row>
    <row r="37" spans="1:23" x14ac:dyDescent="0.2">
      <c r="A37" s="53" t="s">
        <v>1981</v>
      </c>
      <c r="B37" s="54">
        <v>1</v>
      </c>
      <c r="C37" s="53" t="s">
        <v>1270</v>
      </c>
      <c r="D37" s="54">
        <v>169</v>
      </c>
      <c r="E37" s="53" t="s">
        <v>27</v>
      </c>
      <c r="F37" s="53" t="s">
        <v>38</v>
      </c>
      <c r="G37" s="55">
        <v>782.99509999999998</v>
      </c>
      <c r="H37" s="54">
        <v>3</v>
      </c>
      <c r="I37" s="55">
        <v>2346.9708999999998</v>
      </c>
      <c r="J37" s="55">
        <v>2346.9648999999999</v>
      </c>
      <c r="K37" s="56">
        <v>0</v>
      </c>
      <c r="L37" s="57">
        <v>2.6</v>
      </c>
      <c r="M37" s="54" t="s">
        <v>24</v>
      </c>
      <c r="N37" s="57">
        <v>788.7</v>
      </c>
      <c r="O37" s="57">
        <v>788.7</v>
      </c>
      <c r="P37" s="57">
        <v>788.7</v>
      </c>
      <c r="Q37" s="58">
        <v>11.76</v>
      </c>
      <c r="R37" s="56">
        <v>130</v>
      </c>
      <c r="S37" s="53" t="s">
        <v>1248</v>
      </c>
      <c r="T37" s="54">
        <v>1</v>
      </c>
      <c r="U37" s="53" t="s">
        <v>1982</v>
      </c>
      <c r="V37" s="53" t="s">
        <v>433</v>
      </c>
      <c r="W37" s="53">
        <v>10.526400000000001</v>
      </c>
    </row>
    <row r="38" spans="1:23" x14ac:dyDescent="0.2">
      <c r="A38" s="53" t="s">
        <v>1983</v>
      </c>
      <c r="B38" s="54">
        <v>1</v>
      </c>
      <c r="C38" s="53" t="s">
        <v>1272</v>
      </c>
      <c r="D38" s="54">
        <v>169</v>
      </c>
      <c r="E38" s="53" t="s">
        <v>27</v>
      </c>
      <c r="F38" s="53" t="s">
        <v>311</v>
      </c>
      <c r="G38" s="55">
        <v>1174.4808</v>
      </c>
      <c r="H38" s="54">
        <v>2</v>
      </c>
      <c r="I38" s="55">
        <v>2347.9542000000001</v>
      </c>
      <c r="J38" s="55">
        <v>2347.9488999999999</v>
      </c>
      <c r="K38" s="56">
        <v>0</v>
      </c>
      <c r="L38" s="57">
        <v>2.2999999999999998</v>
      </c>
      <c r="M38" s="54" t="s">
        <v>24</v>
      </c>
      <c r="N38" s="57">
        <v>421.36</v>
      </c>
      <c r="O38" s="57">
        <v>421.36</v>
      </c>
      <c r="P38" s="57">
        <v>24.4</v>
      </c>
      <c r="Q38" s="58">
        <v>6.17</v>
      </c>
      <c r="R38" s="56">
        <v>130</v>
      </c>
      <c r="S38" s="53" t="s">
        <v>1248</v>
      </c>
      <c r="T38" s="54">
        <v>1</v>
      </c>
      <c r="U38" s="53" t="s">
        <v>1984</v>
      </c>
      <c r="V38" s="53" t="s">
        <v>378</v>
      </c>
      <c r="W38" s="53">
        <v>10.904</v>
      </c>
    </row>
    <row r="39" spans="1:23" x14ac:dyDescent="0.2">
      <c r="A39" s="53" t="s">
        <v>1047</v>
      </c>
      <c r="B39" s="54">
        <v>1</v>
      </c>
      <c r="C39" s="53" t="s">
        <v>1272</v>
      </c>
      <c r="D39" s="54">
        <v>169</v>
      </c>
      <c r="E39" s="53" t="s">
        <v>27</v>
      </c>
      <c r="F39" s="53" t="s">
        <v>311</v>
      </c>
      <c r="G39" s="55">
        <v>783.32349999999997</v>
      </c>
      <c r="H39" s="54">
        <v>3</v>
      </c>
      <c r="I39" s="55">
        <v>2347.9558000000002</v>
      </c>
      <c r="J39" s="55">
        <v>2347.9488999999999</v>
      </c>
      <c r="K39" s="56">
        <v>0</v>
      </c>
      <c r="L39" s="57">
        <v>3</v>
      </c>
      <c r="M39" s="54" t="s">
        <v>24</v>
      </c>
      <c r="N39" s="57">
        <v>753.1</v>
      </c>
      <c r="O39" s="57">
        <v>753.1</v>
      </c>
      <c r="P39" s="57">
        <v>154.54</v>
      </c>
      <c r="Q39" s="58">
        <v>11.76</v>
      </c>
      <c r="R39" s="56">
        <v>130</v>
      </c>
      <c r="S39" s="53" t="s">
        <v>1248</v>
      </c>
      <c r="T39" s="54">
        <v>1</v>
      </c>
      <c r="U39" s="53" t="s">
        <v>1985</v>
      </c>
      <c r="V39" s="53" t="s">
        <v>1055</v>
      </c>
      <c r="W39" s="53">
        <v>10.816800000000001</v>
      </c>
    </row>
    <row r="40" spans="1:23" x14ac:dyDescent="0.2">
      <c r="A40" s="53" t="s">
        <v>1271</v>
      </c>
      <c r="B40" s="54">
        <v>1</v>
      </c>
      <c r="C40" s="53" t="s">
        <v>1272</v>
      </c>
      <c r="D40" s="54">
        <v>169</v>
      </c>
      <c r="E40" s="53" t="s">
        <v>27</v>
      </c>
      <c r="F40" s="53" t="s">
        <v>311</v>
      </c>
      <c r="G40" s="55">
        <v>783.32219999999995</v>
      </c>
      <c r="H40" s="54">
        <v>3</v>
      </c>
      <c r="I40" s="55">
        <v>2347.9521</v>
      </c>
      <c r="J40" s="55">
        <v>2347.9488999999999</v>
      </c>
      <c r="K40" s="56">
        <v>0</v>
      </c>
      <c r="L40" s="57">
        <v>1.4</v>
      </c>
      <c r="M40" s="54" t="s">
        <v>24</v>
      </c>
      <c r="N40" s="57">
        <v>780.39</v>
      </c>
      <c r="O40" s="57">
        <v>780.39</v>
      </c>
      <c r="P40" s="57">
        <v>8.99</v>
      </c>
      <c r="Q40" s="58">
        <v>12.01</v>
      </c>
      <c r="R40" s="56">
        <v>130</v>
      </c>
      <c r="S40" s="53" t="s">
        <v>1248</v>
      </c>
      <c r="T40" s="54">
        <v>1</v>
      </c>
      <c r="U40" s="53" t="s">
        <v>1986</v>
      </c>
      <c r="V40" s="53" t="s">
        <v>717</v>
      </c>
      <c r="W40" s="53">
        <v>10.9367</v>
      </c>
    </row>
    <row r="41" spans="1:23" x14ac:dyDescent="0.2">
      <c r="A41" s="53" t="s">
        <v>1987</v>
      </c>
      <c r="B41" s="54">
        <v>1</v>
      </c>
      <c r="C41" s="53" t="s">
        <v>1274</v>
      </c>
      <c r="D41" s="54">
        <v>196</v>
      </c>
      <c r="E41" s="53" t="s">
        <v>27</v>
      </c>
      <c r="F41" s="53" t="s">
        <v>38</v>
      </c>
      <c r="G41" s="55">
        <v>852.85249999999996</v>
      </c>
      <c r="H41" s="54">
        <v>2</v>
      </c>
      <c r="I41" s="55">
        <v>1704.6977999999999</v>
      </c>
      <c r="J41" s="55">
        <v>1704.6927000000001</v>
      </c>
      <c r="K41" s="56">
        <v>0</v>
      </c>
      <c r="L41" s="57">
        <v>3</v>
      </c>
      <c r="M41" s="54" t="s">
        <v>24</v>
      </c>
      <c r="N41" s="57">
        <v>136.22</v>
      </c>
      <c r="O41" s="57">
        <v>136.22</v>
      </c>
      <c r="P41" s="57">
        <v>136.22</v>
      </c>
      <c r="Q41" s="58">
        <v>1.98</v>
      </c>
      <c r="R41" s="56">
        <v>130</v>
      </c>
      <c r="S41" s="53" t="s">
        <v>1248</v>
      </c>
      <c r="T41" s="54">
        <v>1</v>
      </c>
      <c r="U41" s="53" t="s">
        <v>1988</v>
      </c>
      <c r="V41" s="53" t="s">
        <v>118</v>
      </c>
      <c r="W41" s="53">
        <v>11.323499999999999</v>
      </c>
    </row>
    <row r="42" spans="1:23" x14ac:dyDescent="0.2">
      <c r="A42" s="53" t="s">
        <v>1245</v>
      </c>
      <c r="B42" s="54">
        <v>1</v>
      </c>
      <c r="C42" s="53" t="s">
        <v>1274</v>
      </c>
      <c r="D42" s="54">
        <v>196</v>
      </c>
      <c r="E42" s="53" t="s">
        <v>27</v>
      </c>
      <c r="F42" s="53" t="s">
        <v>38</v>
      </c>
      <c r="G42" s="55">
        <v>852.85140000000001</v>
      </c>
      <c r="H42" s="54">
        <v>2</v>
      </c>
      <c r="I42" s="55">
        <v>1704.6956</v>
      </c>
      <c r="J42" s="55">
        <v>1704.6927000000001</v>
      </c>
      <c r="K42" s="56">
        <v>0</v>
      </c>
      <c r="L42" s="57">
        <v>1.7</v>
      </c>
      <c r="M42" s="54" t="s">
        <v>24</v>
      </c>
      <c r="N42" s="57">
        <v>381.17</v>
      </c>
      <c r="O42" s="57">
        <v>381.17</v>
      </c>
      <c r="P42" s="57">
        <v>381.17</v>
      </c>
      <c r="Q42" s="58">
        <v>6.99</v>
      </c>
      <c r="R42" s="56">
        <v>130</v>
      </c>
      <c r="S42" s="53" t="s">
        <v>1248</v>
      </c>
      <c r="T42" s="54">
        <v>1</v>
      </c>
      <c r="U42" s="53" t="s">
        <v>1989</v>
      </c>
      <c r="V42" s="53" t="s">
        <v>659</v>
      </c>
      <c r="W42" s="53">
        <v>11.053599999999999</v>
      </c>
    </row>
    <row r="43" spans="1:23" x14ac:dyDescent="0.2">
      <c r="A43" s="53" t="s">
        <v>486</v>
      </c>
      <c r="B43" s="54">
        <v>1</v>
      </c>
      <c r="C43" s="53" t="s">
        <v>1274</v>
      </c>
      <c r="D43" s="54">
        <v>196</v>
      </c>
      <c r="E43" s="53" t="s">
        <v>27</v>
      </c>
      <c r="F43" s="53" t="s">
        <v>38</v>
      </c>
      <c r="G43" s="55">
        <v>852.85140000000001</v>
      </c>
      <c r="H43" s="54">
        <v>2</v>
      </c>
      <c r="I43" s="55">
        <v>1704.6956</v>
      </c>
      <c r="J43" s="55">
        <v>1704.6927000000001</v>
      </c>
      <c r="K43" s="56">
        <v>0</v>
      </c>
      <c r="L43" s="57">
        <v>1.7</v>
      </c>
      <c r="M43" s="54" t="s">
        <v>24</v>
      </c>
      <c r="N43" s="57">
        <v>447.38</v>
      </c>
      <c r="O43" s="57">
        <v>447.38</v>
      </c>
      <c r="P43" s="57">
        <v>447.38</v>
      </c>
      <c r="Q43" s="58">
        <v>6.22</v>
      </c>
      <c r="R43" s="56">
        <v>130</v>
      </c>
      <c r="S43" s="53" t="s">
        <v>1248</v>
      </c>
      <c r="T43" s="54">
        <v>1</v>
      </c>
      <c r="U43" s="53" t="s">
        <v>1990</v>
      </c>
      <c r="V43" s="53" t="s">
        <v>238</v>
      </c>
      <c r="W43" s="53">
        <v>11.1806</v>
      </c>
    </row>
    <row r="44" spans="1:23" x14ac:dyDescent="0.2">
      <c r="A44" s="53" t="s">
        <v>1991</v>
      </c>
      <c r="B44" s="54">
        <v>1</v>
      </c>
      <c r="C44" s="53" t="s">
        <v>1274</v>
      </c>
      <c r="D44" s="54">
        <v>196</v>
      </c>
      <c r="E44" s="53" t="s">
        <v>27</v>
      </c>
      <c r="F44" s="53" t="s">
        <v>38</v>
      </c>
      <c r="G44" s="55">
        <v>568.90300000000002</v>
      </c>
      <c r="H44" s="54">
        <v>3</v>
      </c>
      <c r="I44" s="55">
        <v>1704.6945000000001</v>
      </c>
      <c r="J44" s="55">
        <v>1704.6927000000001</v>
      </c>
      <c r="K44" s="56">
        <v>0</v>
      </c>
      <c r="L44" s="57">
        <v>1</v>
      </c>
      <c r="M44" s="54" t="s">
        <v>24</v>
      </c>
      <c r="N44" s="57">
        <v>607.57000000000005</v>
      </c>
      <c r="O44" s="57">
        <v>571.80999999999995</v>
      </c>
      <c r="P44" s="57">
        <v>571.80999999999995</v>
      </c>
      <c r="Q44" s="58">
        <v>8.26</v>
      </c>
      <c r="R44" s="56">
        <v>130</v>
      </c>
      <c r="S44" s="53" t="s">
        <v>1248</v>
      </c>
      <c r="T44" s="54">
        <v>1</v>
      </c>
      <c r="U44" s="53" t="s">
        <v>1992</v>
      </c>
      <c r="V44" s="53" t="s">
        <v>594</v>
      </c>
      <c r="W44" s="53">
        <v>11.1099</v>
      </c>
    </row>
    <row r="45" spans="1:23" x14ac:dyDescent="0.2">
      <c r="A45" s="53" t="s">
        <v>619</v>
      </c>
      <c r="B45" s="54">
        <v>1</v>
      </c>
      <c r="C45" s="53" t="s">
        <v>1274</v>
      </c>
      <c r="D45" s="54">
        <v>196</v>
      </c>
      <c r="E45" s="53" t="s">
        <v>27</v>
      </c>
      <c r="F45" s="53" t="s">
        <v>38</v>
      </c>
      <c r="G45" s="55">
        <v>852.85140000000001</v>
      </c>
      <c r="H45" s="54">
        <v>2</v>
      </c>
      <c r="I45" s="55">
        <v>1704.6956</v>
      </c>
      <c r="J45" s="55">
        <v>1704.6927000000001</v>
      </c>
      <c r="K45" s="56">
        <v>0</v>
      </c>
      <c r="L45" s="57">
        <v>1.7</v>
      </c>
      <c r="M45" s="54" t="s">
        <v>24</v>
      </c>
      <c r="N45" s="57">
        <v>621.25</v>
      </c>
      <c r="O45" s="57">
        <v>621.25</v>
      </c>
      <c r="P45" s="57">
        <v>621.25</v>
      </c>
      <c r="Q45" s="58">
        <v>9.73</v>
      </c>
      <c r="R45" s="56">
        <v>130</v>
      </c>
      <c r="S45" s="53" t="s">
        <v>1248</v>
      </c>
      <c r="T45" s="54">
        <v>1</v>
      </c>
      <c r="U45" s="53" t="s">
        <v>1993</v>
      </c>
      <c r="V45" s="53" t="s">
        <v>795</v>
      </c>
      <c r="W45" s="53">
        <v>11.0585</v>
      </c>
    </row>
    <row r="46" spans="1:23" x14ac:dyDescent="0.2">
      <c r="A46" s="53" t="s">
        <v>1479</v>
      </c>
      <c r="B46" s="54">
        <v>1</v>
      </c>
      <c r="C46" s="53" t="s">
        <v>1274</v>
      </c>
      <c r="D46" s="54">
        <v>196</v>
      </c>
      <c r="E46" s="53" t="s">
        <v>27</v>
      </c>
      <c r="F46" s="53" t="s">
        <v>38</v>
      </c>
      <c r="G46" s="55">
        <v>852.85140000000001</v>
      </c>
      <c r="H46" s="54">
        <v>2</v>
      </c>
      <c r="I46" s="55">
        <v>1704.6956</v>
      </c>
      <c r="J46" s="55">
        <v>1704.6927000000001</v>
      </c>
      <c r="K46" s="56">
        <v>0</v>
      </c>
      <c r="L46" s="57">
        <v>1.7</v>
      </c>
      <c r="M46" s="54" t="s">
        <v>24</v>
      </c>
      <c r="N46" s="57">
        <v>667.05</v>
      </c>
      <c r="O46" s="57">
        <v>667.05</v>
      </c>
      <c r="P46" s="57">
        <v>667.05</v>
      </c>
      <c r="Q46" s="58">
        <v>10.73</v>
      </c>
      <c r="R46" s="56">
        <v>130</v>
      </c>
      <c r="S46" s="53" t="s">
        <v>1248</v>
      </c>
      <c r="T46" s="54">
        <v>1</v>
      </c>
      <c r="U46" s="53" t="s">
        <v>1994</v>
      </c>
      <c r="V46" s="53" t="s">
        <v>824</v>
      </c>
      <c r="W46" s="53">
        <v>11.1746</v>
      </c>
    </row>
    <row r="47" spans="1:23" x14ac:dyDescent="0.2">
      <c r="A47" s="53" t="s">
        <v>1995</v>
      </c>
      <c r="B47" s="54">
        <v>1</v>
      </c>
      <c r="C47" s="53" t="s">
        <v>1275</v>
      </c>
      <c r="D47" s="54">
        <v>196</v>
      </c>
      <c r="E47" s="53" t="s">
        <v>27</v>
      </c>
      <c r="F47" s="53" t="s">
        <v>318</v>
      </c>
      <c r="G47" s="55">
        <v>844.33989999999994</v>
      </c>
      <c r="H47" s="54">
        <v>2</v>
      </c>
      <c r="I47" s="55">
        <v>1687.6724999999999</v>
      </c>
      <c r="J47" s="55">
        <v>1687.6661999999999</v>
      </c>
      <c r="K47" s="56">
        <v>0</v>
      </c>
      <c r="L47" s="57">
        <v>3.8</v>
      </c>
      <c r="M47" s="54" t="s">
        <v>24</v>
      </c>
      <c r="N47" s="57">
        <v>559.47</v>
      </c>
      <c r="O47" s="57">
        <v>559.47</v>
      </c>
      <c r="P47" s="57">
        <v>559.47</v>
      </c>
      <c r="Q47" s="58">
        <v>7.48</v>
      </c>
      <c r="R47" s="56">
        <v>130</v>
      </c>
      <c r="S47" s="53" t="s">
        <v>1248</v>
      </c>
      <c r="T47" s="54">
        <v>1</v>
      </c>
      <c r="U47" s="53" t="s">
        <v>1996</v>
      </c>
      <c r="V47" s="53" t="s">
        <v>487</v>
      </c>
      <c r="W47" s="53">
        <v>14.5183</v>
      </c>
    </row>
    <row r="48" spans="1:23" x14ac:dyDescent="0.2">
      <c r="A48" s="53" t="s">
        <v>361</v>
      </c>
      <c r="B48" s="54">
        <v>1</v>
      </c>
      <c r="C48" s="53" t="s">
        <v>1275</v>
      </c>
      <c r="D48" s="54">
        <v>196</v>
      </c>
      <c r="E48" s="53" t="s">
        <v>27</v>
      </c>
      <c r="F48" s="53" t="s">
        <v>318</v>
      </c>
      <c r="G48" s="55">
        <v>844.33799999999997</v>
      </c>
      <c r="H48" s="54">
        <v>2</v>
      </c>
      <c r="I48" s="55">
        <v>1687.6686</v>
      </c>
      <c r="J48" s="55">
        <v>1687.6661999999999</v>
      </c>
      <c r="K48" s="56">
        <v>0</v>
      </c>
      <c r="L48" s="57">
        <v>1.5</v>
      </c>
      <c r="M48" s="54" t="s">
        <v>24</v>
      </c>
      <c r="N48" s="57">
        <v>582.76</v>
      </c>
      <c r="O48" s="57">
        <v>582.76</v>
      </c>
      <c r="P48" s="57">
        <v>582.76</v>
      </c>
      <c r="Q48" s="58">
        <v>8.73</v>
      </c>
      <c r="R48" s="56">
        <v>130</v>
      </c>
      <c r="S48" s="53" t="s">
        <v>1248</v>
      </c>
      <c r="T48" s="54">
        <v>1</v>
      </c>
      <c r="U48" s="53" t="s">
        <v>1997</v>
      </c>
      <c r="V48" s="53" t="s">
        <v>358</v>
      </c>
      <c r="W48" s="53">
        <v>14.6439</v>
      </c>
    </row>
    <row r="49" spans="1:23" x14ac:dyDescent="0.2">
      <c r="A49" s="53" t="s">
        <v>832</v>
      </c>
      <c r="B49" s="54">
        <v>1</v>
      </c>
      <c r="C49" s="53" t="s">
        <v>1277</v>
      </c>
      <c r="D49" s="54">
        <v>213</v>
      </c>
      <c r="E49" s="53" t="s">
        <v>27</v>
      </c>
      <c r="F49" s="53" t="s">
        <v>38</v>
      </c>
      <c r="G49" s="55">
        <v>1371.6315</v>
      </c>
      <c r="H49" s="54">
        <v>2</v>
      </c>
      <c r="I49" s="55">
        <v>2742.2557000000002</v>
      </c>
      <c r="J49" s="55">
        <v>2742.2465999999999</v>
      </c>
      <c r="K49" s="56">
        <v>0</v>
      </c>
      <c r="L49" s="57">
        <v>3.3</v>
      </c>
      <c r="M49" s="54" t="s">
        <v>24</v>
      </c>
      <c r="N49" s="57">
        <v>589.59</v>
      </c>
      <c r="O49" s="57">
        <v>589.59</v>
      </c>
      <c r="P49" s="57">
        <v>589.59</v>
      </c>
      <c r="Q49" s="58">
        <v>8.01</v>
      </c>
      <c r="R49" s="56">
        <v>130</v>
      </c>
      <c r="S49" s="53" t="s">
        <v>1248</v>
      </c>
      <c r="T49" s="54">
        <v>1</v>
      </c>
      <c r="U49" s="53" t="s">
        <v>1998</v>
      </c>
      <c r="V49" s="53" t="s">
        <v>245</v>
      </c>
      <c r="W49" s="53">
        <v>13.5871</v>
      </c>
    </row>
    <row r="50" spans="1:23" x14ac:dyDescent="0.2">
      <c r="A50" s="53" t="s">
        <v>1999</v>
      </c>
      <c r="B50" s="54">
        <v>1</v>
      </c>
      <c r="C50" s="53" t="s">
        <v>1277</v>
      </c>
      <c r="D50" s="54">
        <v>213</v>
      </c>
      <c r="E50" s="53" t="s">
        <v>27</v>
      </c>
      <c r="F50" s="53" t="s">
        <v>38</v>
      </c>
      <c r="G50" s="55">
        <v>914.75660000000005</v>
      </c>
      <c r="H50" s="54">
        <v>3</v>
      </c>
      <c r="I50" s="55">
        <v>2742.2552999999998</v>
      </c>
      <c r="J50" s="55">
        <v>2742.2465999999999</v>
      </c>
      <c r="K50" s="56">
        <v>0</v>
      </c>
      <c r="L50" s="57">
        <v>3.2</v>
      </c>
      <c r="M50" s="54" t="s">
        <v>24</v>
      </c>
      <c r="N50" s="57">
        <v>594.83000000000004</v>
      </c>
      <c r="O50" s="57">
        <v>594.83000000000004</v>
      </c>
      <c r="P50" s="57">
        <v>594.83000000000004</v>
      </c>
      <c r="Q50" s="58">
        <v>8.01</v>
      </c>
      <c r="R50" s="56">
        <v>130</v>
      </c>
      <c r="S50" s="53" t="s">
        <v>1248</v>
      </c>
      <c r="T50" s="54">
        <v>1</v>
      </c>
      <c r="U50" s="53" t="s">
        <v>2000</v>
      </c>
      <c r="V50" s="53" t="s">
        <v>359</v>
      </c>
      <c r="W50" s="53">
        <v>13.770099999999999</v>
      </c>
    </row>
    <row r="51" spans="1:23" x14ac:dyDescent="0.2">
      <c r="A51" s="53" t="s">
        <v>873</v>
      </c>
      <c r="B51" s="54">
        <v>1</v>
      </c>
      <c r="C51" s="53" t="s">
        <v>1277</v>
      </c>
      <c r="D51" s="54">
        <v>213</v>
      </c>
      <c r="E51" s="53" t="s">
        <v>27</v>
      </c>
      <c r="F51" s="53" t="s">
        <v>38</v>
      </c>
      <c r="G51" s="55">
        <v>914.75519999999995</v>
      </c>
      <c r="H51" s="54">
        <v>3</v>
      </c>
      <c r="I51" s="55">
        <v>2742.2509</v>
      </c>
      <c r="J51" s="55">
        <v>2742.2465999999999</v>
      </c>
      <c r="K51" s="56">
        <v>0</v>
      </c>
      <c r="L51" s="57">
        <v>1.6</v>
      </c>
      <c r="M51" s="54" t="s">
        <v>24</v>
      </c>
      <c r="N51" s="57">
        <v>753.15</v>
      </c>
      <c r="O51" s="57">
        <v>753.15</v>
      </c>
      <c r="P51" s="57">
        <v>753.15</v>
      </c>
      <c r="Q51" s="58">
        <v>12.26</v>
      </c>
      <c r="R51" s="56">
        <v>130</v>
      </c>
      <c r="S51" s="53" t="s">
        <v>1248</v>
      </c>
      <c r="T51" s="54">
        <v>1</v>
      </c>
      <c r="U51" s="53" t="s">
        <v>2001</v>
      </c>
      <c r="V51" s="53" t="s">
        <v>212</v>
      </c>
      <c r="W51" s="53">
        <v>13.524800000000001</v>
      </c>
    </row>
    <row r="52" spans="1:23" x14ac:dyDescent="0.2">
      <c r="A52" s="53" t="s">
        <v>1506</v>
      </c>
      <c r="B52" s="54">
        <v>1</v>
      </c>
      <c r="C52" s="53" t="s">
        <v>1277</v>
      </c>
      <c r="D52" s="54">
        <v>213</v>
      </c>
      <c r="E52" s="53" t="s">
        <v>27</v>
      </c>
      <c r="F52" s="53" t="s">
        <v>38</v>
      </c>
      <c r="G52" s="55">
        <v>914.75639999999999</v>
      </c>
      <c r="H52" s="54">
        <v>3</v>
      </c>
      <c r="I52" s="55">
        <v>2742.2546000000002</v>
      </c>
      <c r="J52" s="55">
        <v>2742.2465999999999</v>
      </c>
      <c r="K52" s="56">
        <v>0</v>
      </c>
      <c r="L52" s="57">
        <v>2.9</v>
      </c>
      <c r="M52" s="54" t="s">
        <v>24</v>
      </c>
      <c r="N52" s="57">
        <v>759.72</v>
      </c>
      <c r="O52" s="57">
        <v>759.72</v>
      </c>
      <c r="P52" s="57">
        <v>759.72</v>
      </c>
      <c r="Q52" s="58">
        <v>12.01</v>
      </c>
      <c r="R52" s="56">
        <v>130</v>
      </c>
      <c r="S52" s="53" t="s">
        <v>1248</v>
      </c>
      <c r="T52" s="54">
        <v>1</v>
      </c>
      <c r="U52" s="53" t="s">
        <v>2002</v>
      </c>
      <c r="V52" s="53" t="s">
        <v>590</v>
      </c>
      <c r="W52" s="53">
        <v>13.647600000000001</v>
      </c>
    </row>
    <row r="53" spans="1:23" x14ac:dyDescent="0.2">
      <c r="A53" s="53" t="s">
        <v>1184</v>
      </c>
      <c r="B53" s="54">
        <v>1</v>
      </c>
      <c r="C53" s="53" t="s">
        <v>1280</v>
      </c>
      <c r="D53" s="54">
        <v>213</v>
      </c>
      <c r="E53" s="53" t="s">
        <v>27</v>
      </c>
      <c r="F53" s="53" t="s">
        <v>66</v>
      </c>
      <c r="G53" s="55">
        <v>920.0865</v>
      </c>
      <c r="H53" s="54">
        <v>3</v>
      </c>
      <c r="I53" s="55">
        <v>2758.2447999999999</v>
      </c>
      <c r="J53" s="55">
        <v>2758.2415999999998</v>
      </c>
      <c r="K53" s="56">
        <v>0</v>
      </c>
      <c r="L53" s="57">
        <v>1.2</v>
      </c>
      <c r="M53" s="54" t="s">
        <v>24</v>
      </c>
      <c r="N53" s="57">
        <v>398.65</v>
      </c>
      <c r="O53" s="57">
        <v>398.65</v>
      </c>
      <c r="P53" s="57">
        <v>4</v>
      </c>
      <c r="Q53" s="58">
        <v>6.52</v>
      </c>
      <c r="R53" s="56">
        <v>130</v>
      </c>
      <c r="S53" s="53" t="s">
        <v>1248</v>
      </c>
      <c r="T53" s="54">
        <v>1</v>
      </c>
      <c r="U53" s="53" t="s">
        <v>2003</v>
      </c>
      <c r="V53" s="53" t="s">
        <v>656</v>
      </c>
      <c r="W53" s="53">
        <v>13.4549</v>
      </c>
    </row>
    <row r="54" spans="1:23" x14ac:dyDescent="0.2">
      <c r="A54" s="53" t="s">
        <v>2004</v>
      </c>
      <c r="B54" s="54">
        <v>1</v>
      </c>
      <c r="C54" s="53" t="s">
        <v>1281</v>
      </c>
      <c r="D54" s="54">
        <v>213</v>
      </c>
      <c r="E54" s="53" t="s">
        <v>27</v>
      </c>
      <c r="F54" s="53" t="s">
        <v>185</v>
      </c>
      <c r="G54" s="55">
        <v>920.08849999999995</v>
      </c>
      <c r="H54" s="54">
        <v>3</v>
      </c>
      <c r="I54" s="55">
        <v>2758.2509</v>
      </c>
      <c r="J54" s="55">
        <v>2758.2415999999998</v>
      </c>
      <c r="K54" s="56">
        <v>0</v>
      </c>
      <c r="L54" s="57">
        <v>3.4</v>
      </c>
      <c r="M54" s="54" t="s">
        <v>24</v>
      </c>
      <c r="N54" s="57">
        <v>443.64</v>
      </c>
      <c r="O54" s="57">
        <v>443.64</v>
      </c>
      <c r="P54" s="57">
        <v>26.16</v>
      </c>
      <c r="Q54" s="58">
        <v>6.72</v>
      </c>
      <c r="R54" s="56">
        <v>130</v>
      </c>
      <c r="S54" s="53" t="s">
        <v>1248</v>
      </c>
      <c r="T54" s="54">
        <v>1</v>
      </c>
      <c r="U54" s="53" t="s">
        <v>2005</v>
      </c>
      <c r="V54" s="53" t="s">
        <v>744</v>
      </c>
      <c r="W54" s="53">
        <v>12.698399999999999</v>
      </c>
    </row>
    <row r="55" spans="1:23" x14ac:dyDescent="0.2">
      <c r="A55" s="53" t="s">
        <v>2006</v>
      </c>
      <c r="B55" s="54">
        <v>1</v>
      </c>
      <c r="C55" s="53" t="s">
        <v>1282</v>
      </c>
      <c r="D55" s="54">
        <v>237</v>
      </c>
      <c r="E55" s="53" t="s">
        <v>27</v>
      </c>
      <c r="F55" s="53" t="s">
        <v>28</v>
      </c>
      <c r="G55" s="55">
        <v>526.25469999999996</v>
      </c>
      <c r="H55" s="54">
        <v>2</v>
      </c>
      <c r="I55" s="55">
        <v>1051.5020999999999</v>
      </c>
      <c r="J55" s="55">
        <v>1051.5023000000001</v>
      </c>
      <c r="K55" s="56">
        <v>0</v>
      </c>
      <c r="L55" s="57">
        <v>-0.2</v>
      </c>
      <c r="M55" s="54" t="s">
        <v>24</v>
      </c>
      <c r="N55" s="57">
        <v>465.97</v>
      </c>
      <c r="O55" s="57">
        <v>465.97</v>
      </c>
      <c r="P55" s="57">
        <v>465.97</v>
      </c>
      <c r="Q55" s="58">
        <v>5.29</v>
      </c>
      <c r="R55" s="56">
        <v>130</v>
      </c>
      <c r="S55" s="53" t="s">
        <v>1248</v>
      </c>
      <c r="T55" s="54">
        <v>1</v>
      </c>
      <c r="U55" s="53" t="s">
        <v>2007</v>
      </c>
      <c r="V55" s="53" t="s">
        <v>302</v>
      </c>
      <c r="W55" s="53">
        <v>8.4826999999999995</v>
      </c>
    </row>
    <row r="56" spans="1:23" x14ac:dyDescent="0.2">
      <c r="A56" s="53" t="s">
        <v>2008</v>
      </c>
      <c r="B56" s="54">
        <v>1</v>
      </c>
      <c r="C56" s="53" t="s">
        <v>1282</v>
      </c>
      <c r="D56" s="54">
        <v>237</v>
      </c>
      <c r="E56" s="53" t="s">
        <v>27</v>
      </c>
      <c r="F56" s="53" t="s">
        <v>28</v>
      </c>
      <c r="G56" s="55">
        <v>526.25519999999995</v>
      </c>
      <c r="H56" s="54">
        <v>2</v>
      </c>
      <c r="I56" s="55">
        <v>1051.5030999999999</v>
      </c>
      <c r="J56" s="55">
        <v>1051.5023000000001</v>
      </c>
      <c r="K56" s="56">
        <v>0</v>
      </c>
      <c r="L56" s="57">
        <v>0.7</v>
      </c>
      <c r="M56" s="54" t="s">
        <v>24</v>
      </c>
      <c r="N56" s="57">
        <v>526.48</v>
      </c>
      <c r="O56" s="57">
        <v>526.48</v>
      </c>
      <c r="P56" s="57">
        <v>526.48</v>
      </c>
      <c r="Q56" s="58">
        <v>7.05</v>
      </c>
      <c r="R56" s="56">
        <v>130</v>
      </c>
      <c r="S56" s="53" t="s">
        <v>1248</v>
      </c>
      <c r="T56" s="54">
        <v>1</v>
      </c>
      <c r="U56" s="53" t="s">
        <v>2009</v>
      </c>
      <c r="V56" s="53" t="s">
        <v>2010</v>
      </c>
      <c r="W56" s="53">
        <v>8.2260000000000009</v>
      </c>
    </row>
    <row r="57" spans="1:23" x14ac:dyDescent="0.2">
      <c r="A57" s="53" t="s">
        <v>1101</v>
      </c>
      <c r="B57" s="54">
        <v>1</v>
      </c>
      <c r="C57" s="53" t="s">
        <v>1282</v>
      </c>
      <c r="D57" s="54">
        <v>237</v>
      </c>
      <c r="E57" s="53" t="s">
        <v>27</v>
      </c>
      <c r="F57" s="53" t="s">
        <v>28</v>
      </c>
      <c r="G57" s="55">
        <v>526.25540000000001</v>
      </c>
      <c r="H57" s="54">
        <v>2</v>
      </c>
      <c r="I57" s="55">
        <v>1051.5036</v>
      </c>
      <c r="J57" s="55">
        <v>1051.5023000000001</v>
      </c>
      <c r="K57" s="56">
        <v>0</v>
      </c>
      <c r="L57" s="57">
        <v>1.2</v>
      </c>
      <c r="M57" s="54" t="s">
        <v>24</v>
      </c>
      <c r="N57" s="57">
        <v>529.15</v>
      </c>
      <c r="O57" s="57">
        <v>529.15</v>
      </c>
      <c r="P57" s="57">
        <v>529.15</v>
      </c>
      <c r="Q57" s="58">
        <v>7.05</v>
      </c>
      <c r="R57" s="56">
        <v>130</v>
      </c>
      <c r="S57" s="53" t="s">
        <v>1248</v>
      </c>
      <c r="T57" s="54">
        <v>1</v>
      </c>
      <c r="U57" s="53" t="s">
        <v>2011</v>
      </c>
      <c r="V57" s="53" t="s">
        <v>878</v>
      </c>
      <c r="W57" s="53">
        <v>8.3512000000000004</v>
      </c>
    </row>
    <row r="58" spans="1:23" x14ac:dyDescent="0.2">
      <c r="A58" s="53" t="s">
        <v>1150</v>
      </c>
      <c r="B58" s="54">
        <v>1</v>
      </c>
      <c r="C58" s="53" t="s">
        <v>1282</v>
      </c>
      <c r="D58" s="54">
        <v>237</v>
      </c>
      <c r="E58" s="53" t="s">
        <v>27</v>
      </c>
      <c r="F58" s="53" t="s">
        <v>28</v>
      </c>
      <c r="G58" s="55">
        <v>526.25519999999995</v>
      </c>
      <c r="H58" s="54">
        <v>2</v>
      </c>
      <c r="I58" s="55">
        <v>1051.5030999999999</v>
      </c>
      <c r="J58" s="55">
        <v>1051.5023000000001</v>
      </c>
      <c r="K58" s="56">
        <v>0</v>
      </c>
      <c r="L58" s="57">
        <v>0.7</v>
      </c>
      <c r="M58" s="54" t="s">
        <v>24</v>
      </c>
      <c r="N58" s="57">
        <v>529.89</v>
      </c>
      <c r="O58" s="57">
        <v>529.89</v>
      </c>
      <c r="P58" s="57">
        <v>529.89</v>
      </c>
      <c r="Q58" s="58">
        <v>7.05</v>
      </c>
      <c r="R58" s="56">
        <v>130</v>
      </c>
      <c r="S58" s="53" t="s">
        <v>1248</v>
      </c>
      <c r="T58" s="54">
        <v>1</v>
      </c>
      <c r="U58" s="53" t="s">
        <v>2012</v>
      </c>
      <c r="V58" s="53" t="s">
        <v>964</v>
      </c>
      <c r="W58" s="53">
        <v>8.1058000000000003</v>
      </c>
    </row>
    <row r="59" spans="1:23" x14ac:dyDescent="0.2">
      <c r="A59" s="53" t="s">
        <v>2013</v>
      </c>
      <c r="B59" s="54">
        <v>1</v>
      </c>
      <c r="C59" s="53" t="s">
        <v>1283</v>
      </c>
      <c r="D59" s="54">
        <v>246</v>
      </c>
      <c r="E59" s="53" t="s">
        <v>27</v>
      </c>
      <c r="F59" s="53" t="s">
        <v>38</v>
      </c>
      <c r="G59" s="55">
        <v>694.62469999999996</v>
      </c>
      <c r="H59" s="54">
        <v>3</v>
      </c>
      <c r="I59" s="55">
        <v>2081.8595999999998</v>
      </c>
      <c r="J59" s="55">
        <v>2081.8561</v>
      </c>
      <c r="K59" s="56">
        <v>0</v>
      </c>
      <c r="L59" s="57">
        <v>1.7</v>
      </c>
      <c r="M59" s="54" t="s">
        <v>24</v>
      </c>
      <c r="N59" s="57">
        <v>616.79999999999995</v>
      </c>
      <c r="O59" s="57">
        <v>616.79999999999995</v>
      </c>
      <c r="P59" s="57">
        <v>616.79999999999995</v>
      </c>
      <c r="Q59" s="58">
        <v>9.52</v>
      </c>
      <c r="R59" s="56">
        <v>130</v>
      </c>
      <c r="S59" s="53" t="s">
        <v>1248</v>
      </c>
      <c r="T59" s="54">
        <v>1</v>
      </c>
      <c r="U59" s="53" t="s">
        <v>2014</v>
      </c>
      <c r="V59" s="53" t="s">
        <v>2015</v>
      </c>
      <c r="W59" s="53">
        <v>9.5789000000000009</v>
      </c>
    </row>
    <row r="60" spans="1:23" x14ac:dyDescent="0.2">
      <c r="A60" s="53" t="s">
        <v>2016</v>
      </c>
      <c r="B60" s="54">
        <v>1</v>
      </c>
      <c r="C60" s="53" t="s">
        <v>1283</v>
      </c>
      <c r="D60" s="54">
        <v>246</v>
      </c>
      <c r="E60" s="53" t="s">
        <v>27</v>
      </c>
      <c r="F60" s="53" t="s">
        <v>38</v>
      </c>
      <c r="G60" s="55">
        <v>694.62440000000004</v>
      </c>
      <c r="H60" s="54">
        <v>3</v>
      </c>
      <c r="I60" s="55">
        <v>2081.8587000000002</v>
      </c>
      <c r="J60" s="55">
        <v>2081.8561</v>
      </c>
      <c r="K60" s="56">
        <v>0</v>
      </c>
      <c r="L60" s="57">
        <v>1.2</v>
      </c>
      <c r="M60" s="54" t="s">
        <v>24</v>
      </c>
      <c r="N60" s="57">
        <v>674.69</v>
      </c>
      <c r="O60" s="57">
        <v>674.69</v>
      </c>
      <c r="P60" s="57">
        <v>674.69</v>
      </c>
      <c r="Q60" s="58">
        <v>10.52</v>
      </c>
      <c r="R60" s="56">
        <v>130</v>
      </c>
      <c r="S60" s="53" t="s">
        <v>1248</v>
      </c>
      <c r="T60" s="54">
        <v>1</v>
      </c>
      <c r="U60" s="53" t="s">
        <v>2017</v>
      </c>
      <c r="V60" s="53" t="s">
        <v>68</v>
      </c>
      <c r="W60" s="53">
        <v>9.4520999999999997</v>
      </c>
    </row>
    <row r="61" spans="1:23" x14ac:dyDescent="0.2">
      <c r="A61" s="53" t="s">
        <v>1100</v>
      </c>
      <c r="B61" s="54">
        <v>1</v>
      </c>
      <c r="C61" s="53" t="s">
        <v>1283</v>
      </c>
      <c r="D61" s="54">
        <v>246</v>
      </c>
      <c r="E61" s="53" t="s">
        <v>27</v>
      </c>
      <c r="F61" s="53" t="s">
        <v>38</v>
      </c>
      <c r="G61" s="55">
        <v>694.62450000000001</v>
      </c>
      <c r="H61" s="54">
        <v>3</v>
      </c>
      <c r="I61" s="55">
        <v>2081.8589000000002</v>
      </c>
      <c r="J61" s="55">
        <v>2081.8561</v>
      </c>
      <c r="K61" s="56">
        <v>0</v>
      </c>
      <c r="L61" s="57">
        <v>1.3</v>
      </c>
      <c r="M61" s="54" t="s">
        <v>24</v>
      </c>
      <c r="N61" s="57">
        <v>707.35</v>
      </c>
      <c r="O61" s="57">
        <v>707.35</v>
      </c>
      <c r="P61" s="57">
        <v>707.35</v>
      </c>
      <c r="Q61" s="58">
        <v>11.52</v>
      </c>
      <c r="R61" s="56">
        <v>130</v>
      </c>
      <c r="S61" s="53" t="s">
        <v>1248</v>
      </c>
      <c r="T61" s="54">
        <v>1</v>
      </c>
      <c r="U61" s="53" t="s">
        <v>2018</v>
      </c>
      <c r="V61" s="53" t="s">
        <v>820</v>
      </c>
      <c r="W61" s="53">
        <v>9.3343000000000007</v>
      </c>
    </row>
    <row r="62" spans="1:23" x14ac:dyDescent="0.2">
      <c r="A62" s="53" t="s">
        <v>1117</v>
      </c>
      <c r="B62" s="54">
        <v>1</v>
      </c>
      <c r="C62" s="53" t="s">
        <v>1284</v>
      </c>
      <c r="D62" s="54">
        <v>246</v>
      </c>
      <c r="E62" s="53" t="s">
        <v>27</v>
      </c>
      <c r="F62" s="53" t="s">
        <v>185</v>
      </c>
      <c r="G62" s="55">
        <v>699.95709999999997</v>
      </c>
      <c r="H62" s="54">
        <v>3</v>
      </c>
      <c r="I62" s="55">
        <v>2097.8566000000001</v>
      </c>
      <c r="J62" s="55">
        <v>2097.8510000000001</v>
      </c>
      <c r="K62" s="56">
        <v>0</v>
      </c>
      <c r="L62" s="57">
        <v>2.7</v>
      </c>
      <c r="M62" s="54" t="s">
        <v>24</v>
      </c>
      <c r="N62" s="57">
        <v>513.63</v>
      </c>
      <c r="O62" s="57">
        <v>513.63</v>
      </c>
      <c r="P62" s="57">
        <v>75.22</v>
      </c>
      <c r="Q62" s="58">
        <v>7.01</v>
      </c>
      <c r="R62" s="56">
        <v>130</v>
      </c>
      <c r="S62" s="53" t="s">
        <v>1248</v>
      </c>
      <c r="T62" s="54">
        <v>1</v>
      </c>
      <c r="U62" s="53" t="s">
        <v>2019</v>
      </c>
      <c r="V62" s="53" t="s">
        <v>567</v>
      </c>
      <c r="W62" s="53">
        <v>9.4794999999999998</v>
      </c>
    </row>
    <row r="63" spans="1:23" x14ac:dyDescent="0.2">
      <c r="A63" s="53" t="s">
        <v>917</v>
      </c>
      <c r="B63" s="54">
        <v>1</v>
      </c>
      <c r="C63" s="53" t="s">
        <v>1284</v>
      </c>
      <c r="D63" s="54">
        <v>246</v>
      </c>
      <c r="E63" s="53" t="s">
        <v>27</v>
      </c>
      <c r="F63" s="53" t="s">
        <v>185</v>
      </c>
      <c r="G63" s="55">
        <v>699.95550000000003</v>
      </c>
      <c r="H63" s="54">
        <v>3</v>
      </c>
      <c r="I63" s="55">
        <v>2097.8519999999999</v>
      </c>
      <c r="J63" s="55">
        <v>2097.8510000000001</v>
      </c>
      <c r="K63" s="56">
        <v>0</v>
      </c>
      <c r="L63" s="57">
        <v>0.5</v>
      </c>
      <c r="M63" s="54" t="s">
        <v>24</v>
      </c>
      <c r="N63" s="57">
        <v>539.34</v>
      </c>
      <c r="O63" s="57">
        <v>539.34</v>
      </c>
      <c r="P63" s="57">
        <v>96.26</v>
      </c>
      <c r="Q63" s="58">
        <v>7.51</v>
      </c>
      <c r="R63" s="56">
        <v>130</v>
      </c>
      <c r="S63" s="53" t="s">
        <v>1248</v>
      </c>
      <c r="T63" s="54">
        <v>1</v>
      </c>
      <c r="U63" s="53" t="s">
        <v>2020</v>
      </c>
      <c r="V63" s="53" t="s">
        <v>1154</v>
      </c>
      <c r="W63" s="53">
        <v>8.3772000000000002</v>
      </c>
    </row>
    <row r="64" spans="1:23" x14ac:dyDescent="0.2">
      <c r="A64" s="53" t="s">
        <v>1161</v>
      </c>
      <c r="B64" s="54">
        <v>1</v>
      </c>
      <c r="C64" s="53" t="s">
        <v>1284</v>
      </c>
      <c r="D64" s="54">
        <v>246</v>
      </c>
      <c r="E64" s="53" t="s">
        <v>27</v>
      </c>
      <c r="F64" s="53" t="s">
        <v>185</v>
      </c>
      <c r="G64" s="55">
        <v>699.95280000000002</v>
      </c>
      <c r="H64" s="54">
        <v>3</v>
      </c>
      <c r="I64" s="55">
        <v>2097.8438000000001</v>
      </c>
      <c r="J64" s="55">
        <v>2097.8510000000001</v>
      </c>
      <c r="K64" s="56">
        <v>0</v>
      </c>
      <c r="L64" s="57">
        <v>-3.4</v>
      </c>
      <c r="M64" s="54" t="s">
        <v>24</v>
      </c>
      <c r="N64" s="57">
        <v>553.6</v>
      </c>
      <c r="O64" s="57">
        <v>553.6</v>
      </c>
      <c r="P64" s="57">
        <v>94.73</v>
      </c>
      <c r="Q64" s="58">
        <v>5.6</v>
      </c>
      <c r="R64" s="56">
        <v>130</v>
      </c>
      <c r="S64" s="53" t="s">
        <v>1248</v>
      </c>
      <c r="T64" s="54">
        <v>1</v>
      </c>
      <c r="U64" s="53" t="s">
        <v>2021</v>
      </c>
      <c r="V64" s="53" t="s">
        <v>1200</v>
      </c>
      <c r="W64" s="53">
        <v>9.2238000000000007</v>
      </c>
    </row>
    <row r="65" spans="1:23" x14ac:dyDescent="0.2">
      <c r="A65" s="53" t="s">
        <v>919</v>
      </c>
      <c r="B65" s="54">
        <v>1</v>
      </c>
      <c r="C65" s="53" t="s">
        <v>1284</v>
      </c>
      <c r="D65" s="54">
        <v>246</v>
      </c>
      <c r="E65" s="53" t="s">
        <v>27</v>
      </c>
      <c r="F65" s="53" t="s">
        <v>185</v>
      </c>
      <c r="G65" s="55">
        <v>699.95680000000004</v>
      </c>
      <c r="H65" s="54">
        <v>3</v>
      </c>
      <c r="I65" s="55">
        <v>2097.8559</v>
      </c>
      <c r="J65" s="55">
        <v>2097.8510000000001</v>
      </c>
      <c r="K65" s="56">
        <v>0</v>
      </c>
      <c r="L65" s="57">
        <v>2.2999999999999998</v>
      </c>
      <c r="M65" s="54" t="s">
        <v>24</v>
      </c>
      <c r="N65" s="57">
        <v>612.27</v>
      </c>
      <c r="O65" s="57">
        <v>612.27</v>
      </c>
      <c r="P65" s="57">
        <v>108.37</v>
      </c>
      <c r="Q65" s="58">
        <v>9.27</v>
      </c>
      <c r="R65" s="56">
        <v>130</v>
      </c>
      <c r="S65" s="53" t="s">
        <v>1248</v>
      </c>
      <c r="T65" s="54">
        <v>1</v>
      </c>
      <c r="U65" s="53" t="s">
        <v>2022</v>
      </c>
      <c r="V65" s="53" t="s">
        <v>145</v>
      </c>
      <c r="W65" s="53">
        <v>9.3580000000000005</v>
      </c>
    </row>
    <row r="66" spans="1:23" x14ac:dyDescent="0.2">
      <c r="A66" s="53" t="s">
        <v>1096</v>
      </c>
      <c r="B66" s="54">
        <v>1</v>
      </c>
      <c r="C66" s="53" t="s">
        <v>1432</v>
      </c>
      <c r="D66" s="54">
        <v>246</v>
      </c>
      <c r="E66" s="53" t="s">
        <v>27</v>
      </c>
      <c r="F66" s="53" t="s">
        <v>38</v>
      </c>
      <c r="G66" s="55">
        <v>560.24450000000002</v>
      </c>
      <c r="H66" s="54">
        <v>4</v>
      </c>
      <c r="I66" s="55">
        <v>2237.9560000000001</v>
      </c>
      <c r="J66" s="55">
        <v>2237.9571999999998</v>
      </c>
      <c r="K66" s="56">
        <v>0</v>
      </c>
      <c r="L66" s="57">
        <v>-0.5</v>
      </c>
      <c r="M66" s="54" t="s">
        <v>24</v>
      </c>
      <c r="N66" s="57">
        <v>156.55000000000001</v>
      </c>
      <c r="O66" s="57">
        <v>156.55000000000001</v>
      </c>
      <c r="P66" s="57">
        <v>156.55000000000001</v>
      </c>
      <c r="Q66" s="58">
        <v>1.48</v>
      </c>
      <c r="R66" s="56">
        <v>130</v>
      </c>
      <c r="S66" s="53" t="s">
        <v>1248</v>
      </c>
      <c r="T66" s="54">
        <v>1</v>
      </c>
      <c r="U66" s="53" t="s">
        <v>2023</v>
      </c>
      <c r="V66" s="53" t="s">
        <v>561</v>
      </c>
      <c r="W66" s="53">
        <v>8.4940999999999995</v>
      </c>
    </row>
    <row r="67" spans="1:23" x14ac:dyDescent="0.2">
      <c r="A67" s="53" t="s">
        <v>2024</v>
      </c>
      <c r="B67" s="54">
        <v>1</v>
      </c>
      <c r="C67" s="53" t="s">
        <v>1432</v>
      </c>
      <c r="D67" s="54">
        <v>246</v>
      </c>
      <c r="E67" s="53" t="s">
        <v>27</v>
      </c>
      <c r="F67" s="53" t="s">
        <v>38</v>
      </c>
      <c r="G67" s="55">
        <v>560.24559999999997</v>
      </c>
      <c r="H67" s="54">
        <v>4</v>
      </c>
      <c r="I67" s="55">
        <v>2237.9603999999999</v>
      </c>
      <c r="J67" s="55">
        <v>2237.9571999999998</v>
      </c>
      <c r="K67" s="56">
        <v>0</v>
      </c>
      <c r="L67" s="57">
        <v>1.4</v>
      </c>
      <c r="M67" s="54" t="s">
        <v>24</v>
      </c>
      <c r="N67" s="57">
        <v>494.42</v>
      </c>
      <c r="O67" s="57">
        <v>470.97</v>
      </c>
      <c r="P67" s="57">
        <v>470.97</v>
      </c>
      <c r="Q67" s="58">
        <v>5.39</v>
      </c>
      <c r="R67" s="56">
        <v>130</v>
      </c>
      <c r="S67" s="53" t="s">
        <v>1248</v>
      </c>
      <c r="T67" s="54">
        <v>1</v>
      </c>
      <c r="U67" s="53" t="s">
        <v>2025</v>
      </c>
      <c r="V67" s="53" t="s">
        <v>537</v>
      </c>
      <c r="W67" s="53">
        <v>8.4090000000000007</v>
      </c>
    </row>
    <row r="68" spans="1:23" x14ac:dyDescent="0.2">
      <c r="A68" s="53" t="s">
        <v>1455</v>
      </c>
      <c r="B68" s="54">
        <v>1</v>
      </c>
      <c r="C68" s="53" t="s">
        <v>321</v>
      </c>
      <c r="D68" s="54">
        <v>263</v>
      </c>
      <c r="E68" s="53" t="s">
        <v>27</v>
      </c>
      <c r="F68" s="53" t="s">
        <v>27</v>
      </c>
      <c r="G68" s="55">
        <v>486.79109999999997</v>
      </c>
      <c r="H68" s="54">
        <v>2</v>
      </c>
      <c r="I68" s="55">
        <v>972.57489999999996</v>
      </c>
      <c r="J68" s="55">
        <v>972.57380000000001</v>
      </c>
      <c r="K68" s="56">
        <v>0</v>
      </c>
      <c r="L68" s="57">
        <v>1.1000000000000001</v>
      </c>
      <c r="M68" s="54" t="s">
        <v>24</v>
      </c>
      <c r="N68" s="57">
        <v>350.9</v>
      </c>
      <c r="O68" s="57">
        <v>287.02999999999997</v>
      </c>
      <c r="P68" s="57">
        <v>287.02999999999997</v>
      </c>
      <c r="Q68" s="58">
        <v>1.44</v>
      </c>
      <c r="R68" s="56">
        <v>130</v>
      </c>
      <c r="S68" s="53" t="s">
        <v>1248</v>
      </c>
      <c r="T68" s="54">
        <v>1</v>
      </c>
      <c r="U68" s="53" t="s">
        <v>2026</v>
      </c>
      <c r="V68" s="53" t="s">
        <v>884</v>
      </c>
      <c r="W68" s="53">
        <v>9.9095999999999993</v>
      </c>
    </row>
    <row r="69" spans="1:23" x14ac:dyDescent="0.2">
      <c r="A69" s="53" t="s">
        <v>279</v>
      </c>
      <c r="B69" s="54">
        <v>1</v>
      </c>
      <c r="C69" s="53" t="s">
        <v>321</v>
      </c>
      <c r="D69" s="54">
        <v>263</v>
      </c>
      <c r="E69" s="53" t="s">
        <v>27</v>
      </c>
      <c r="F69" s="53" t="s">
        <v>27</v>
      </c>
      <c r="G69" s="55">
        <v>486.79079999999999</v>
      </c>
      <c r="H69" s="54">
        <v>2</v>
      </c>
      <c r="I69" s="55">
        <v>972.57429999999999</v>
      </c>
      <c r="J69" s="55">
        <v>972.57380000000001</v>
      </c>
      <c r="K69" s="56">
        <v>0</v>
      </c>
      <c r="L69" s="57">
        <v>0.5</v>
      </c>
      <c r="M69" s="54" t="s">
        <v>24</v>
      </c>
      <c r="N69" s="57">
        <v>444.33</v>
      </c>
      <c r="O69" s="57">
        <v>308.47000000000003</v>
      </c>
      <c r="P69" s="57">
        <v>308.47000000000003</v>
      </c>
      <c r="Q69" s="58">
        <v>2.6</v>
      </c>
      <c r="R69" s="56">
        <v>130</v>
      </c>
      <c r="S69" s="53" t="s">
        <v>1248</v>
      </c>
      <c r="T69" s="54">
        <v>1</v>
      </c>
      <c r="U69" s="53" t="s">
        <v>2027</v>
      </c>
      <c r="V69" s="53" t="s">
        <v>560</v>
      </c>
      <c r="W69" s="53">
        <v>9.6224000000000007</v>
      </c>
    </row>
    <row r="70" spans="1:23" x14ac:dyDescent="0.2">
      <c r="A70" s="53" t="s">
        <v>1515</v>
      </c>
      <c r="B70" s="54">
        <v>1</v>
      </c>
      <c r="C70" s="53" t="s">
        <v>321</v>
      </c>
      <c r="D70" s="54">
        <v>263</v>
      </c>
      <c r="E70" s="53" t="s">
        <v>27</v>
      </c>
      <c r="F70" s="53" t="s">
        <v>27</v>
      </c>
      <c r="G70" s="55">
        <v>486.79109999999997</v>
      </c>
      <c r="H70" s="54">
        <v>2</v>
      </c>
      <c r="I70" s="55">
        <v>972.57489999999996</v>
      </c>
      <c r="J70" s="55">
        <v>972.57380000000001</v>
      </c>
      <c r="K70" s="56">
        <v>0</v>
      </c>
      <c r="L70" s="57">
        <v>1.1000000000000001</v>
      </c>
      <c r="M70" s="54" t="s">
        <v>24</v>
      </c>
      <c r="N70" s="57">
        <v>455.65</v>
      </c>
      <c r="O70" s="57">
        <v>327.88</v>
      </c>
      <c r="P70" s="57">
        <v>327.88</v>
      </c>
      <c r="Q70" s="58">
        <v>2.4900000000000002</v>
      </c>
      <c r="R70" s="56">
        <v>130</v>
      </c>
      <c r="S70" s="53" t="s">
        <v>1248</v>
      </c>
      <c r="T70" s="54">
        <v>1</v>
      </c>
      <c r="U70" s="53" t="s">
        <v>2028</v>
      </c>
      <c r="V70" s="53" t="s">
        <v>526</v>
      </c>
      <c r="W70" s="53">
        <v>9.8588000000000005</v>
      </c>
    </row>
    <row r="71" spans="1:23" x14ac:dyDescent="0.2">
      <c r="A71" s="53" t="s">
        <v>1115</v>
      </c>
      <c r="B71" s="54">
        <v>1</v>
      </c>
      <c r="C71" s="53" t="s">
        <v>321</v>
      </c>
      <c r="D71" s="54">
        <v>263</v>
      </c>
      <c r="E71" s="53" t="s">
        <v>27</v>
      </c>
      <c r="F71" s="53" t="s">
        <v>27</v>
      </c>
      <c r="G71" s="55">
        <v>486.79129999999998</v>
      </c>
      <c r="H71" s="54">
        <v>2</v>
      </c>
      <c r="I71" s="55">
        <v>972.57529999999997</v>
      </c>
      <c r="J71" s="55">
        <v>972.57380000000001</v>
      </c>
      <c r="K71" s="56">
        <v>0</v>
      </c>
      <c r="L71" s="57">
        <v>1.6</v>
      </c>
      <c r="M71" s="54" t="s">
        <v>24</v>
      </c>
      <c r="N71" s="57">
        <v>567.05999999999995</v>
      </c>
      <c r="O71" s="57">
        <v>389.39</v>
      </c>
      <c r="P71" s="57">
        <v>389.39</v>
      </c>
      <c r="Q71" s="58">
        <v>5.43</v>
      </c>
      <c r="R71" s="56">
        <v>130</v>
      </c>
      <c r="S71" s="53" t="s">
        <v>1248</v>
      </c>
      <c r="T71" s="54">
        <v>1</v>
      </c>
      <c r="U71" s="53" t="s">
        <v>2029</v>
      </c>
      <c r="V71" s="53" t="s">
        <v>215</v>
      </c>
      <c r="W71" s="53">
        <v>9.7325999999999997</v>
      </c>
    </row>
    <row r="72" spans="1:23" x14ac:dyDescent="0.2">
      <c r="A72" s="53" t="s">
        <v>1505</v>
      </c>
      <c r="B72" s="54">
        <v>1</v>
      </c>
      <c r="C72" s="53" t="s">
        <v>324</v>
      </c>
      <c r="D72" s="54">
        <v>264</v>
      </c>
      <c r="E72" s="53" t="s">
        <v>27</v>
      </c>
      <c r="F72" s="53" t="s">
        <v>27</v>
      </c>
      <c r="G72" s="55">
        <v>408.7405</v>
      </c>
      <c r="H72" s="54">
        <v>2</v>
      </c>
      <c r="I72" s="55">
        <v>816.47370000000001</v>
      </c>
      <c r="J72" s="55">
        <v>816.47260000000006</v>
      </c>
      <c r="K72" s="56">
        <v>0</v>
      </c>
      <c r="L72" s="57">
        <v>1.3</v>
      </c>
      <c r="M72" s="54" t="s">
        <v>24</v>
      </c>
      <c r="N72" s="57">
        <v>337.16</v>
      </c>
      <c r="O72" s="57">
        <v>257.56</v>
      </c>
      <c r="P72" s="57">
        <v>257.56</v>
      </c>
      <c r="Q72" s="58">
        <v>2.37</v>
      </c>
      <c r="R72" s="56">
        <v>130</v>
      </c>
      <c r="S72" s="53" t="s">
        <v>1248</v>
      </c>
      <c r="T72" s="54">
        <v>1</v>
      </c>
      <c r="U72" s="53" t="s">
        <v>2030</v>
      </c>
      <c r="V72" s="53" t="s">
        <v>1128</v>
      </c>
      <c r="W72" s="53">
        <v>11.790800000000001</v>
      </c>
    </row>
    <row r="73" spans="1:23" x14ac:dyDescent="0.2">
      <c r="A73" s="53" t="s">
        <v>1025</v>
      </c>
      <c r="B73" s="54">
        <v>1</v>
      </c>
      <c r="C73" s="53" t="s">
        <v>324</v>
      </c>
      <c r="D73" s="54">
        <v>264</v>
      </c>
      <c r="E73" s="53" t="s">
        <v>27</v>
      </c>
      <c r="F73" s="53" t="s">
        <v>27</v>
      </c>
      <c r="G73" s="55">
        <v>408.74029999999999</v>
      </c>
      <c r="H73" s="54">
        <v>2</v>
      </c>
      <c r="I73" s="55">
        <v>816.47329999999999</v>
      </c>
      <c r="J73" s="55">
        <v>816.47260000000006</v>
      </c>
      <c r="K73" s="56">
        <v>0</v>
      </c>
      <c r="L73" s="57">
        <v>0.7</v>
      </c>
      <c r="M73" s="54" t="s">
        <v>24</v>
      </c>
      <c r="N73" s="57">
        <v>346.71</v>
      </c>
      <c r="O73" s="57">
        <v>248.36</v>
      </c>
      <c r="P73" s="57">
        <v>248.36</v>
      </c>
      <c r="Q73" s="58">
        <v>2.37</v>
      </c>
      <c r="R73" s="56">
        <v>130</v>
      </c>
      <c r="S73" s="53" t="s">
        <v>1248</v>
      </c>
      <c r="T73" s="54">
        <v>1</v>
      </c>
      <c r="U73" s="53" t="s">
        <v>2031</v>
      </c>
      <c r="V73" s="53" t="s">
        <v>209</v>
      </c>
      <c r="W73" s="53">
        <v>11.6778</v>
      </c>
    </row>
    <row r="74" spans="1:23" x14ac:dyDescent="0.2">
      <c r="A74" s="53" t="s">
        <v>290</v>
      </c>
      <c r="B74" s="54">
        <v>1</v>
      </c>
      <c r="C74" s="53" t="s">
        <v>324</v>
      </c>
      <c r="D74" s="54">
        <v>264</v>
      </c>
      <c r="E74" s="53" t="s">
        <v>27</v>
      </c>
      <c r="F74" s="53" t="s">
        <v>27</v>
      </c>
      <c r="G74" s="55">
        <v>408.74090000000001</v>
      </c>
      <c r="H74" s="54">
        <v>2</v>
      </c>
      <c r="I74" s="55">
        <v>816.47460000000001</v>
      </c>
      <c r="J74" s="55">
        <v>816.47260000000006</v>
      </c>
      <c r="K74" s="56">
        <v>0</v>
      </c>
      <c r="L74" s="57">
        <v>2.4</v>
      </c>
      <c r="M74" s="54" t="s">
        <v>24</v>
      </c>
      <c r="N74" s="57">
        <v>348.79</v>
      </c>
      <c r="O74" s="57">
        <v>322.67</v>
      </c>
      <c r="P74" s="57">
        <v>322.67</v>
      </c>
      <c r="Q74" s="58">
        <v>2.78</v>
      </c>
      <c r="R74" s="56">
        <v>130</v>
      </c>
      <c r="S74" s="53" t="s">
        <v>1248</v>
      </c>
      <c r="T74" s="54">
        <v>1</v>
      </c>
      <c r="U74" s="53" t="s">
        <v>2032</v>
      </c>
      <c r="V74" s="53" t="s">
        <v>767</v>
      </c>
      <c r="W74" s="53">
        <v>12.048</v>
      </c>
    </row>
    <row r="75" spans="1:23" x14ac:dyDescent="0.2">
      <c r="A75" s="53" t="s">
        <v>691</v>
      </c>
      <c r="B75" s="54">
        <v>1</v>
      </c>
      <c r="C75" s="53" t="s">
        <v>324</v>
      </c>
      <c r="D75" s="54">
        <v>264</v>
      </c>
      <c r="E75" s="53" t="s">
        <v>27</v>
      </c>
      <c r="F75" s="53" t="s">
        <v>27</v>
      </c>
      <c r="G75" s="55">
        <v>408.7405</v>
      </c>
      <c r="H75" s="54">
        <v>2</v>
      </c>
      <c r="I75" s="55">
        <v>816.47379999999998</v>
      </c>
      <c r="J75" s="55">
        <v>816.47260000000006</v>
      </c>
      <c r="K75" s="56">
        <v>0</v>
      </c>
      <c r="L75" s="57">
        <v>1.4</v>
      </c>
      <c r="M75" s="54" t="s">
        <v>24</v>
      </c>
      <c r="N75" s="57">
        <v>349.68</v>
      </c>
      <c r="O75" s="57">
        <v>258.2</v>
      </c>
      <c r="P75" s="57">
        <v>258.2</v>
      </c>
      <c r="Q75" s="58">
        <v>2.37</v>
      </c>
      <c r="R75" s="56">
        <v>130</v>
      </c>
      <c r="S75" s="53" t="s">
        <v>1248</v>
      </c>
      <c r="T75" s="54">
        <v>1</v>
      </c>
      <c r="U75" s="53" t="s">
        <v>2033</v>
      </c>
      <c r="V75" s="53" t="s">
        <v>385</v>
      </c>
      <c r="W75" s="53">
        <v>11.91</v>
      </c>
    </row>
    <row r="76" spans="1:23" x14ac:dyDescent="0.2">
      <c r="A76" s="53" t="s">
        <v>1236</v>
      </c>
      <c r="B76" s="54">
        <v>1</v>
      </c>
      <c r="C76" s="53" t="s">
        <v>1285</v>
      </c>
      <c r="D76" s="54">
        <v>271</v>
      </c>
      <c r="E76" s="53" t="s">
        <v>22</v>
      </c>
      <c r="F76" s="53" t="s">
        <v>328</v>
      </c>
      <c r="G76" s="55">
        <v>1245.8556000000001</v>
      </c>
      <c r="H76" s="54">
        <v>3</v>
      </c>
      <c r="I76" s="55">
        <v>3735.5524</v>
      </c>
      <c r="J76" s="55">
        <v>3735.5448000000001</v>
      </c>
      <c r="K76" s="56">
        <v>0</v>
      </c>
      <c r="L76" s="57">
        <v>2</v>
      </c>
      <c r="M76" s="54" t="s">
        <v>24</v>
      </c>
      <c r="N76" s="57">
        <v>160.38</v>
      </c>
      <c r="O76" s="57">
        <v>160.38</v>
      </c>
      <c r="P76" s="57">
        <v>18.39</v>
      </c>
      <c r="Q76" s="58">
        <v>2.82</v>
      </c>
      <c r="R76" s="56">
        <v>130</v>
      </c>
      <c r="S76" s="53" t="s">
        <v>1248</v>
      </c>
      <c r="T76" s="54">
        <v>1</v>
      </c>
      <c r="U76" s="53" t="s">
        <v>2034</v>
      </c>
      <c r="V76" s="53" t="s">
        <v>644</v>
      </c>
      <c r="W76" s="53">
        <v>13.682600000000001</v>
      </c>
    </row>
    <row r="77" spans="1:23" x14ac:dyDescent="0.2">
      <c r="A77" s="53" t="s">
        <v>880</v>
      </c>
      <c r="B77" s="54">
        <v>1</v>
      </c>
      <c r="C77" s="53" t="s">
        <v>1285</v>
      </c>
      <c r="D77" s="54">
        <v>271</v>
      </c>
      <c r="E77" s="53" t="s">
        <v>22</v>
      </c>
      <c r="F77" s="53" t="s">
        <v>328</v>
      </c>
      <c r="G77" s="55">
        <v>1245.8571999999999</v>
      </c>
      <c r="H77" s="54">
        <v>3</v>
      </c>
      <c r="I77" s="55">
        <v>3735.5572000000002</v>
      </c>
      <c r="J77" s="55">
        <v>3735.5448000000001</v>
      </c>
      <c r="K77" s="56">
        <v>0</v>
      </c>
      <c r="L77" s="57">
        <v>3.3</v>
      </c>
      <c r="M77" s="54" t="s">
        <v>24</v>
      </c>
      <c r="N77" s="57">
        <v>373.74</v>
      </c>
      <c r="O77" s="57">
        <v>373.74</v>
      </c>
      <c r="P77" s="57">
        <v>15.06</v>
      </c>
      <c r="Q77" s="58">
        <v>5.77</v>
      </c>
      <c r="R77" s="56">
        <v>130</v>
      </c>
      <c r="S77" s="53" t="s">
        <v>1248</v>
      </c>
      <c r="T77" s="54">
        <v>1</v>
      </c>
      <c r="U77" s="53" t="s">
        <v>2035</v>
      </c>
      <c r="V77" s="53" t="s">
        <v>163</v>
      </c>
      <c r="W77" s="53">
        <v>13.795999999999999</v>
      </c>
    </row>
    <row r="78" spans="1:23" x14ac:dyDescent="0.2">
      <c r="A78" s="53" t="s">
        <v>2036</v>
      </c>
      <c r="B78" s="54">
        <v>1</v>
      </c>
      <c r="C78" s="53" t="s">
        <v>1285</v>
      </c>
      <c r="D78" s="54">
        <v>271</v>
      </c>
      <c r="E78" s="53" t="s">
        <v>22</v>
      </c>
      <c r="F78" s="53" t="s">
        <v>328</v>
      </c>
      <c r="G78" s="55">
        <v>934.64419999999996</v>
      </c>
      <c r="H78" s="54">
        <v>4</v>
      </c>
      <c r="I78" s="55">
        <v>3735.5549999999998</v>
      </c>
      <c r="J78" s="55">
        <v>3735.5448000000001</v>
      </c>
      <c r="K78" s="56">
        <v>0</v>
      </c>
      <c r="L78" s="57">
        <v>2.7</v>
      </c>
      <c r="M78" s="54" t="s">
        <v>24</v>
      </c>
      <c r="N78" s="57">
        <v>735.29</v>
      </c>
      <c r="O78" s="57">
        <v>735.29</v>
      </c>
      <c r="P78" s="57">
        <v>27.01</v>
      </c>
      <c r="Q78" s="58">
        <v>10.52</v>
      </c>
      <c r="R78" s="56">
        <v>130</v>
      </c>
      <c r="S78" s="53" t="s">
        <v>1248</v>
      </c>
      <c r="T78" s="54">
        <v>1</v>
      </c>
      <c r="U78" s="53" t="s">
        <v>2037</v>
      </c>
      <c r="V78" s="53" t="s">
        <v>492</v>
      </c>
      <c r="W78" s="53">
        <v>13.7506</v>
      </c>
    </row>
    <row r="79" spans="1:23" x14ac:dyDescent="0.2">
      <c r="A79" s="53" t="s">
        <v>666</v>
      </c>
      <c r="B79" s="54">
        <v>1</v>
      </c>
      <c r="C79" s="53" t="s">
        <v>1286</v>
      </c>
      <c r="D79" s="54">
        <v>271</v>
      </c>
      <c r="E79" s="53" t="s">
        <v>22</v>
      </c>
      <c r="F79" s="53" t="s">
        <v>584</v>
      </c>
      <c r="G79" s="55">
        <v>1251.1887999999999</v>
      </c>
      <c r="H79" s="54">
        <v>3</v>
      </c>
      <c r="I79" s="55">
        <v>3751.5518000000002</v>
      </c>
      <c r="J79" s="55">
        <v>3751.5396999999998</v>
      </c>
      <c r="K79" s="56">
        <v>0</v>
      </c>
      <c r="L79" s="57">
        <v>3.2</v>
      </c>
      <c r="M79" s="54" t="s">
        <v>24</v>
      </c>
      <c r="N79" s="57">
        <v>319.93</v>
      </c>
      <c r="O79" s="57">
        <v>319.93</v>
      </c>
      <c r="P79" s="57">
        <v>11.07</v>
      </c>
      <c r="Q79" s="58">
        <v>3.81</v>
      </c>
      <c r="R79" s="56">
        <v>130</v>
      </c>
      <c r="S79" s="53" t="s">
        <v>1248</v>
      </c>
      <c r="T79" s="54">
        <v>1</v>
      </c>
      <c r="U79" s="53" t="s">
        <v>2038</v>
      </c>
      <c r="V79" s="53" t="s">
        <v>96</v>
      </c>
      <c r="W79" s="53">
        <v>13.7203</v>
      </c>
    </row>
    <row r="80" spans="1:23" x14ac:dyDescent="0.2">
      <c r="A80" s="53" t="s">
        <v>2039</v>
      </c>
      <c r="B80" s="54">
        <v>1</v>
      </c>
      <c r="C80" s="53" t="s">
        <v>2040</v>
      </c>
      <c r="D80" s="54">
        <v>309</v>
      </c>
      <c r="E80" s="53" t="s">
        <v>22</v>
      </c>
      <c r="F80" s="53" t="s">
        <v>611</v>
      </c>
      <c r="G80" s="55">
        <v>1188.0024000000001</v>
      </c>
      <c r="H80" s="54">
        <v>4</v>
      </c>
      <c r="I80" s="55">
        <v>4748.9876000000004</v>
      </c>
      <c r="J80" s="55">
        <v>4748.9710999999998</v>
      </c>
      <c r="K80" s="56">
        <v>0</v>
      </c>
      <c r="L80" s="57">
        <v>3.5</v>
      </c>
      <c r="M80" s="54" t="s">
        <v>24</v>
      </c>
      <c r="N80" s="57">
        <v>152.82</v>
      </c>
      <c r="O80" s="57">
        <v>152.82</v>
      </c>
      <c r="P80" s="57">
        <v>0</v>
      </c>
      <c r="Q80" s="58">
        <v>2.0299999999999998</v>
      </c>
      <c r="R80" s="56">
        <v>130</v>
      </c>
      <c r="S80" s="53" t="s">
        <v>1248</v>
      </c>
      <c r="T80" s="54">
        <v>1</v>
      </c>
      <c r="U80" s="53" t="s">
        <v>2041</v>
      </c>
      <c r="V80" s="53" t="s">
        <v>1041</v>
      </c>
      <c r="W80" s="53">
        <v>15.1754</v>
      </c>
    </row>
    <row r="81" spans="1:23" x14ac:dyDescent="0.2">
      <c r="A81" s="53" t="s">
        <v>774</v>
      </c>
      <c r="B81" s="54">
        <v>1</v>
      </c>
      <c r="C81" s="53" t="s">
        <v>1507</v>
      </c>
      <c r="D81" s="54">
        <v>316</v>
      </c>
      <c r="E81" s="53" t="s">
        <v>22</v>
      </c>
      <c r="F81" s="53" t="s">
        <v>800</v>
      </c>
      <c r="G81" s="55">
        <v>1321.5391999999999</v>
      </c>
      <c r="H81" s="54">
        <v>3</v>
      </c>
      <c r="I81" s="55">
        <v>3962.6032</v>
      </c>
      <c r="J81" s="55">
        <v>3962.5839999999998</v>
      </c>
      <c r="K81" s="56">
        <v>0</v>
      </c>
      <c r="L81" s="57">
        <v>4.8</v>
      </c>
      <c r="M81" s="54" t="s">
        <v>24</v>
      </c>
      <c r="N81" s="57">
        <v>331.47</v>
      </c>
      <c r="O81" s="57">
        <v>331.47</v>
      </c>
      <c r="P81" s="57">
        <v>1.08</v>
      </c>
      <c r="Q81" s="58">
        <v>2.97</v>
      </c>
      <c r="R81" s="56">
        <v>130</v>
      </c>
      <c r="S81" s="53" t="s">
        <v>1248</v>
      </c>
      <c r="T81" s="54">
        <v>1</v>
      </c>
      <c r="U81" s="53" t="s">
        <v>2042</v>
      </c>
      <c r="V81" s="53" t="s">
        <v>2043</v>
      </c>
      <c r="W81" s="53">
        <v>16.5945</v>
      </c>
    </row>
    <row r="82" spans="1:23" x14ac:dyDescent="0.2">
      <c r="A82" s="53" t="s">
        <v>2044</v>
      </c>
      <c r="B82" s="54">
        <v>1</v>
      </c>
      <c r="C82" s="53" t="s">
        <v>1435</v>
      </c>
      <c r="D82" s="54">
        <v>316</v>
      </c>
      <c r="E82" s="53" t="s">
        <v>22</v>
      </c>
      <c r="F82" s="53" t="s">
        <v>364</v>
      </c>
      <c r="G82" s="55">
        <v>1321.5389</v>
      </c>
      <c r="H82" s="54">
        <v>3</v>
      </c>
      <c r="I82" s="55">
        <v>3962.6021000000001</v>
      </c>
      <c r="J82" s="55">
        <v>3962.5839999999998</v>
      </c>
      <c r="K82" s="56">
        <v>0</v>
      </c>
      <c r="L82" s="57">
        <v>4.5999999999999996</v>
      </c>
      <c r="M82" s="54" t="s">
        <v>24</v>
      </c>
      <c r="N82" s="57">
        <v>395.26</v>
      </c>
      <c r="O82" s="57">
        <v>395.26</v>
      </c>
      <c r="P82" s="57">
        <v>2.4</v>
      </c>
      <c r="Q82" s="58">
        <v>5.77</v>
      </c>
      <c r="R82" s="56">
        <v>130</v>
      </c>
      <c r="S82" s="53" t="s">
        <v>1248</v>
      </c>
      <c r="T82" s="54">
        <v>1</v>
      </c>
      <c r="U82" s="53" t="s">
        <v>2045</v>
      </c>
      <c r="V82" s="53" t="s">
        <v>93</v>
      </c>
      <c r="W82" s="53">
        <v>16.7197</v>
      </c>
    </row>
    <row r="83" spans="1:23" x14ac:dyDescent="0.2">
      <c r="A83" s="53" t="s">
        <v>2046</v>
      </c>
      <c r="B83" s="54">
        <v>1</v>
      </c>
      <c r="C83" s="53" t="s">
        <v>1436</v>
      </c>
      <c r="D83" s="54">
        <v>316</v>
      </c>
      <c r="E83" s="53" t="s">
        <v>22</v>
      </c>
      <c r="F83" s="53" t="s">
        <v>1437</v>
      </c>
      <c r="G83" s="55">
        <v>1315.8715999999999</v>
      </c>
      <c r="H83" s="54">
        <v>3</v>
      </c>
      <c r="I83" s="55">
        <v>3945.6003999999998</v>
      </c>
      <c r="J83" s="55">
        <v>3945.5574000000001</v>
      </c>
      <c r="K83" s="56">
        <v>0</v>
      </c>
      <c r="L83" s="57">
        <v>10.9</v>
      </c>
      <c r="M83" s="54" t="s">
        <v>24</v>
      </c>
      <c r="N83" s="57">
        <v>356.88</v>
      </c>
      <c r="O83" s="57">
        <v>356.88</v>
      </c>
      <c r="P83" s="57">
        <v>9.5</v>
      </c>
      <c r="Q83" s="58">
        <v>2.66</v>
      </c>
      <c r="R83" s="56">
        <v>130</v>
      </c>
      <c r="S83" s="53" t="s">
        <v>1248</v>
      </c>
      <c r="T83" s="54">
        <v>1</v>
      </c>
      <c r="U83" s="53" t="s">
        <v>2047</v>
      </c>
      <c r="V83" s="53" t="s">
        <v>2048</v>
      </c>
      <c r="W83" s="53">
        <v>16.727499999999999</v>
      </c>
    </row>
    <row r="84" spans="1:23" x14ac:dyDescent="0.2">
      <c r="A84" s="53" t="s">
        <v>1050</v>
      </c>
      <c r="B84" s="54">
        <v>1</v>
      </c>
      <c r="C84" s="53" t="s">
        <v>1292</v>
      </c>
      <c r="D84" s="54">
        <v>363</v>
      </c>
      <c r="E84" s="53" t="s">
        <v>27</v>
      </c>
      <c r="F84" s="53" t="s">
        <v>36</v>
      </c>
      <c r="G84" s="55">
        <v>649.80560000000003</v>
      </c>
      <c r="H84" s="54">
        <v>2</v>
      </c>
      <c r="I84" s="55">
        <v>1298.6039000000001</v>
      </c>
      <c r="J84" s="55">
        <v>1298.598</v>
      </c>
      <c r="K84" s="56">
        <v>0</v>
      </c>
      <c r="L84" s="57">
        <v>4.5999999999999996</v>
      </c>
      <c r="M84" s="54" t="s">
        <v>24</v>
      </c>
      <c r="N84" s="57">
        <v>480.62</v>
      </c>
      <c r="O84" s="57">
        <v>480.62</v>
      </c>
      <c r="P84" s="57">
        <v>480.62</v>
      </c>
      <c r="Q84" s="58">
        <v>5.08</v>
      </c>
      <c r="R84" s="56">
        <v>130</v>
      </c>
      <c r="S84" s="53" t="s">
        <v>1248</v>
      </c>
      <c r="T84" s="54">
        <v>1</v>
      </c>
      <c r="U84" s="53" t="s">
        <v>2049</v>
      </c>
      <c r="V84" s="53" t="s">
        <v>874</v>
      </c>
      <c r="W84" s="53">
        <v>12.717700000000001</v>
      </c>
    </row>
    <row r="85" spans="1:23" x14ac:dyDescent="0.2">
      <c r="A85" s="53" t="s">
        <v>2050</v>
      </c>
      <c r="B85" s="54">
        <v>1</v>
      </c>
      <c r="C85" s="53" t="s">
        <v>1292</v>
      </c>
      <c r="D85" s="54">
        <v>363</v>
      </c>
      <c r="E85" s="53" t="s">
        <v>27</v>
      </c>
      <c r="F85" s="53" t="s">
        <v>36</v>
      </c>
      <c r="G85" s="55">
        <v>649.80520000000001</v>
      </c>
      <c r="H85" s="54">
        <v>2</v>
      </c>
      <c r="I85" s="55">
        <v>1298.6032</v>
      </c>
      <c r="J85" s="55">
        <v>1298.598</v>
      </c>
      <c r="K85" s="56">
        <v>0</v>
      </c>
      <c r="L85" s="57">
        <v>4</v>
      </c>
      <c r="M85" s="54" t="s">
        <v>24</v>
      </c>
      <c r="N85" s="57">
        <v>619.85</v>
      </c>
      <c r="O85" s="57">
        <v>619.85</v>
      </c>
      <c r="P85" s="57">
        <v>619.85</v>
      </c>
      <c r="Q85" s="58">
        <v>8.81</v>
      </c>
      <c r="R85" s="56">
        <v>130</v>
      </c>
      <c r="S85" s="53" t="s">
        <v>1248</v>
      </c>
      <c r="T85" s="54">
        <v>1</v>
      </c>
      <c r="U85" s="53" t="s">
        <v>2051</v>
      </c>
      <c r="V85" s="53" t="s">
        <v>460</v>
      </c>
      <c r="W85" s="53">
        <v>12.549099999999999</v>
      </c>
    </row>
    <row r="86" spans="1:23" x14ac:dyDescent="0.2">
      <c r="A86" s="53" t="s">
        <v>2052</v>
      </c>
      <c r="B86" s="54">
        <v>1</v>
      </c>
      <c r="C86" s="53" t="s">
        <v>1292</v>
      </c>
      <c r="D86" s="54">
        <v>363</v>
      </c>
      <c r="E86" s="53" t="s">
        <v>27</v>
      </c>
      <c r="F86" s="53" t="s">
        <v>36</v>
      </c>
      <c r="G86" s="55">
        <v>649.80439999999999</v>
      </c>
      <c r="H86" s="54">
        <v>2</v>
      </c>
      <c r="I86" s="55">
        <v>1298.6016</v>
      </c>
      <c r="J86" s="55">
        <v>1298.598</v>
      </c>
      <c r="K86" s="56">
        <v>0</v>
      </c>
      <c r="L86" s="57">
        <v>2.8</v>
      </c>
      <c r="M86" s="54" t="s">
        <v>24</v>
      </c>
      <c r="N86" s="57">
        <v>665.07</v>
      </c>
      <c r="O86" s="57">
        <v>665.07</v>
      </c>
      <c r="P86" s="57">
        <v>665.07</v>
      </c>
      <c r="Q86" s="58">
        <v>9.81</v>
      </c>
      <c r="R86" s="56">
        <v>130</v>
      </c>
      <c r="S86" s="53" t="s">
        <v>1248</v>
      </c>
      <c r="T86" s="54">
        <v>1</v>
      </c>
      <c r="U86" s="53" t="s">
        <v>2053</v>
      </c>
      <c r="V86" s="53" t="s">
        <v>1082</v>
      </c>
      <c r="W86" s="53">
        <v>12.3833</v>
      </c>
    </row>
    <row r="87" spans="1:23" x14ac:dyDescent="0.2">
      <c r="A87" s="53" t="s">
        <v>847</v>
      </c>
      <c r="B87" s="54">
        <v>1</v>
      </c>
      <c r="C87" s="53" t="s">
        <v>1292</v>
      </c>
      <c r="D87" s="54">
        <v>363</v>
      </c>
      <c r="E87" s="53" t="s">
        <v>27</v>
      </c>
      <c r="F87" s="53" t="s">
        <v>36</v>
      </c>
      <c r="G87" s="55">
        <v>649.80399999999997</v>
      </c>
      <c r="H87" s="54">
        <v>2</v>
      </c>
      <c r="I87" s="55">
        <v>1298.6006</v>
      </c>
      <c r="J87" s="55">
        <v>1298.598</v>
      </c>
      <c r="K87" s="56">
        <v>0</v>
      </c>
      <c r="L87" s="57">
        <v>2</v>
      </c>
      <c r="M87" s="54" t="s">
        <v>24</v>
      </c>
      <c r="N87" s="57">
        <v>701.22</v>
      </c>
      <c r="O87" s="57">
        <v>660.79</v>
      </c>
      <c r="P87" s="57">
        <v>660.79</v>
      </c>
      <c r="Q87" s="58">
        <v>10.81</v>
      </c>
      <c r="R87" s="56">
        <v>130</v>
      </c>
      <c r="S87" s="53" t="s">
        <v>1248</v>
      </c>
      <c r="T87" s="54">
        <v>1</v>
      </c>
      <c r="U87" s="53" t="s">
        <v>2054</v>
      </c>
      <c r="V87" s="53" t="s">
        <v>972</v>
      </c>
      <c r="W87" s="53">
        <v>12.274699999999999</v>
      </c>
    </row>
    <row r="88" spans="1:23" x14ac:dyDescent="0.2">
      <c r="A88" s="53" t="s">
        <v>2055</v>
      </c>
      <c r="B88" s="54">
        <v>1</v>
      </c>
      <c r="C88" s="53" t="s">
        <v>1293</v>
      </c>
      <c r="D88" s="54">
        <v>363</v>
      </c>
      <c r="E88" s="53" t="s">
        <v>27</v>
      </c>
      <c r="F88" s="53" t="s">
        <v>59</v>
      </c>
      <c r="G88" s="55">
        <v>657.8021</v>
      </c>
      <c r="H88" s="54">
        <v>2</v>
      </c>
      <c r="I88" s="55">
        <v>1314.597</v>
      </c>
      <c r="J88" s="55">
        <v>1314.5929000000001</v>
      </c>
      <c r="K88" s="56">
        <v>0</v>
      </c>
      <c r="L88" s="57">
        <v>3.1</v>
      </c>
      <c r="M88" s="54" t="s">
        <v>24</v>
      </c>
      <c r="N88" s="57">
        <v>284.79000000000002</v>
      </c>
      <c r="O88" s="57">
        <v>284.79000000000002</v>
      </c>
      <c r="P88" s="57">
        <v>284.79000000000002</v>
      </c>
      <c r="Q88" s="58">
        <v>1.86</v>
      </c>
      <c r="R88" s="56">
        <v>130</v>
      </c>
      <c r="S88" s="53" t="s">
        <v>1248</v>
      </c>
      <c r="T88" s="54">
        <v>1</v>
      </c>
      <c r="U88" s="53" t="s">
        <v>2056</v>
      </c>
      <c r="V88" s="53" t="s">
        <v>97</v>
      </c>
      <c r="W88" s="53">
        <v>11.951499999999999</v>
      </c>
    </row>
    <row r="89" spans="1:23" x14ac:dyDescent="0.2">
      <c r="A89" s="53" t="s">
        <v>1057</v>
      </c>
      <c r="B89" s="54">
        <v>1</v>
      </c>
      <c r="C89" s="53" t="s">
        <v>1295</v>
      </c>
      <c r="D89" s="54">
        <v>363</v>
      </c>
      <c r="E89" s="53" t="s">
        <v>27</v>
      </c>
      <c r="F89" s="53" t="s">
        <v>285</v>
      </c>
      <c r="G89" s="55">
        <v>650.29690000000005</v>
      </c>
      <c r="H89" s="54">
        <v>2</v>
      </c>
      <c r="I89" s="55">
        <v>1299.5866000000001</v>
      </c>
      <c r="J89" s="55">
        <v>1299.5820000000001</v>
      </c>
      <c r="K89" s="56">
        <v>0</v>
      </c>
      <c r="L89" s="57">
        <v>3.5</v>
      </c>
      <c r="M89" s="54" t="s">
        <v>24</v>
      </c>
      <c r="N89" s="57">
        <v>666.95</v>
      </c>
      <c r="O89" s="57">
        <v>666.95</v>
      </c>
      <c r="P89" s="57">
        <v>666.95</v>
      </c>
      <c r="Q89" s="58">
        <v>9.81</v>
      </c>
      <c r="R89" s="56">
        <v>130</v>
      </c>
      <c r="S89" s="53" t="s">
        <v>1248</v>
      </c>
      <c r="T89" s="54">
        <v>1</v>
      </c>
      <c r="U89" s="53" t="s">
        <v>2049</v>
      </c>
      <c r="V89" s="53" t="s">
        <v>874</v>
      </c>
      <c r="W89" s="53">
        <v>12.717700000000001</v>
      </c>
    </row>
    <row r="90" spans="1:23" x14ac:dyDescent="0.2">
      <c r="A90" s="53" t="s">
        <v>862</v>
      </c>
      <c r="B90" s="54">
        <v>1</v>
      </c>
      <c r="C90" s="53" t="s">
        <v>1295</v>
      </c>
      <c r="D90" s="54">
        <v>363</v>
      </c>
      <c r="E90" s="53" t="s">
        <v>27</v>
      </c>
      <c r="F90" s="53" t="s">
        <v>285</v>
      </c>
      <c r="G90" s="55">
        <v>650.29660000000001</v>
      </c>
      <c r="H90" s="54">
        <v>2</v>
      </c>
      <c r="I90" s="55">
        <v>1299.5859</v>
      </c>
      <c r="J90" s="55">
        <v>1299.5820000000001</v>
      </c>
      <c r="K90" s="56">
        <v>0</v>
      </c>
      <c r="L90" s="57">
        <v>3</v>
      </c>
      <c r="M90" s="54" t="s">
        <v>24</v>
      </c>
      <c r="N90" s="57">
        <v>684.89</v>
      </c>
      <c r="O90" s="57">
        <v>684.89</v>
      </c>
      <c r="P90" s="57">
        <v>684.89</v>
      </c>
      <c r="Q90" s="58">
        <v>9.81</v>
      </c>
      <c r="R90" s="56">
        <v>130</v>
      </c>
      <c r="S90" s="53" t="s">
        <v>1248</v>
      </c>
      <c r="T90" s="54">
        <v>1</v>
      </c>
      <c r="U90" s="53" t="s">
        <v>2057</v>
      </c>
      <c r="V90" s="53" t="s">
        <v>508</v>
      </c>
      <c r="W90" s="53">
        <v>12.9693</v>
      </c>
    </row>
    <row r="91" spans="1:23" x14ac:dyDescent="0.2">
      <c r="A91" s="53" t="s">
        <v>1148</v>
      </c>
      <c r="B91" s="54">
        <v>1</v>
      </c>
      <c r="C91" s="53" t="s">
        <v>1295</v>
      </c>
      <c r="D91" s="54">
        <v>363</v>
      </c>
      <c r="E91" s="53" t="s">
        <v>27</v>
      </c>
      <c r="F91" s="53" t="s">
        <v>285</v>
      </c>
      <c r="G91" s="55">
        <v>650.29610000000002</v>
      </c>
      <c r="H91" s="54">
        <v>2</v>
      </c>
      <c r="I91" s="55">
        <v>1299.585</v>
      </c>
      <c r="J91" s="55">
        <v>1299.5820000000001</v>
      </c>
      <c r="K91" s="56">
        <v>0</v>
      </c>
      <c r="L91" s="57">
        <v>2.2999999999999998</v>
      </c>
      <c r="M91" s="54" t="s">
        <v>24</v>
      </c>
      <c r="N91" s="57">
        <v>721.25</v>
      </c>
      <c r="O91" s="57">
        <v>713.94</v>
      </c>
      <c r="P91" s="57">
        <v>713.94</v>
      </c>
      <c r="Q91" s="58">
        <v>10.81</v>
      </c>
      <c r="R91" s="56">
        <v>130</v>
      </c>
      <c r="S91" s="53" t="s">
        <v>1248</v>
      </c>
      <c r="T91" s="54">
        <v>1</v>
      </c>
      <c r="U91" s="53" t="s">
        <v>2058</v>
      </c>
      <c r="V91" s="53" t="s">
        <v>595</v>
      </c>
      <c r="W91" s="53">
        <v>12.84</v>
      </c>
    </row>
    <row r="92" spans="1:23" x14ac:dyDescent="0.2">
      <c r="A92" s="53" t="s">
        <v>355</v>
      </c>
      <c r="B92" s="54">
        <v>1</v>
      </c>
      <c r="C92" s="53" t="s">
        <v>1296</v>
      </c>
      <c r="D92" s="54">
        <v>375</v>
      </c>
      <c r="E92" s="53" t="s">
        <v>27</v>
      </c>
      <c r="F92" s="53" t="s">
        <v>335</v>
      </c>
      <c r="G92" s="55">
        <v>457.21379999999999</v>
      </c>
      <c r="H92" s="54">
        <v>2</v>
      </c>
      <c r="I92" s="55">
        <v>913.4203</v>
      </c>
      <c r="J92" s="55">
        <v>913.41959999999995</v>
      </c>
      <c r="K92" s="56">
        <v>0</v>
      </c>
      <c r="L92" s="57">
        <v>0.8</v>
      </c>
      <c r="M92" s="54" t="s">
        <v>24</v>
      </c>
      <c r="N92" s="57">
        <v>315.36</v>
      </c>
      <c r="O92" s="57">
        <v>301.26</v>
      </c>
      <c r="P92" s="57">
        <v>301.26</v>
      </c>
      <c r="Q92" s="58">
        <v>2.36</v>
      </c>
      <c r="R92" s="56">
        <v>130</v>
      </c>
      <c r="S92" s="53" t="s">
        <v>1248</v>
      </c>
      <c r="T92" s="54">
        <v>1</v>
      </c>
      <c r="U92" s="53" t="s">
        <v>2059</v>
      </c>
      <c r="V92" s="53" t="s">
        <v>165</v>
      </c>
      <c r="W92" s="53">
        <v>11.0831</v>
      </c>
    </row>
    <row r="93" spans="1:23" x14ac:dyDescent="0.2">
      <c r="A93" s="53" t="s">
        <v>2060</v>
      </c>
      <c r="B93" s="54">
        <v>1</v>
      </c>
      <c r="C93" s="53" t="s">
        <v>1296</v>
      </c>
      <c r="D93" s="54">
        <v>375</v>
      </c>
      <c r="E93" s="53" t="s">
        <v>27</v>
      </c>
      <c r="F93" s="53" t="s">
        <v>335</v>
      </c>
      <c r="G93" s="55">
        <v>457.21390000000002</v>
      </c>
      <c r="H93" s="54">
        <v>2</v>
      </c>
      <c r="I93" s="55">
        <v>913.42060000000004</v>
      </c>
      <c r="J93" s="55">
        <v>913.41959999999995</v>
      </c>
      <c r="K93" s="56">
        <v>0</v>
      </c>
      <c r="L93" s="57">
        <v>1</v>
      </c>
      <c r="M93" s="54" t="s">
        <v>24</v>
      </c>
      <c r="N93" s="57">
        <v>434.06</v>
      </c>
      <c r="O93" s="57">
        <v>434.06</v>
      </c>
      <c r="P93" s="57">
        <v>434.06</v>
      </c>
      <c r="Q93" s="58">
        <v>6.46</v>
      </c>
      <c r="R93" s="56">
        <v>130</v>
      </c>
      <c r="S93" s="53" t="s">
        <v>1248</v>
      </c>
      <c r="T93" s="54">
        <v>1</v>
      </c>
      <c r="U93" s="53" t="s">
        <v>2061</v>
      </c>
      <c r="V93" s="53" t="s">
        <v>271</v>
      </c>
      <c r="W93" s="53">
        <v>11.037100000000001</v>
      </c>
    </row>
    <row r="94" spans="1:23" x14ac:dyDescent="0.2">
      <c r="A94" s="53" t="s">
        <v>1000</v>
      </c>
      <c r="B94" s="54">
        <v>1</v>
      </c>
      <c r="C94" s="53" t="s">
        <v>1297</v>
      </c>
      <c r="D94" s="54">
        <v>395</v>
      </c>
      <c r="E94" s="53" t="s">
        <v>27</v>
      </c>
      <c r="F94" s="53" t="s">
        <v>28</v>
      </c>
      <c r="G94" s="55">
        <v>808.39239999999995</v>
      </c>
      <c r="H94" s="54">
        <v>2</v>
      </c>
      <c r="I94" s="55">
        <v>1615.7774999999999</v>
      </c>
      <c r="J94" s="55">
        <v>1615.7719</v>
      </c>
      <c r="K94" s="56">
        <v>0</v>
      </c>
      <c r="L94" s="57">
        <v>3.4</v>
      </c>
      <c r="M94" s="54" t="s">
        <v>24</v>
      </c>
      <c r="N94" s="57">
        <v>575.03</v>
      </c>
      <c r="O94" s="57">
        <v>575.03</v>
      </c>
      <c r="P94" s="57">
        <v>575.03</v>
      </c>
      <c r="Q94" s="58">
        <v>8.48</v>
      </c>
      <c r="R94" s="56">
        <v>130</v>
      </c>
      <c r="S94" s="53" t="s">
        <v>1248</v>
      </c>
      <c r="T94" s="54">
        <v>1</v>
      </c>
      <c r="U94" s="53" t="s">
        <v>2062</v>
      </c>
      <c r="V94" s="53" t="s">
        <v>745</v>
      </c>
      <c r="W94" s="53">
        <v>14.058199999999999</v>
      </c>
    </row>
    <row r="95" spans="1:23" x14ac:dyDescent="0.2">
      <c r="A95" s="53" t="s">
        <v>445</v>
      </c>
      <c r="B95" s="54">
        <v>1</v>
      </c>
      <c r="C95" s="53" t="s">
        <v>1297</v>
      </c>
      <c r="D95" s="54">
        <v>395</v>
      </c>
      <c r="E95" s="53" t="s">
        <v>27</v>
      </c>
      <c r="F95" s="53" t="s">
        <v>28</v>
      </c>
      <c r="G95" s="55">
        <v>808.3922</v>
      </c>
      <c r="H95" s="54">
        <v>2</v>
      </c>
      <c r="I95" s="55">
        <v>1615.777</v>
      </c>
      <c r="J95" s="55">
        <v>1615.7719</v>
      </c>
      <c r="K95" s="56">
        <v>0</v>
      </c>
      <c r="L95" s="57">
        <v>3.1</v>
      </c>
      <c r="M95" s="54" t="s">
        <v>24</v>
      </c>
      <c r="N95" s="57">
        <v>742.52</v>
      </c>
      <c r="O95" s="57">
        <v>742.52</v>
      </c>
      <c r="P95" s="57">
        <v>742.52</v>
      </c>
      <c r="Q95" s="58">
        <v>11.48</v>
      </c>
      <c r="R95" s="56">
        <v>130</v>
      </c>
      <c r="S95" s="53" t="s">
        <v>1248</v>
      </c>
      <c r="T95" s="54">
        <v>1</v>
      </c>
      <c r="U95" s="53" t="s">
        <v>2063</v>
      </c>
      <c r="V95" s="53" t="s">
        <v>939</v>
      </c>
      <c r="W95" s="53">
        <v>13.9239</v>
      </c>
    </row>
    <row r="96" spans="1:23" x14ac:dyDescent="0.2">
      <c r="A96" s="53" t="s">
        <v>542</v>
      </c>
      <c r="B96" s="54">
        <v>1</v>
      </c>
      <c r="C96" s="53" t="s">
        <v>1297</v>
      </c>
      <c r="D96" s="54">
        <v>395</v>
      </c>
      <c r="E96" s="53" t="s">
        <v>27</v>
      </c>
      <c r="F96" s="53" t="s">
        <v>28</v>
      </c>
      <c r="G96" s="55">
        <v>808.39179999999999</v>
      </c>
      <c r="H96" s="54">
        <v>2</v>
      </c>
      <c r="I96" s="55">
        <v>1615.7764</v>
      </c>
      <c r="J96" s="55">
        <v>1615.7719</v>
      </c>
      <c r="K96" s="56">
        <v>0</v>
      </c>
      <c r="L96" s="57">
        <v>2.8</v>
      </c>
      <c r="M96" s="54" t="s">
        <v>24</v>
      </c>
      <c r="N96" s="57">
        <v>748.35</v>
      </c>
      <c r="O96" s="57">
        <v>712.88</v>
      </c>
      <c r="P96" s="57">
        <v>712.88</v>
      </c>
      <c r="Q96" s="58">
        <v>11.48</v>
      </c>
      <c r="R96" s="56">
        <v>130</v>
      </c>
      <c r="S96" s="53" t="s">
        <v>1248</v>
      </c>
      <c r="T96" s="54">
        <v>1</v>
      </c>
      <c r="U96" s="53" t="s">
        <v>2064</v>
      </c>
      <c r="V96" s="53" t="s">
        <v>811</v>
      </c>
      <c r="W96" s="53">
        <v>13.7926</v>
      </c>
    </row>
    <row r="97" spans="1:23" x14ac:dyDescent="0.2">
      <c r="A97" s="53" t="s">
        <v>1185</v>
      </c>
      <c r="B97" s="54">
        <v>1</v>
      </c>
      <c r="C97" s="53" t="s">
        <v>1297</v>
      </c>
      <c r="D97" s="54">
        <v>395</v>
      </c>
      <c r="E97" s="53" t="s">
        <v>27</v>
      </c>
      <c r="F97" s="53" t="s">
        <v>28</v>
      </c>
      <c r="G97" s="55">
        <v>808.39179999999999</v>
      </c>
      <c r="H97" s="54">
        <v>2</v>
      </c>
      <c r="I97" s="55">
        <v>1615.7763</v>
      </c>
      <c r="J97" s="55">
        <v>1615.7719</v>
      </c>
      <c r="K97" s="56">
        <v>0</v>
      </c>
      <c r="L97" s="57">
        <v>2.7</v>
      </c>
      <c r="M97" s="54" t="s">
        <v>24</v>
      </c>
      <c r="N97" s="57">
        <v>761.32</v>
      </c>
      <c r="O97" s="57">
        <v>685.18</v>
      </c>
      <c r="P97" s="57">
        <v>685.18</v>
      </c>
      <c r="Q97" s="58">
        <v>12.48</v>
      </c>
      <c r="R97" s="56">
        <v>130</v>
      </c>
      <c r="S97" s="53" t="s">
        <v>1248</v>
      </c>
      <c r="T97" s="54">
        <v>1</v>
      </c>
      <c r="U97" s="53" t="s">
        <v>2065</v>
      </c>
      <c r="V97" s="53" t="s">
        <v>636</v>
      </c>
      <c r="W97" s="53">
        <v>13.674099999999999</v>
      </c>
    </row>
    <row r="98" spans="1:23" x14ac:dyDescent="0.2">
      <c r="A98" s="53" t="s">
        <v>2066</v>
      </c>
      <c r="B98" s="54">
        <v>1</v>
      </c>
      <c r="C98" s="53" t="s">
        <v>1298</v>
      </c>
      <c r="D98" s="54">
        <v>395</v>
      </c>
      <c r="E98" s="53" t="s">
        <v>27</v>
      </c>
      <c r="F98" s="53" t="s">
        <v>336</v>
      </c>
      <c r="G98" s="55">
        <v>799.87840000000006</v>
      </c>
      <c r="H98" s="54">
        <v>2</v>
      </c>
      <c r="I98" s="55">
        <v>1598.7496000000001</v>
      </c>
      <c r="J98" s="55">
        <v>1598.7454</v>
      </c>
      <c r="K98" s="56">
        <v>0</v>
      </c>
      <c r="L98" s="57">
        <v>2.6</v>
      </c>
      <c r="M98" s="54" t="s">
        <v>24</v>
      </c>
      <c r="N98" s="57">
        <v>554.78</v>
      </c>
      <c r="O98" s="57">
        <v>554.78</v>
      </c>
      <c r="P98" s="57">
        <v>554.78</v>
      </c>
      <c r="Q98" s="58">
        <v>7.48</v>
      </c>
      <c r="R98" s="56">
        <v>130</v>
      </c>
      <c r="S98" s="53" t="s">
        <v>1248</v>
      </c>
      <c r="T98" s="54">
        <v>1</v>
      </c>
      <c r="U98" s="53" t="s">
        <v>2067</v>
      </c>
      <c r="V98" s="53" t="s">
        <v>843</v>
      </c>
      <c r="W98" s="53">
        <v>17.447399999999998</v>
      </c>
    </row>
    <row r="99" spans="1:23" x14ac:dyDescent="0.2">
      <c r="A99" s="53" t="s">
        <v>1177</v>
      </c>
      <c r="B99" s="54">
        <v>1</v>
      </c>
      <c r="C99" s="53" t="s">
        <v>1298</v>
      </c>
      <c r="D99" s="54">
        <v>395</v>
      </c>
      <c r="E99" s="53" t="s">
        <v>27</v>
      </c>
      <c r="F99" s="53" t="s">
        <v>336</v>
      </c>
      <c r="G99" s="55">
        <v>799.87810000000002</v>
      </c>
      <c r="H99" s="54">
        <v>2</v>
      </c>
      <c r="I99" s="55">
        <v>1598.7488000000001</v>
      </c>
      <c r="J99" s="55">
        <v>1598.7454</v>
      </c>
      <c r="K99" s="56">
        <v>0</v>
      </c>
      <c r="L99" s="57">
        <v>2.1</v>
      </c>
      <c r="M99" s="54" t="s">
        <v>24</v>
      </c>
      <c r="N99" s="57">
        <v>558.37</v>
      </c>
      <c r="O99" s="57">
        <v>558.37</v>
      </c>
      <c r="P99" s="57">
        <v>558.37</v>
      </c>
      <c r="Q99" s="58">
        <v>7.48</v>
      </c>
      <c r="R99" s="56">
        <v>130</v>
      </c>
      <c r="S99" s="53" t="s">
        <v>1248</v>
      </c>
      <c r="T99" s="54">
        <v>1</v>
      </c>
      <c r="U99" s="53" t="s">
        <v>2068</v>
      </c>
      <c r="V99" s="53" t="s">
        <v>792</v>
      </c>
      <c r="W99" s="53">
        <v>17.5761</v>
      </c>
    </row>
    <row r="100" spans="1:23" x14ac:dyDescent="0.2">
      <c r="A100" s="53" t="s">
        <v>2069</v>
      </c>
      <c r="B100" s="54">
        <v>1</v>
      </c>
      <c r="C100" s="53" t="s">
        <v>1299</v>
      </c>
      <c r="D100" s="54">
        <v>510</v>
      </c>
      <c r="E100" s="53" t="s">
        <v>27</v>
      </c>
      <c r="F100" s="53" t="s">
        <v>36</v>
      </c>
      <c r="G100" s="55">
        <v>541.76949999999999</v>
      </c>
      <c r="H100" s="54">
        <v>2</v>
      </c>
      <c r="I100" s="55">
        <v>1082.5318</v>
      </c>
      <c r="J100" s="55">
        <v>1082.5299</v>
      </c>
      <c r="K100" s="56">
        <v>0</v>
      </c>
      <c r="L100" s="57">
        <v>1.7</v>
      </c>
      <c r="M100" s="54" t="s">
        <v>24</v>
      </c>
      <c r="N100" s="57">
        <v>460.41</v>
      </c>
      <c r="O100" s="57">
        <v>409.84</v>
      </c>
      <c r="P100" s="57">
        <v>409.84</v>
      </c>
      <c r="Q100" s="58">
        <v>5.29</v>
      </c>
      <c r="R100" s="56">
        <v>130</v>
      </c>
      <c r="S100" s="53" t="s">
        <v>1248</v>
      </c>
      <c r="T100" s="54">
        <v>1</v>
      </c>
      <c r="U100" s="53" t="s">
        <v>2070</v>
      </c>
      <c r="V100" s="53" t="s">
        <v>214</v>
      </c>
      <c r="W100" s="53">
        <v>9.5408000000000008</v>
      </c>
    </row>
    <row r="101" spans="1:23" x14ac:dyDescent="0.2">
      <c r="A101" s="53" t="s">
        <v>1070</v>
      </c>
      <c r="B101" s="54">
        <v>1</v>
      </c>
      <c r="C101" s="53" t="s">
        <v>1300</v>
      </c>
      <c r="D101" s="54">
        <v>510</v>
      </c>
      <c r="E101" s="53" t="s">
        <v>108</v>
      </c>
      <c r="F101" s="53" t="s">
        <v>1067</v>
      </c>
      <c r="G101" s="55">
        <v>607.79</v>
      </c>
      <c r="H101" s="54">
        <v>2</v>
      </c>
      <c r="I101" s="55">
        <v>1214.5726999999999</v>
      </c>
      <c r="J101" s="55">
        <v>1214.5722000000001</v>
      </c>
      <c r="K101" s="56">
        <v>0</v>
      </c>
      <c r="L101" s="57">
        <v>0.4</v>
      </c>
      <c r="M101" s="54" t="s">
        <v>24</v>
      </c>
      <c r="N101" s="57">
        <v>248.19</v>
      </c>
      <c r="O101" s="57">
        <v>248.19</v>
      </c>
      <c r="P101" s="57">
        <v>24.55</v>
      </c>
      <c r="Q101" s="58">
        <v>2.27</v>
      </c>
      <c r="R101" s="56">
        <v>130</v>
      </c>
      <c r="S101" s="53" t="s">
        <v>1248</v>
      </c>
      <c r="T101" s="54">
        <v>1</v>
      </c>
      <c r="U101" s="53" t="s">
        <v>2071</v>
      </c>
      <c r="V101" s="53" t="s">
        <v>637</v>
      </c>
      <c r="W101" s="53">
        <v>9.5983999999999998</v>
      </c>
    </row>
    <row r="102" spans="1:23" x14ac:dyDescent="0.2">
      <c r="A102" s="53" t="s">
        <v>739</v>
      </c>
      <c r="B102" s="54">
        <v>1</v>
      </c>
      <c r="C102" s="53" t="s">
        <v>1301</v>
      </c>
      <c r="D102" s="54">
        <v>510</v>
      </c>
      <c r="E102" s="53" t="s">
        <v>22</v>
      </c>
      <c r="F102" s="53" t="s">
        <v>30</v>
      </c>
      <c r="G102" s="55">
        <v>622.79610000000002</v>
      </c>
      <c r="H102" s="54">
        <v>2</v>
      </c>
      <c r="I102" s="55">
        <v>1244.5849000000001</v>
      </c>
      <c r="J102" s="55">
        <v>1244.5826999999999</v>
      </c>
      <c r="K102" s="56">
        <v>0</v>
      </c>
      <c r="L102" s="57">
        <v>1.7</v>
      </c>
      <c r="M102" s="54" t="s">
        <v>24</v>
      </c>
      <c r="N102" s="57">
        <v>322.85000000000002</v>
      </c>
      <c r="O102" s="57">
        <v>322.85000000000002</v>
      </c>
      <c r="P102" s="57">
        <v>0</v>
      </c>
      <c r="Q102" s="58">
        <v>2.83</v>
      </c>
      <c r="R102" s="56">
        <v>130</v>
      </c>
      <c r="S102" s="53" t="s">
        <v>1248</v>
      </c>
      <c r="T102" s="54">
        <v>1</v>
      </c>
      <c r="U102" s="53" t="s">
        <v>2072</v>
      </c>
      <c r="V102" s="53" t="s">
        <v>565</v>
      </c>
      <c r="W102" s="53">
        <v>9.7219999999999995</v>
      </c>
    </row>
    <row r="103" spans="1:23" x14ac:dyDescent="0.2">
      <c r="A103" s="53" t="s">
        <v>2073</v>
      </c>
      <c r="B103" s="54">
        <v>1</v>
      </c>
      <c r="C103" s="53" t="s">
        <v>1302</v>
      </c>
      <c r="D103" s="54">
        <v>510</v>
      </c>
      <c r="E103" s="53" t="s">
        <v>22</v>
      </c>
      <c r="F103" s="53" t="s">
        <v>30</v>
      </c>
      <c r="G103" s="55">
        <v>622.79549999999995</v>
      </c>
      <c r="H103" s="54">
        <v>2</v>
      </c>
      <c r="I103" s="55">
        <v>1244.5836999999999</v>
      </c>
      <c r="J103" s="55">
        <v>1244.5826999999999</v>
      </c>
      <c r="K103" s="56">
        <v>0</v>
      </c>
      <c r="L103" s="57">
        <v>0.8</v>
      </c>
      <c r="M103" s="54" t="s">
        <v>24</v>
      </c>
      <c r="N103" s="57">
        <v>386.04</v>
      </c>
      <c r="O103" s="57">
        <v>353.05</v>
      </c>
      <c r="P103" s="57">
        <v>3.15</v>
      </c>
      <c r="Q103" s="58">
        <v>3.3</v>
      </c>
      <c r="R103" s="56">
        <v>130</v>
      </c>
      <c r="S103" s="53" t="s">
        <v>1248</v>
      </c>
      <c r="T103" s="54">
        <v>1</v>
      </c>
      <c r="U103" s="53" t="s">
        <v>2074</v>
      </c>
      <c r="V103" s="53" t="s">
        <v>129</v>
      </c>
      <c r="W103" s="53">
        <v>9.4559999999999995</v>
      </c>
    </row>
    <row r="104" spans="1:23" x14ac:dyDescent="0.2">
      <c r="A104" s="53" t="s">
        <v>2075</v>
      </c>
      <c r="B104" s="54">
        <v>1</v>
      </c>
      <c r="C104" s="53" t="s">
        <v>1301</v>
      </c>
      <c r="D104" s="54">
        <v>510</v>
      </c>
      <c r="E104" s="53" t="s">
        <v>22</v>
      </c>
      <c r="F104" s="53" t="s">
        <v>30</v>
      </c>
      <c r="G104" s="55">
        <v>622.79459999999995</v>
      </c>
      <c r="H104" s="54">
        <v>2</v>
      </c>
      <c r="I104" s="55">
        <v>1244.5820000000001</v>
      </c>
      <c r="J104" s="55">
        <v>1244.5826999999999</v>
      </c>
      <c r="K104" s="56">
        <v>0</v>
      </c>
      <c r="L104" s="57">
        <v>-0.6</v>
      </c>
      <c r="M104" s="54" t="s">
        <v>24</v>
      </c>
      <c r="N104" s="57">
        <v>394.04</v>
      </c>
      <c r="O104" s="57">
        <v>373.31</v>
      </c>
      <c r="P104" s="57">
        <v>0</v>
      </c>
      <c r="Q104" s="58">
        <v>4.6399999999999997</v>
      </c>
      <c r="R104" s="56">
        <v>130</v>
      </c>
      <c r="S104" s="53" t="s">
        <v>1248</v>
      </c>
      <c r="T104" s="54">
        <v>1</v>
      </c>
      <c r="U104" s="53" t="s">
        <v>2076</v>
      </c>
      <c r="V104" s="53" t="s">
        <v>1199</v>
      </c>
      <c r="W104" s="53">
        <v>9.5876000000000001</v>
      </c>
    </row>
    <row r="105" spans="1:23" x14ac:dyDescent="0.2">
      <c r="A105" s="53" t="s">
        <v>1015</v>
      </c>
      <c r="B105" s="54">
        <v>1</v>
      </c>
      <c r="C105" s="53" t="s">
        <v>1302</v>
      </c>
      <c r="D105" s="54">
        <v>510</v>
      </c>
      <c r="E105" s="53" t="s">
        <v>22</v>
      </c>
      <c r="F105" s="53" t="s">
        <v>30</v>
      </c>
      <c r="G105" s="55">
        <v>622.79539999999997</v>
      </c>
      <c r="H105" s="54">
        <v>2</v>
      </c>
      <c r="I105" s="55">
        <v>1244.5835</v>
      </c>
      <c r="J105" s="55">
        <v>1244.5826999999999</v>
      </c>
      <c r="K105" s="56">
        <v>0</v>
      </c>
      <c r="L105" s="57">
        <v>0.7</v>
      </c>
      <c r="M105" s="54" t="s">
        <v>24</v>
      </c>
      <c r="N105" s="57">
        <v>450.71</v>
      </c>
      <c r="O105" s="57">
        <v>434.76</v>
      </c>
      <c r="P105" s="57">
        <v>11.78</v>
      </c>
      <c r="Q105" s="58">
        <v>5.54</v>
      </c>
      <c r="R105" s="56">
        <v>130</v>
      </c>
      <c r="S105" s="53" t="s">
        <v>1248</v>
      </c>
      <c r="T105" s="54">
        <v>1</v>
      </c>
      <c r="U105" s="53" t="s">
        <v>2077</v>
      </c>
      <c r="V105" s="53" t="s">
        <v>501</v>
      </c>
      <c r="W105" s="53">
        <v>9.2136999999999993</v>
      </c>
    </row>
    <row r="106" spans="1:23" x14ac:dyDescent="0.2">
      <c r="A106" s="53" t="s">
        <v>700</v>
      </c>
      <c r="B106" s="54">
        <v>1</v>
      </c>
      <c r="C106" s="53" t="s">
        <v>1302</v>
      </c>
      <c r="D106" s="54">
        <v>510</v>
      </c>
      <c r="E106" s="53" t="s">
        <v>22</v>
      </c>
      <c r="F106" s="53" t="s">
        <v>30</v>
      </c>
      <c r="G106" s="55">
        <v>622.79570000000001</v>
      </c>
      <c r="H106" s="54">
        <v>2</v>
      </c>
      <c r="I106" s="55">
        <v>1244.5840000000001</v>
      </c>
      <c r="J106" s="55">
        <v>1244.5826999999999</v>
      </c>
      <c r="K106" s="56">
        <v>0</v>
      </c>
      <c r="L106" s="57">
        <v>1</v>
      </c>
      <c r="M106" s="54" t="s">
        <v>24</v>
      </c>
      <c r="N106" s="57">
        <v>454.2</v>
      </c>
      <c r="O106" s="57">
        <v>438.48</v>
      </c>
      <c r="P106" s="57">
        <v>12.14</v>
      </c>
      <c r="Q106" s="58">
        <v>5.54</v>
      </c>
      <c r="R106" s="56">
        <v>130</v>
      </c>
      <c r="S106" s="53" t="s">
        <v>1248</v>
      </c>
      <c r="T106" s="54">
        <v>1</v>
      </c>
      <c r="U106" s="53" t="s">
        <v>2078</v>
      </c>
      <c r="V106" s="53" t="s">
        <v>177</v>
      </c>
      <c r="W106" s="53">
        <v>9.3292999999999999</v>
      </c>
    </row>
    <row r="107" spans="1:23" x14ac:dyDescent="0.2">
      <c r="A107" s="53" t="s">
        <v>2079</v>
      </c>
      <c r="B107" s="54">
        <v>1</v>
      </c>
      <c r="C107" s="53" t="s">
        <v>1305</v>
      </c>
      <c r="D107" s="54">
        <v>519</v>
      </c>
      <c r="E107" s="53" t="s">
        <v>27</v>
      </c>
      <c r="F107" s="53" t="s">
        <v>336</v>
      </c>
      <c r="G107" s="55">
        <v>522.68330000000003</v>
      </c>
      <c r="H107" s="54">
        <v>2</v>
      </c>
      <c r="I107" s="55">
        <v>1044.3594000000001</v>
      </c>
      <c r="J107" s="55">
        <v>1044.3583000000001</v>
      </c>
      <c r="K107" s="56">
        <v>0</v>
      </c>
      <c r="L107" s="57">
        <v>1</v>
      </c>
      <c r="M107" s="54" t="s">
        <v>24</v>
      </c>
      <c r="N107" s="57">
        <v>473.64</v>
      </c>
      <c r="O107" s="57">
        <v>473.64</v>
      </c>
      <c r="P107" s="57">
        <v>473.64</v>
      </c>
      <c r="Q107" s="58">
        <v>6.77</v>
      </c>
      <c r="R107" s="56">
        <v>130</v>
      </c>
      <c r="S107" s="53" t="s">
        <v>1248</v>
      </c>
      <c r="T107" s="54">
        <v>1</v>
      </c>
      <c r="U107" s="53" t="s">
        <v>2080</v>
      </c>
      <c r="V107" s="53" t="s">
        <v>354</v>
      </c>
      <c r="W107" s="53">
        <v>10.1912</v>
      </c>
    </row>
    <row r="108" spans="1:23" x14ac:dyDescent="0.2">
      <c r="A108" s="53" t="s">
        <v>2081</v>
      </c>
      <c r="B108" s="54">
        <v>1</v>
      </c>
      <c r="C108" s="53" t="s">
        <v>1306</v>
      </c>
      <c r="D108" s="54">
        <v>571</v>
      </c>
      <c r="E108" s="53" t="s">
        <v>27</v>
      </c>
      <c r="F108" s="53" t="s">
        <v>38</v>
      </c>
      <c r="G108" s="55">
        <v>679.31410000000005</v>
      </c>
      <c r="H108" s="54">
        <v>3</v>
      </c>
      <c r="I108" s="55">
        <v>2035.9277999999999</v>
      </c>
      <c r="J108" s="55">
        <v>2035.9246000000001</v>
      </c>
      <c r="K108" s="56">
        <v>0</v>
      </c>
      <c r="L108" s="57">
        <v>1.6</v>
      </c>
      <c r="M108" s="54" t="s">
        <v>24</v>
      </c>
      <c r="N108" s="57">
        <v>744.98</v>
      </c>
      <c r="O108" s="57">
        <v>664.62</v>
      </c>
      <c r="P108" s="57">
        <v>664.62</v>
      </c>
      <c r="Q108" s="58">
        <v>11.52</v>
      </c>
      <c r="R108" s="56">
        <v>130</v>
      </c>
      <c r="S108" s="53" t="s">
        <v>1248</v>
      </c>
      <c r="T108" s="54">
        <v>1</v>
      </c>
      <c r="U108" s="53" t="s">
        <v>2082</v>
      </c>
      <c r="V108" s="53" t="s">
        <v>1049</v>
      </c>
      <c r="W108" s="53">
        <v>13.8186</v>
      </c>
    </row>
    <row r="109" spans="1:23" x14ac:dyDescent="0.2">
      <c r="A109" s="53" t="s">
        <v>2083</v>
      </c>
      <c r="B109" s="54">
        <v>1</v>
      </c>
      <c r="C109" s="53" t="s">
        <v>1306</v>
      </c>
      <c r="D109" s="54">
        <v>571</v>
      </c>
      <c r="E109" s="53" t="s">
        <v>27</v>
      </c>
      <c r="F109" s="53" t="s">
        <v>38</v>
      </c>
      <c r="G109" s="55">
        <v>679.31460000000004</v>
      </c>
      <c r="H109" s="54">
        <v>3</v>
      </c>
      <c r="I109" s="55">
        <v>2035.9293</v>
      </c>
      <c r="J109" s="55">
        <v>2035.9246000000001</v>
      </c>
      <c r="K109" s="56">
        <v>0</v>
      </c>
      <c r="L109" s="57">
        <v>2.2999999999999998</v>
      </c>
      <c r="M109" s="54" t="s">
        <v>24</v>
      </c>
      <c r="N109" s="57">
        <v>751.21</v>
      </c>
      <c r="O109" s="57">
        <v>683.43</v>
      </c>
      <c r="P109" s="57">
        <v>683.43</v>
      </c>
      <c r="Q109" s="58">
        <v>12.27</v>
      </c>
      <c r="R109" s="56">
        <v>130</v>
      </c>
      <c r="S109" s="53" t="s">
        <v>1248</v>
      </c>
      <c r="T109" s="54">
        <v>1</v>
      </c>
      <c r="U109" s="53" t="s">
        <v>2084</v>
      </c>
      <c r="V109" s="53" t="s">
        <v>470</v>
      </c>
      <c r="W109" s="53">
        <v>13.695600000000001</v>
      </c>
    </row>
    <row r="110" spans="1:23" x14ac:dyDescent="0.2">
      <c r="A110" s="53" t="s">
        <v>2085</v>
      </c>
      <c r="B110" s="54">
        <v>1</v>
      </c>
      <c r="C110" s="53" t="s">
        <v>1306</v>
      </c>
      <c r="D110" s="54">
        <v>571</v>
      </c>
      <c r="E110" s="53" t="s">
        <v>27</v>
      </c>
      <c r="F110" s="53" t="s">
        <v>38</v>
      </c>
      <c r="G110" s="55">
        <v>1018.4684</v>
      </c>
      <c r="H110" s="54">
        <v>2</v>
      </c>
      <c r="I110" s="55">
        <v>2035.9295</v>
      </c>
      <c r="J110" s="55">
        <v>2035.9246000000001</v>
      </c>
      <c r="K110" s="56">
        <v>0</v>
      </c>
      <c r="L110" s="57">
        <v>2.4</v>
      </c>
      <c r="M110" s="54" t="s">
        <v>24</v>
      </c>
      <c r="N110" s="57">
        <v>864.1</v>
      </c>
      <c r="O110" s="57">
        <v>796.43</v>
      </c>
      <c r="P110" s="57">
        <v>796.43</v>
      </c>
      <c r="Q110" s="58">
        <v>14.27</v>
      </c>
      <c r="R110" s="56">
        <v>130</v>
      </c>
      <c r="S110" s="53" t="s">
        <v>1248</v>
      </c>
      <c r="T110" s="54">
        <v>1</v>
      </c>
      <c r="U110" s="53" t="s">
        <v>2086</v>
      </c>
      <c r="V110" s="53" t="s">
        <v>1039</v>
      </c>
      <c r="W110" s="53">
        <v>13.805899999999999</v>
      </c>
    </row>
    <row r="111" spans="1:23" x14ac:dyDescent="0.2">
      <c r="A111" s="53" t="s">
        <v>455</v>
      </c>
      <c r="B111" s="54">
        <v>1</v>
      </c>
      <c r="C111" s="53" t="s">
        <v>1306</v>
      </c>
      <c r="D111" s="54">
        <v>571</v>
      </c>
      <c r="E111" s="53" t="s">
        <v>27</v>
      </c>
      <c r="F111" s="53" t="s">
        <v>38</v>
      </c>
      <c r="G111" s="55">
        <v>1018.4674</v>
      </c>
      <c r="H111" s="54">
        <v>2</v>
      </c>
      <c r="I111" s="55">
        <v>2035.9276</v>
      </c>
      <c r="J111" s="55">
        <v>2035.9246000000001</v>
      </c>
      <c r="K111" s="56">
        <v>0</v>
      </c>
      <c r="L111" s="57">
        <v>1.5</v>
      </c>
      <c r="M111" s="54" t="s">
        <v>24</v>
      </c>
      <c r="N111" s="57">
        <v>937.03</v>
      </c>
      <c r="O111" s="57">
        <v>871.44</v>
      </c>
      <c r="P111" s="57">
        <v>871.44</v>
      </c>
      <c r="Q111" s="58">
        <v>15.52</v>
      </c>
      <c r="R111" s="56">
        <v>130</v>
      </c>
      <c r="S111" s="53" t="s">
        <v>1248</v>
      </c>
      <c r="T111" s="54">
        <v>1</v>
      </c>
      <c r="U111" s="53" t="s">
        <v>2087</v>
      </c>
      <c r="V111" s="53" t="s">
        <v>2088</v>
      </c>
      <c r="W111" s="53">
        <v>13.6782</v>
      </c>
    </row>
    <row r="112" spans="1:23" x14ac:dyDescent="0.2">
      <c r="A112" s="53" t="s">
        <v>555</v>
      </c>
      <c r="B112" s="54">
        <v>1</v>
      </c>
      <c r="C112" s="53" t="s">
        <v>1307</v>
      </c>
      <c r="D112" s="54">
        <v>571</v>
      </c>
      <c r="E112" s="53" t="s">
        <v>27</v>
      </c>
      <c r="F112" s="53" t="s">
        <v>311</v>
      </c>
      <c r="G112" s="55">
        <v>679.64340000000004</v>
      </c>
      <c r="H112" s="54">
        <v>3</v>
      </c>
      <c r="I112" s="55">
        <v>2036.9156</v>
      </c>
      <c r="J112" s="55">
        <v>2036.9086</v>
      </c>
      <c r="K112" s="56">
        <v>0</v>
      </c>
      <c r="L112" s="57">
        <v>3.5</v>
      </c>
      <c r="M112" s="54" t="s">
        <v>24</v>
      </c>
      <c r="N112" s="57">
        <v>217.43</v>
      </c>
      <c r="O112" s="57">
        <v>217.43</v>
      </c>
      <c r="P112" s="57">
        <v>217.43</v>
      </c>
      <c r="Q112" s="58">
        <v>2.06</v>
      </c>
      <c r="R112" s="56">
        <v>130</v>
      </c>
      <c r="S112" s="53" t="s">
        <v>1248</v>
      </c>
      <c r="T112" s="54">
        <v>1</v>
      </c>
      <c r="U112" s="53" t="s">
        <v>2089</v>
      </c>
      <c r="V112" s="53" t="s">
        <v>882</v>
      </c>
      <c r="W112" s="53">
        <v>13.9993</v>
      </c>
    </row>
    <row r="113" spans="1:23" x14ac:dyDescent="0.2">
      <c r="A113" s="53" t="s">
        <v>2090</v>
      </c>
      <c r="B113" s="54">
        <v>1</v>
      </c>
      <c r="C113" s="53" t="s">
        <v>1307</v>
      </c>
      <c r="D113" s="54">
        <v>571</v>
      </c>
      <c r="E113" s="53" t="s">
        <v>27</v>
      </c>
      <c r="F113" s="53" t="s">
        <v>311</v>
      </c>
      <c r="G113" s="55">
        <v>679.64260000000002</v>
      </c>
      <c r="H113" s="54">
        <v>3</v>
      </c>
      <c r="I113" s="55">
        <v>2036.9132999999999</v>
      </c>
      <c r="J113" s="55">
        <v>2036.9086</v>
      </c>
      <c r="K113" s="56">
        <v>0</v>
      </c>
      <c r="L113" s="57">
        <v>2.2999999999999998</v>
      </c>
      <c r="M113" s="54" t="s">
        <v>24</v>
      </c>
      <c r="N113" s="57">
        <v>524.61</v>
      </c>
      <c r="O113" s="57">
        <v>524.61</v>
      </c>
      <c r="P113" s="57">
        <v>524.61</v>
      </c>
      <c r="Q113" s="58">
        <v>6.04</v>
      </c>
      <c r="R113" s="56">
        <v>130</v>
      </c>
      <c r="S113" s="53" t="s">
        <v>1248</v>
      </c>
      <c r="T113" s="54">
        <v>1</v>
      </c>
      <c r="U113" s="53" t="s">
        <v>2091</v>
      </c>
      <c r="V113" s="53" t="s">
        <v>1058</v>
      </c>
      <c r="W113" s="53">
        <v>13.4977</v>
      </c>
    </row>
    <row r="114" spans="1:23" x14ac:dyDescent="0.2">
      <c r="A114" s="53" t="s">
        <v>2092</v>
      </c>
      <c r="B114" s="54">
        <v>1</v>
      </c>
      <c r="C114" s="53" t="s">
        <v>1307</v>
      </c>
      <c r="D114" s="54">
        <v>571</v>
      </c>
      <c r="E114" s="53" t="s">
        <v>27</v>
      </c>
      <c r="F114" s="53" t="s">
        <v>311</v>
      </c>
      <c r="G114" s="55">
        <v>679.64319999999998</v>
      </c>
      <c r="H114" s="54">
        <v>3</v>
      </c>
      <c r="I114" s="55">
        <v>2036.9150999999999</v>
      </c>
      <c r="J114" s="55">
        <v>2036.9086</v>
      </c>
      <c r="K114" s="56">
        <v>0</v>
      </c>
      <c r="L114" s="57">
        <v>3.2</v>
      </c>
      <c r="M114" s="54" t="s">
        <v>24</v>
      </c>
      <c r="N114" s="57">
        <v>677.32</v>
      </c>
      <c r="O114" s="57">
        <v>652.77</v>
      </c>
      <c r="P114" s="57">
        <v>652.77</v>
      </c>
      <c r="Q114" s="58">
        <v>10.27</v>
      </c>
      <c r="R114" s="56">
        <v>130</v>
      </c>
      <c r="S114" s="53" t="s">
        <v>1248</v>
      </c>
      <c r="T114" s="54">
        <v>1</v>
      </c>
      <c r="U114" s="53" t="s">
        <v>2093</v>
      </c>
      <c r="V114" s="53" t="s">
        <v>243</v>
      </c>
      <c r="W114" s="53">
        <v>13.3775</v>
      </c>
    </row>
    <row r="115" spans="1:23" x14ac:dyDescent="0.2">
      <c r="A115" s="53" t="s">
        <v>1472</v>
      </c>
      <c r="B115" s="54">
        <v>1</v>
      </c>
      <c r="C115" s="53" t="s">
        <v>1307</v>
      </c>
      <c r="D115" s="54">
        <v>571</v>
      </c>
      <c r="E115" s="53" t="s">
        <v>27</v>
      </c>
      <c r="F115" s="53" t="s">
        <v>311</v>
      </c>
      <c r="G115" s="55">
        <v>1018.9636</v>
      </c>
      <c r="H115" s="54">
        <v>2</v>
      </c>
      <c r="I115" s="55">
        <v>2036.9199000000001</v>
      </c>
      <c r="J115" s="55">
        <v>2036.9086</v>
      </c>
      <c r="K115" s="56">
        <v>0</v>
      </c>
      <c r="L115" s="57">
        <v>5.6</v>
      </c>
      <c r="M115" s="54" t="s">
        <v>24</v>
      </c>
      <c r="N115" s="57">
        <v>684.24</v>
      </c>
      <c r="O115" s="57">
        <v>670.81</v>
      </c>
      <c r="P115" s="57">
        <v>670.81</v>
      </c>
      <c r="Q115" s="58">
        <v>9.2799999999999994</v>
      </c>
      <c r="R115" s="56">
        <v>130</v>
      </c>
      <c r="S115" s="53" t="s">
        <v>1248</v>
      </c>
      <c r="T115" s="54">
        <v>1</v>
      </c>
      <c r="U115" s="53" t="s">
        <v>2094</v>
      </c>
      <c r="V115" s="53" t="s">
        <v>602</v>
      </c>
      <c r="W115" s="53">
        <v>14.034800000000001</v>
      </c>
    </row>
    <row r="116" spans="1:23" x14ac:dyDescent="0.2">
      <c r="A116" s="53" t="s">
        <v>2095</v>
      </c>
      <c r="B116" s="54">
        <v>1</v>
      </c>
      <c r="C116" s="53" t="s">
        <v>1307</v>
      </c>
      <c r="D116" s="54">
        <v>571</v>
      </c>
      <c r="E116" s="53" t="s">
        <v>27</v>
      </c>
      <c r="F116" s="53" t="s">
        <v>311</v>
      </c>
      <c r="G116" s="55">
        <v>1018.961</v>
      </c>
      <c r="H116" s="54">
        <v>2</v>
      </c>
      <c r="I116" s="55">
        <v>2036.9147</v>
      </c>
      <c r="J116" s="55">
        <v>2036.9086</v>
      </c>
      <c r="K116" s="56">
        <v>0</v>
      </c>
      <c r="L116" s="57">
        <v>3</v>
      </c>
      <c r="M116" s="54" t="s">
        <v>24</v>
      </c>
      <c r="N116" s="57">
        <v>700.46</v>
      </c>
      <c r="O116" s="57">
        <v>700.46</v>
      </c>
      <c r="P116" s="57">
        <v>700.46</v>
      </c>
      <c r="Q116" s="58">
        <v>11.27</v>
      </c>
      <c r="R116" s="56">
        <v>130</v>
      </c>
      <c r="S116" s="53" t="s">
        <v>1248</v>
      </c>
      <c r="T116" s="54">
        <v>1</v>
      </c>
      <c r="U116" s="53" t="s">
        <v>2096</v>
      </c>
      <c r="V116" s="53" t="s">
        <v>1278</v>
      </c>
      <c r="W116" s="53">
        <v>13.506399999999999</v>
      </c>
    </row>
    <row r="117" spans="1:23" x14ac:dyDescent="0.2">
      <c r="A117" s="53" t="s">
        <v>1225</v>
      </c>
      <c r="B117" s="54">
        <v>1</v>
      </c>
      <c r="C117" s="53" t="s">
        <v>1307</v>
      </c>
      <c r="D117" s="54">
        <v>571</v>
      </c>
      <c r="E117" s="53" t="s">
        <v>27</v>
      </c>
      <c r="F117" s="53" t="s">
        <v>311</v>
      </c>
      <c r="G117" s="55">
        <v>1018.962</v>
      </c>
      <c r="H117" s="54">
        <v>2</v>
      </c>
      <c r="I117" s="55">
        <v>2036.9168</v>
      </c>
      <c r="J117" s="55">
        <v>2036.9086</v>
      </c>
      <c r="K117" s="56">
        <v>0</v>
      </c>
      <c r="L117" s="57">
        <v>4</v>
      </c>
      <c r="M117" s="54" t="s">
        <v>24</v>
      </c>
      <c r="N117" s="57">
        <v>888.33</v>
      </c>
      <c r="O117" s="57">
        <v>841.9</v>
      </c>
      <c r="P117" s="57">
        <v>841.9</v>
      </c>
      <c r="Q117" s="58">
        <v>14.27</v>
      </c>
      <c r="R117" s="56">
        <v>130</v>
      </c>
      <c r="S117" s="53" t="s">
        <v>1248</v>
      </c>
      <c r="T117" s="54">
        <v>1</v>
      </c>
      <c r="U117" s="53" t="s">
        <v>2097</v>
      </c>
      <c r="V117" s="53" t="s">
        <v>171</v>
      </c>
      <c r="W117" s="53">
        <v>13.375299999999999</v>
      </c>
    </row>
    <row r="118" spans="1:23" x14ac:dyDescent="0.2">
      <c r="A118" s="53" t="s">
        <v>393</v>
      </c>
      <c r="B118" s="54">
        <v>1</v>
      </c>
      <c r="C118" s="53" t="s">
        <v>1440</v>
      </c>
      <c r="D118" s="54">
        <v>591</v>
      </c>
      <c r="E118" s="53" t="s">
        <v>22</v>
      </c>
      <c r="F118" s="53" t="s">
        <v>98</v>
      </c>
      <c r="G118" s="55">
        <v>919.38559999999995</v>
      </c>
      <c r="H118" s="54">
        <v>3</v>
      </c>
      <c r="I118" s="55">
        <v>2756.1421999999998</v>
      </c>
      <c r="J118" s="55">
        <v>2756.1484</v>
      </c>
      <c r="K118" s="56">
        <v>0</v>
      </c>
      <c r="L118" s="57">
        <v>-2.2999999999999998</v>
      </c>
      <c r="M118" s="54" t="s">
        <v>24</v>
      </c>
      <c r="N118" s="57">
        <v>294.31</v>
      </c>
      <c r="O118" s="57">
        <v>294.31</v>
      </c>
      <c r="P118" s="57">
        <v>0</v>
      </c>
      <c r="Q118" s="58">
        <v>2.34</v>
      </c>
      <c r="R118" s="56">
        <v>130</v>
      </c>
      <c r="S118" s="53" t="s">
        <v>1248</v>
      </c>
      <c r="T118" s="54">
        <v>1</v>
      </c>
      <c r="U118" s="53" t="s">
        <v>2098</v>
      </c>
      <c r="V118" s="53" t="s">
        <v>147</v>
      </c>
      <c r="W118" s="53">
        <v>14.447100000000001</v>
      </c>
    </row>
    <row r="119" spans="1:23" x14ac:dyDescent="0.2">
      <c r="A119" s="53" t="s">
        <v>990</v>
      </c>
      <c r="B119" s="54">
        <v>1</v>
      </c>
      <c r="C119" s="53" t="s">
        <v>1308</v>
      </c>
      <c r="D119" s="54">
        <v>591</v>
      </c>
      <c r="E119" s="53" t="s">
        <v>22</v>
      </c>
      <c r="F119" s="53" t="s">
        <v>23</v>
      </c>
      <c r="G119" s="55">
        <v>919.38959999999997</v>
      </c>
      <c r="H119" s="54">
        <v>3</v>
      </c>
      <c r="I119" s="55">
        <v>2756.1543000000001</v>
      </c>
      <c r="J119" s="55">
        <v>2756.1484</v>
      </c>
      <c r="K119" s="56">
        <v>0</v>
      </c>
      <c r="L119" s="57">
        <v>2.1</v>
      </c>
      <c r="M119" s="54" t="s">
        <v>24</v>
      </c>
      <c r="N119" s="57">
        <v>603.07000000000005</v>
      </c>
      <c r="O119" s="57">
        <v>603.07000000000005</v>
      </c>
      <c r="P119" s="57">
        <v>0</v>
      </c>
      <c r="Q119" s="58">
        <v>9.01</v>
      </c>
      <c r="R119" s="56">
        <v>130</v>
      </c>
      <c r="S119" s="53" t="s">
        <v>1248</v>
      </c>
      <c r="T119" s="54">
        <v>1</v>
      </c>
      <c r="U119" s="53" t="s">
        <v>2099</v>
      </c>
      <c r="V119" s="53" t="s">
        <v>434</v>
      </c>
      <c r="W119" s="53">
        <v>14.2281</v>
      </c>
    </row>
    <row r="120" spans="1:23" x14ac:dyDescent="0.2">
      <c r="A120" s="53" t="s">
        <v>1176</v>
      </c>
      <c r="B120" s="54">
        <v>1</v>
      </c>
      <c r="C120" s="53" t="s">
        <v>1308</v>
      </c>
      <c r="D120" s="54">
        <v>591</v>
      </c>
      <c r="E120" s="53" t="s">
        <v>22</v>
      </c>
      <c r="F120" s="53" t="s">
        <v>23</v>
      </c>
      <c r="G120" s="55">
        <v>919.38980000000004</v>
      </c>
      <c r="H120" s="54">
        <v>3</v>
      </c>
      <c r="I120" s="55">
        <v>2756.1547999999998</v>
      </c>
      <c r="J120" s="55">
        <v>2756.1484</v>
      </c>
      <c r="K120" s="56">
        <v>0</v>
      </c>
      <c r="L120" s="57">
        <v>2.2999999999999998</v>
      </c>
      <c r="M120" s="54" t="s">
        <v>24</v>
      </c>
      <c r="N120" s="57">
        <v>752.26</v>
      </c>
      <c r="O120" s="57">
        <v>752.26</v>
      </c>
      <c r="P120" s="57">
        <v>2.4</v>
      </c>
      <c r="Q120" s="58">
        <v>12.01</v>
      </c>
      <c r="R120" s="56">
        <v>130</v>
      </c>
      <c r="S120" s="53" t="s">
        <v>1248</v>
      </c>
      <c r="T120" s="54">
        <v>1</v>
      </c>
      <c r="U120" s="53" t="s">
        <v>2100</v>
      </c>
      <c r="V120" s="53" t="s">
        <v>1195</v>
      </c>
      <c r="W120" s="53">
        <v>14.1027</v>
      </c>
    </row>
    <row r="121" spans="1:23" x14ac:dyDescent="0.2">
      <c r="A121" s="53" t="s">
        <v>1323</v>
      </c>
      <c r="B121" s="54">
        <v>1</v>
      </c>
      <c r="C121" s="53" t="s">
        <v>1510</v>
      </c>
      <c r="D121" s="54">
        <v>591</v>
      </c>
      <c r="E121" s="53" t="s">
        <v>22</v>
      </c>
      <c r="F121" s="53" t="s">
        <v>390</v>
      </c>
      <c r="G121" s="55">
        <v>1386.5795000000001</v>
      </c>
      <c r="H121" s="54">
        <v>2</v>
      </c>
      <c r="I121" s="55">
        <v>2772.1516999999999</v>
      </c>
      <c r="J121" s="55">
        <v>2772.1433000000002</v>
      </c>
      <c r="K121" s="56">
        <v>0</v>
      </c>
      <c r="L121" s="57">
        <v>3</v>
      </c>
      <c r="M121" s="54" t="s">
        <v>24</v>
      </c>
      <c r="N121" s="57">
        <v>140.86000000000001</v>
      </c>
      <c r="O121" s="57">
        <v>140.86000000000001</v>
      </c>
      <c r="P121" s="57">
        <v>0</v>
      </c>
      <c r="Q121" s="58">
        <v>1.97</v>
      </c>
      <c r="R121" s="56">
        <v>130</v>
      </c>
      <c r="S121" s="53" t="s">
        <v>1248</v>
      </c>
      <c r="T121" s="54">
        <v>1</v>
      </c>
      <c r="U121" s="53" t="s">
        <v>2101</v>
      </c>
      <c r="V121" s="53" t="s">
        <v>415</v>
      </c>
      <c r="W121" s="53">
        <v>14.1889</v>
      </c>
    </row>
    <row r="122" spans="1:23" x14ac:dyDescent="0.2">
      <c r="A122" s="53" t="s">
        <v>2102</v>
      </c>
      <c r="B122" s="54">
        <v>1</v>
      </c>
      <c r="C122" s="53" t="s">
        <v>1311</v>
      </c>
      <c r="D122" s="54">
        <v>591</v>
      </c>
      <c r="E122" s="53" t="s">
        <v>22</v>
      </c>
      <c r="F122" s="53" t="s">
        <v>25</v>
      </c>
      <c r="G122" s="55">
        <v>924.72239999999999</v>
      </c>
      <c r="H122" s="54">
        <v>3</v>
      </c>
      <c r="I122" s="55">
        <v>2772.1527999999998</v>
      </c>
      <c r="J122" s="55">
        <v>2772.1433000000002</v>
      </c>
      <c r="K122" s="56">
        <v>0</v>
      </c>
      <c r="L122" s="57">
        <v>3.4</v>
      </c>
      <c r="M122" s="54" t="s">
        <v>24</v>
      </c>
      <c r="N122" s="57">
        <v>641.14</v>
      </c>
      <c r="O122" s="57">
        <v>641.14</v>
      </c>
      <c r="P122" s="57">
        <v>3.6</v>
      </c>
      <c r="Q122" s="58">
        <v>9.01</v>
      </c>
      <c r="R122" s="56">
        <v>130</v>
      </c>
      <c r="S122" s="53" t="s">
        <v>1248</v>
      </c>
      <c r="T122" s="54">
        <v>1</v>
      </c>
      <c r="U122" s="53" t="s">
        <v>2103</v>
      </c>
      <c r="V122" s="53" t="s">
        <v>2104</v>
      </c>
      <c r="W122" s="53">
        <v>14.152200000000001</v>
      </c>
    </row>
    <row r="123" spans="1:23" x14ac:dyDescent="0.2">
      <c r="A123" s="53" t="s">
        <v>2105</v>
      </c>
      <c r="B123" s="54">
        <v>1</v>
      </c>
      <c r="C123" s="53" t="s">
        <v>1696</v>
      </c>
      <c r="D123" s="54">
        <v>614</v>
      </c>
      <c r="E123" s="53" t="s">
        <v>22</v>
      </c>
      <c r="F123" s="53" t="s">
        <v>802</v>
      </c>
      <c r="G123" s="55">
        <v>1128.7693999999999</v>
      </c>
      <c r="H123" s="54">
        <v>3</v>
      </c>
      <c r="I123" s="55">
        <v>3384.2937999999999</v>
      </c>
      <c r="J123" s="55">
        <v>3384.2887999999998</v>
      </c>
      <c r="K123" s="56">
        <v>0</v>
      </c>
      <c r="L123" s="57">
        <v>1.5</v>
      </c>
      <c r="M123" s="54" t="s">
        <v>24</v>
      </c>
      <c r="N123" s="57">
        <v>82.72</v>
      </c>
      <c r="O123" s="57">
        <v>82.72</v>
      </c>
      <c r="P123" s="57">
        <v>1.2</v>
      </c>
      <c r="Q123" s="58">
        <v>2.68</v>
      </c>
      <c r="R123" s="56">
        <v>130</v>
      </c>
      <c r="S123" s="53" t="s">
        <v>1248</v>
      </c>
      <c r="T123" s="54">
        <v>1</v>
      </c>
      <c r="U123" s="53" t="s">
        <v>2106</v>
      </c>
      <c r="V123" s="53" t="s">
        <v>466</v>
      </c>
      <c r="W123" s="53">
        <v>12.6196</v>
      </c>
    </row>
    <row r="124" spans="1:23" x14ac:dyDescent="0.2">
      <c r="A124" s="53" t="s">
        <v>1109</v>
      </c>
      <c r="B124" s="54">
        <v>1</v>
      </c>
      <c r="C124" s="53" t="s">
        <v>1313</v>
      </c>
      <c r="D124" s="54">
        <v>614</v>
      </c>
      <c r="E124" s="53" t="s">
        <v>22</v>
      </c>
      <c r="F124" s="53" t="s">
        <v>441</v>
      </c>
      <c r="G124" s="55">
        <v>1128.7729999999999</v>
      </c>
      <c r="H124" s="54">
        <v>3</v>
      </c>
      <c r="I124" s="55">
        <v>3384.3044</v>
      </c>
      <c r="J124" s="55">
        <v>3384.2887999999998</v>
      </c>
      <c r="K124" s="56">
        <v>0</v>
      </c>
      <c r="L124" s="57">
        <v>4.5999999999999996</v>
      </c>
      <c r="M124" s="54" t="s">
        <v>24</v>
      </c>
      <c r="N124" s="57">
        <v>324.91000000000003</v>
      </c>
      <c r="O124" s="57">
        <v>324.91000000000003</v>
      </c>
      <c r="P124" s="57">
        <v>5.74</v>
      </c>
      <c r="Q124" s="58">
        <v>3.75</v>
      </c>
      <c r="R124" s="56">
        <v>130</v>
      </c>
      <c r="S124" s="53" t="s">
        <v>1248</v>
      </c>
      <c r="T124" s="54">
        <v>1</v>
      </c>
      <c r="U124" s="53" t="s">
        <v>2107</v>
      </c>
      <c r="V124" s="53" t="s">
        <v>459</v>
      </c>
      <c r="W124" s="53">
        <v>12.4321</v>
      </c>
    </row>
    <row r="125" spans="1:23" x14ac:dyDescent="0.2">
      <c r="A125" s="53" t="s">
        <v>1023</v>
      </c>
      <c r="B125" s="54">
        <v>1</v>
      </c>
      <c r="C125" s="53" t="s">
        <v>1313</v>
      </c>
      <c r="D125" s="54">
        <v>614</v>
      </c>
      <c r="E125" s="53" t="s">
        <v>22</v>
      </c>
      <c r="F125" s="53" t="s">
        <v>441</v>
      </c>
      <c r="G125" s="55">
        <v>1128.7732000000001</v>
      </c>
      <c r="H125" s="54">
        <v>3</v>
      </c>
      <c r="I125" s="55">
        <v>3384.3051</v>
      </c>
      <c r="J125" s="55">
        <v>3384.2887999999998</v>
      </c>
      <c r="K125" s="56">
        <v>0</v>
      </c>
      <c r="L125" s="57">
        <v>4.8</v>
      </c>
      <c r="M125" s="54" t="s">
        <v>24</v>
      </c>
      <c r="N125" s="57">
        <v>778.44</v>
      </c>
      <c r="O125" s="57">
        <v>778.44</v>
      </c>
      <c r="P125" s="57">
        <v>44.33</v>
      </c>
      <c r="Q125" s="58">
        <v>10.32</v>
      </c>
      <c r="R125" s="56">
        <v>130</v>
      </c>
      <c r="S125" s="53" t="s">
        <v>1248</v>
      </c>
      <c r="T125" s="54">
        <v>1</v>
      </c>
      <c r="U125" s="53" t="s">
        <v>2108</v>
      </c>
      <c r="V125" s="53" t="s">
        <v>231</v>
      </c>
      <c r="W125" s="53">
        <v>12.3102</v>
      </c>
    </row>
    <row r="126" spans="1:23" x14ac:dyDescent="0.2">
      <c r="A126" s="53" t="s">
        <v>2109</v>
      </c>
      <c r="B126" s="54">
        <v>1</v>
      </c>
      <c r="C126" s="53" t="s">
        <v>1316</v>
      </c>
      <c r="D126" s="54">
        <v>614</v>
      </c>
      <c r="E126" s="53" t="s">
        <v>54</v>
      </c>
      <c r="F126" s="53" t="s">
        <v>1317</v>
      </c>
      <c r="G126" s="55">
        <v>861.08389999999997</v>
      </c>
      <c r="H126" s="54">
        <v>4</v>
      </c>
      <c r="I126" s="55">
        <v>3441.3137000000002</v>
      </c>
      <c r="J126" s="55">
        <v>3441.3101999999999</v>
      </c>
      <c r="K126" s="56">
        <v>0</v>
      </c>
      <c r="L126" s="57">
        <v>1</v>
      </c>
      <c r="M126" s="54" t="s">
        <v>24</v>
      </c>
      <c r="N126" s="57">
        <v>172.68</v>
      </c>
      <c r="O126" s="57">
        <v>172.68</v>
      </c>
      <c r="P126" s="57">
        <v>2.4</v>
      </c>
      <c r="Q126" s="58">
        <v>1.77</v>
      </c>
      <c r="R126" s="56">
        <v>130</v>
      </c>
      <c r="S126" s="53" t="s">
        <v>1248</v>
      </c>
      <c r="T126" s="54">
        <v>1</v>
      </c>
      <c r="U126" s="53" t="s">
        <v>2110</v>
      </c>
      <c r="V126" s="53" t="s">
        <v>665</v>
      </c>
      <c r="W126" s="53">
        <v>10.3264</v>
      </c>
    </row>
    <row r="127" spans="1:23" x14ac:dyDescent="0.2">
      <c r="A127" s="53" t="s">
        <v>1491</v>
      </c>
      <c r="B127" s="54">
        <v>1</v>
      </c>
      <c r="C127" s="53" t="s">
        <v>1320</v>
      </c>
      <c r="D127" s="54">
        <v>641</v>
      </c>
      <c r="E127" s="53" t="s">
        <v>27</v>
      </c>
      <c r="F127" s="53" t="s">
        <v>28</v>
      </c>
      <c r="G127" s="55">
        <v>794.91110000000003</v>
      </c>
      <c r="H127" s="54">
        <v>2</v>
      </c>
      <c r="I127" s="55">
        <v>1588.8150000000001</v>
      </c>
      <c r="J127" s="55">
        <v>1588.8087</v>
      </c>
      <c r="K127" s="56">
        <v>0</v>
      </c>
      <c r="L127" s="57">
        <v>4</v>
      </c>
      <c r="M127" s="54" t="s">
        <v>24</v>
      </c>
      <c r="N127" s="57">
        <v>495.71</v>
      </c>
      <c r="O127" s="57">
        <v>495.71</v>
      </c>
      <c r="P127" s="57">
        <v>495.71</v>
      </c>
      <c r="Q127" s="58">
        <v>5.4</v>
      </c>
      <c r="R127" s="56">
        <v>130</v>
      </c>
      <c r="S127" s="53" t="s">
        <v>1248</v>
      </c>
      <c r="T127" s="54">
        <v>1</v>
      </c>
      <c r="U127" s="53" t="s">
        <v>2111</v>
      </c>
      <c r="V127" s="53" t="s">
        <v>769</v>
      </c>
      <c r="W127" s="53">
        <v>10.4183</v>
      </c>
    </row>
    <row r="128" spans="1:23" x14ac:dyDescent="0.2">
      <c r="A128" s="53" t="s">
        <v>1379</v>
      </c>
      <c r="B128" s="54">
        <v>1</v>
      </c>
      <c r="C128" s="53" t="s">
        <v>1320</v>
      </c>
      <c r="D128" s="54">
        <v>641</v>
      </c>
      <c r="E128" s="53" t="s">
        <v>27</v>
      </c>
      <c r="F128" s="53" t="s">
        <v>28</v>
      </c>
      <c r="G128" s="55">
        <v>530.27509999999995</v>
      </c>
      <c r="H128" s="54">
        <v>3</v>
      </c>
      <c r="I128" s="55">
        <v>1588.8108999999999</v>
      </c>
      <c r="J128" s="55">
        <v>1588.8087</v>
      </c>
      <c r="K128" s="56">
        <v>0</v>
      </c>
      <c r="L128" s="57">
        <v>1.4</v>
      </c>
      <c r="M128" s="54" t="s">
        <v>24</v>
      </c>
      <c r="N128" s="57">
        <v>648.45000000000005</v>
      </c>
      <c r="O128" s="57">
        <v>648.45000000000005</v>
      </c>
      <c r="P128" s="57">
        <v>648.45000000000005</v>
      </c>
      <c r="Q128" s="58">
        <v>9.73</v>
      </c>
      <c r="R128" s="56">
        <v>130</v>
      </c>
      <c r="S128" s="53" t="s">
        <v>1248</v>
      </c>
      <c r="T128" s="54">
        <v>1</v>
      </c>
      <c r="U128" s="53" t="s">
        <v>2112</v>
      </c>
      <c r="V128" s="53" t="s">
        <v>967</v>
      </c>
      <c r="W128" s="53">
        <v>10.5243</v>
      </c>
    </row>
    <row r="129" spans="1:23" x14ac:dyDescent="0.2">
      <c r="A129" s="53" t="s">
        <v>760</v>
      </c>
      <c r="B129" s="54">
        <v>1</v>
      </c>
      <c r="C129" s="53" t="s">
        <v>1320</v>
      </c>
      <c r="D129" s="54">
        <v>641</v>
      </c>
      <c r="E129" s="53" t="s">
        <v>27</v>
      </c>
      <c r="F129" s="53" t="s">
        <v>28</v>
      </c>
      <c r="G129" s="55">
        <v>530.27549999999997</v>
      </c>
      <c r="H129" s="54">
        <v>3</v>
      </c>
      <c r="I129" s="55">
        <v>1588.8119999999999</v>
      </c>
      <c r="J129" s="55">
        <v>1588.8087</v>
      </c>
      <c r="K129" s="56">
        <v>0</v>
      </c>
      <c r="L129" s="57">
        <v>2.1</v>
      </c>
      <c r="M129" s="54" t="s">
        <v>24</v>
      </c>
      <c r="N129" s="57">
        <v>719.2</v>
      </c>
      <c r="O129" s="57">
        <v>719.2</v>
      </c>
      <c r="P129" s="57">
        <v>719.2</v>
      </c>
      <c r="Q129" s="58">
        <v>11.48</v>
      </c>
      <c r="R129" s="56">
        <v>130</v>
      </c>
      <c r="S129" s="53" t="s">
        <v>1248</v>
      </c>
      <c r="T129" s="54">
        <v>1</v>
      </c>
      <c r="U129" s="53" t="s">
        <v>2113</v>
      </c>
      <c r="V129" s="53" t="s">
        <v>552</v>
      </c>
      <c r="W129" s="53">
        <v>10.3988</v>
      </c>
    </row>
    <row r="130" spans="1:23" x14ac:dyDescent="0.2">
      <c r="A130" s="53" t="s">
        <v>562</v>
      </c>
      <c r="B130" s="54">
        <v>1</v>
      </c>
      <c r="C130" s="53" t="s">
        <v>1322</v>
      </c>
      <c r="D130" s="54">
        <v>641</v>
      </c>
      <c r="E130" s="53" t="s">
        <v>27</v>
      </c>
      <c r="F130" s="53" t="s">
        <v>292</v>
      </c>
      <c r="G130" s="55">
        <v>530.60329999999999</v>
      </c>
      <c r="H130" s="54">
        <v>3</v>
      </c>
      <c r="I130" s="55">
        <v>1589.7954</v>
      </c>
      <c r="J130" s="55">
        <v>1589.7927</v>
      </c>
      <c r="K130" s="56">
        <v>0</v>
      </c>
      <c r="L130" s="57">
        <v>1.7</v>
      </c>
      <c r="M130" s="54" t="s">
        <v>24</v>
      </c>
      <c r="N130" s="57">
        <v>671.72</v>
      </c>
      <c r="O130" s="57">
        <v>671.72</v>
      </c>
      <c r="P130" s="57">
        <v>671.72</v>
      </c>
      <c r="Q130" s="58">
        <v>10.73</v>
      </c>
      <c r="R130" s="56">
        <v>130</v>
      </c>
      <c r="S130" s="53" t="s">
        <v>1248</v>
      </c>
      <c r="T130" s="54">
        <v>1</v>
      </c>
      <c r="U130" s="53" t="s">
        <v>2114</v>
      </c>
      <c r="V130" s="53" t="s">
        <v>949</v>
      </c>
      <c r="W130" s="53">
        <v>11.103199999999999</v>
      </c>
    </row>
    <row r="131" spans="1:23" x14ac:dyDescent="0.2">
      <c r="A131" s="53" t="s">
        <v>2115</v>
      </c>
      <c r="B131" s="54">
        <v>1</v>
      </c>
      <c r="C131" s="53" t="s">
        <v>1322</v>
      </c>
      <c r="D131" s="54">
        <v>641</v>
      </c>
      <c r="E131" s="53" t="s">
        <v>27</v>
      </c>
      <c r="F131" s="53" t="s">
        <v>292</v>
      </c>
      <c r="G131" s="55">
        <v>530.60329999999999</v>
      </c>
      <c r="H131" s="54">
        <v>3</v>
      </c>
      <c r="I131" s="55">
        <v>1589.7953</v>
      </c>
      <c r="J131" s="55">
        <v>1589.7927</v>
      </c>
      <c r="K131" s="56">
        <v>0</v>
      </c>
      <c r="L131" s="57">
        <v>1.6</v>
      </c>
      <c r="M131" s="54" t="s">
        <v>24</v>
      </c>
      <c r="N131" s="57">
        <v>697.19</v>
      </c>
      <c r="O131" s="57">
        <v>697.19</v>
      </c>
      <c r="P131" s="57">
        <v>697.19</v>
      </c>
      <c r="Q131" s="58">
        <v>10.73</v>
      </c>
      <c r="R131" s="56">
        <v>130</v>
      </c>
      <c r="S131" s="53" t="s">
        <v>1248</v>
      </c>
      <c r="T131" s="54">
        <v>1</v>
      </c>
      <c r="U131" s="53" t="s">
        <v>2116</v>
      </c>
      <c r="V131" s="53" t="s">
        <v>310</v>
      </c>
      <c r="W131" s="53">
        <v>10.987500000000001</v>
      </c>
    </row>
    <row r="132" spans="1:23" x14ac:dyDescent="0.2">
      <c r="A132" s="53" t="s">
        <v>1171</v>
      </c>
      <c r="B132" s="54">
        <v>1</v>
      </c>
      <c r="C132" s="53" t="s">
        <v>1322</v>
      </c>
      <c r="D132" s="54">
        <v>641</v>
      </c>
      <c r="E132" s="53" t="s">
        <v>27</v>
      </c>
      <c r="F132" s="53" t="s">
        <v>292</v>
      </c>
      <c r="G132" s="55">
        <v>530.60360000000003</v>
      </c>
      <c r="H132" s="54">
        <v>3</v>
      </c>
      <c r="I132" s="55">
        <v>1589.7962</v>
      </c>
      <c r="J132" s="55">
        <v>1589.7927</v>
      </c>
      <c r="K132" s="56">
        <v>0</v>
      </c>
      <c r="L132" s="57">
        <v>2.2000000000000002</v>
      </c>
      <c r="M132" s="54" t="s">
        <v>24</v>
      </c>
      <c r="N132" s="57">
        <v>714.53</v>
      </c>
      <c r="O132" s="57">
        <v>714.53</v>
      </c>
      <c r="P132" s="57">
        <v>714.53</v>
      </c>
      <c r="Q132" s="58">
        <v>11.48</v>
      </c>
      <c r="R132" s="56">
        <v>130</v>
      </c>
      <c r="S132" s="53" t="s">
        <v>1248</v>
      </c>
      <c r="T132" s="54">
        <v>1</v>
      </c>
      <c r="U132" s="53" t="s">
        <v>2117</v>
      </c>
      <c r="V132" s="53" t="s">
        <v>313</v>
      </c>
      <c r="W132" s="53">
        <v>10.819699999999999</v>
      </c>
    </row>
    <row r="133" spans="1:23" x14ac:dyDescent="0.2">
      <c r="A133" s="53" t="s">
        <v>1095</v>
      </c>
      <c r="B133" s="54">
        <v>1</v>
      </c>
      <c r="C133" s="53" t="s">
        <v>1321</v>
      </c>
      <c r="D133" s="54">
        <v>641</v>
      </c>
      <c r="E133" s="53" t="s">
        <v>27</v>
      </c>
      <c r="F133" s="53" t="s">
        <v>336</v>
      </c>
      <c r="G133" s="55">
        <v>786.39689999999996</v>
      </c>
      <c r="H133" s="54">
        <v>2</v>
      </c>
      <c r="I133" s="55">
        <v>1571.7864</v>
      </c>
      <c r="J133" s="55">
        <v>1571.7820999999999</v>
      </c>
      <c r="K133" s="56">
        <v>0</v>
      </c>
      <c r="L133" s="57">
        <v>2.7</v>
      </c>
      <c r="M133" s="54" t="s">
        <v>24</v>
      </c>
      <c r="N133" s="57">
        <v>746.95</v>
      </c>
      <c r="O133" s="57">
        <v>746.95</v>
      </c>
      <c r="P133" s="57">
        <v>746.95</v>
      </c>
      <c r="Q133" s="58">
        <v>10.88</v>
      </c>
      <c r="R133" s="56">
        <v>130</v>
      </c>
      <c r="S133" s="53" t="s">
        <v>1248</v>
      </c>
      <c r="T133" s="54">
        <v>1</v>
      </c>
      <c r="U133" s="53" t="s">
        <v>2118</v>
      </c>
      <c r="V133" s="53" t="s">
        <v>853</v>
      </c>
      <c r="W133" s="53">
        <v>13.6531</v>
      </c>
    </row>
    <row r="134" spans="1:23" x14ac:dyDescent="0.2">
      <c r="A134" s="53" t="s">
        <v>2119</v>
      </c>
      <c r="B134" s="54">
        <v>1</v>
      </c>
      <c r="C134" s="53" t="s">
        <v>1324</v>
      </c>
      <c r="D134" s="54">
        <v>641</v>
      </c>
      <c r="E134" s="53" t="s">
        <v>27</v>
      </c>
      <c r="F134" s="53" t="s">
        <v>341</v>
      </c>
      <c r="G134" s="55">
        <v>786.88760000000002</v>
      </c>
      <c r="H134" s="54">
        <v>2</v>
      </c>
      <c r="I134" s="55">
        <v>1572.768</v>
      </c>
      <c r="J134" s="55">
        <v>1572.7661000000001</v>
      </c>
      <c r="K134" s="56">
        <v>0</v>
      </c>
      <c r="L134" s="57">
        <v>1.2</v>
      </c>
      <c r="M134" s="54" t="s">
        <v>24</v>
      </c>
      <c r="N134" s="57">
        <v>531.94000000000005</v>
      </c>
      <c r="O134" s="57">
        <v>531.94000000000005</v>
      </c>
      <c r="P134" s="57">
        <v>531.94000000000005</v>
      </c>
      <c r="Q134" s="58">
        <v>7.12</v>
      </c>
      <c r="R134" s="56">
        <v>130</v>
      </c>
      <c r="S134" s="53" t="s">
        <v>1248</v>
      </c>
      <c r="T134" s="54">
        <v>1</v>
      </c>
      <c r="U134" s="53" t="s">
        <v>2120</v>
      </c>
      <c r="V134" s="53" t="s">
        <v>737</v>
      </c>
      <c r="W134" s="53">
        <v>14.160399999999999</v>
      </c>
    </row>
    <row r="135" spans="1:23" x14ac:dyDescent="0.2">
      <c r="A135" s="53" t="s">
        <v>1056</v>
      </c>
      <c r="B135" s="54">
        <v>1</v>
      </c>
      <c r="C135" s="53" t="s">
        <v>1324</v>
      </c>
      <c r="D135" s="54">
        <v>641</v>
      </c>
      <c r="E135" s="53" t="s">
        <v>27</v>
      </c>
      <c r="F135" s="53" t="s">
        <v>341</v>
      </c>
      <c r="G135" s="55">
        <v>786.88900000000001</v>
      </c>
      <c r="H135" s="54">
        <v>2</v>
      </c>
      <c r="I135" s="55">
        <v>1572.7707</v>
      </c>
      <c r="J135" s="55">
        <v>1572.7661000000001</v>
      </c>
      <c r="K135" s="56">
        <v>0</v>
      </c>
      <c r="L135" s="57">
        <v>2.9</v>
      </c>
      <c r="M135" s="54" t="s">
        <v>24</v>
      </c>
      <c r="N135" s="57">
        <v>718.31</v>
      </c>
      <c r="O135" s="57">
        <v>714.15</v>
      </c>
      <c r="P135" s="57">
        <v>714.15</v>
      </c>
      <c r="Q135" s="58">
        <v>10.88</v>
      </c>
      <c r="R135" s="56">
        <v>130</v>
      </c>
      <c r="S135" s="53" t="s">
        <v>1248</v>
      </c>
      <c r="T135" s="54">
        <v>1</v>
      </c>
      <c r="U135" s="53" t="s">
        <v>2121</v>
      </c>
      <c r="V135" s="53" t="s">
        <v>58</v>
      </c>
      <c r="W135" s="53">
        <v>14.480399999999999</v>
      </c>
    </row>
    <row r="136" spans="1:23" x14ac:dyDescent="0.2">
      <c r="A136" s="53" t="s">
        <v>632</v>
      </c>
      <c r="B136" s="54">
        <v>1</v>
      </c>
      <c r="C136" s="53" t="s">
        <v>1325</v>
      </c>
      <c r="D136" s="54">
        <v>655</v>
      </c>
      <c r="E136" s="53" t="s">
        <v>22</v>
      </c>
      <c r="F136" s="53" t="s">
        <v>441</v>
      </c>
      <c r="G136" s="55">
        <v>843.08799999999997</v>
      </c>
      <c r="H136" s="54">
        <v>4</v>
      </c>
      <c r="I136" s="55">
        <v>3369.3301000000001</v>
      </c>
      <c r="J136" s="55">
        <v>3369.3220999999999</v>
      </c>
      <c r="K136" s="56">
        <v>0</v>
      </c>
      <c r="L136" s="57">
        <v>2.4</v>
      </c>
      <c r="M136" s="54" t="s">
        <v>24</v>
      </c>
      <c r="N136" s="57">
        <v>773.64</v>
      </c>
      <c r="O136" s="57">
        <v>773.64</v>
      </c>
      <c r="P136" s="57">
        <v>15.67</v>
      </c>
      <c r="Q136" s="58">
        <v>11.31</v>
      </c>
      <c r="R136" s="56">
        <v>130</v>
      </c>
      <c r="S136" s="53" t="s">
        <v>1248</v>
      </c>
      <c r="T136" s="54">
        <v>1</v>
      </c>
      <c r="U136" s="53" t="s">
        <v>2122</v>
      </c>
      <c r="V136" s="53" t="s">
        <v>31</v>
      </c>
      <c r="W136" s="53">
        <v>11.9933</v>
      </c>
    </row>
    <row r="137" spans="1:23" x14ac:dyDescent="0.2">
      <c r="A137" s="53" t="s">
        <v>1519</v>
      </c>
      <c r="B137" s="54">
        <v>1</v>
      </c>
      <c r="C137" s="53" t="s">
        <v>1325</v>
      </c>
      <c r="D137" s="54">
        <v>655</v>
      </c>
      <c r="E137" s="53" t="s">
        <v>22</v>
      </c>
      <c r="F137" s="53" t="s">
        <v>441</v>
      </c>
      <c r="G137" s="55">
        <v>1123.7827</v>
      </c>
      <c r="H137" s="54">
        <v>3</v>
      </c>
      <c r="I137" s="55">
        <v>3369.3337000000001</v>
      </c>
      <c r="J137" s="55">
        <v>3369.3220999999999</v>
      </c>
      <c r="K137" s="56">
        <v>0</v>
      </c>
      <c r="L137" s="57">
        <v>3.4</v>
      </c>
      <c r="M137" s="54" t="s">
        <v>24</v>
      </c>
      <c r="N137" s="57">
        <v>780.48</v>
      </c>
      <c r="O137" s="57">
        <v>780.48</v>
      </c>
      <c r="P137" s="57">
        <v>19.489999999999998</v>
      </c>
      <c r="Q137" s="58">
        <v>11.31</v>
      </c>
      <c r="R137" s="56">
        <v>130</v>
      </c>
      <c r="S137" s="53" t="s">
        <v>1248</v>
      </c>
      <c r="T137" s="54">
        <v>1</v>
      </c>
      <c r="U137" s="53" t="s">
        <v>2123</v>
      </c>
      <c r="V137" s="53" t="s">
        <v>838</v>
      </c>
      <c r="W137" s="53">
        <v>12.085599999999999</v>
      </c>
    </row>
    <row r="138" spans="1:23" x14ac:dyDescent="0.2">
      <c r="A138" s="53" t="s">
        <v>1333</v>
      </c>
      <c r="B138" s="54">
        <v>1</v>
      </c>
      <c r="C138" s="53" t="s">
        <v>1325</v>
      </c>
      <c r="D138" s="54">
        <v>655</v>
      </c>
      <c r="E138" s="53" t="s">
        <v>22</v>
      </c>
      <c r="F138" s="53" t="s">
        <v>441</v>
      </c>
      <c r="G138" s="55">
        <v>1123.7834</v>
      </c>
      <c r="H138" s="54">
        <v>3</v>
      </c>
      <c r="I138" s="55">
        <v>3369.3355000000001</v>
      </c>
      <c r="J138" s="55">
        <v>3369.3220999999999</v>
      </c>
      <c r="K138" s="56">
        <v>0</v>
      </c>
      <c r="L138" s="57">
        <v>4</v>
      </c>
      <c r="M138" s="54" t="s">
        <v>24</v>
      </c>
      <c r="N138" s="57">
        <v>991.2</v>
      </c>
      <c r="O138" s="57">
        <v>991.2</v>
      </c>
      <c r="P138" s="57">
        <v>19.64</v>
      </c>
      <c r="Q138" s="58">
        <v>15.31</v>
      </c>
      <c r="R138" s="56">
        <v>130</v>
      </c>
      <c r="S138" s="53" t="s">
        <v>1248</v>
      </c>
      <c r="T138" s="54">
        <v>1</v>
      </c>
      <c r="U138" s="53" t="s">
        <v>2124</v>
      </c>
      <c r="V138" s="53" t="s">
        <v>834</v>
      </c>
      <c r="W138" s="53">
        <v>11.967000000000001</v>
      </c>
    </row>
    <row r="139" spans="1:23" x14ac:dyDescent="0.2">
      <c r="A139" s="53" t="s">
        <v>1099</v>
      </c>
      <c r="B139" s="54">
        <v>1</v>
      </c>
      <c r="C139" s="53" t="s">
        <v>1326</v>
      </c>
      <c r="D139" s="54">
        <v>655</v>
      </c>
      <c r="E139" s="53" t="s">
        <v>22</v>
      </c>
      <c r="F139" s="53" t="s">
        <v>444</v>
      </c>
      <c r="G139" s="55">
        <v>1124.1112000000001</v>
      </c>
      <c r="H139" s="54">
        <v>3</v>
      </c>
      <c r="I139" s="55">
        <v>3370.3191999999999</v>
      </c>
      <c r="J139" s="55">
        <v>3370.3060999999998</v>
      </c>
      <c r="K139" s="56">
        <v>0</v>
      </c>
      <c r="L139" s="57">
        <v>3.9</v>
      </c>
      <c r="M139" s="54" t="s">
        <v>24</v>
      </c>
      <c r="N139" s="57">
        <v>358.81</v>
      </c>
      <c r="O139" s="57">
        <v>358.81</v>
      </c>
      <c r="P139" s="57">
        <v>11.95</v>
      </c>
      <c r="Q139" s="58">
        <v>3.97</v>
      </c>
      <c r="R139" s="56">
        <v>130</v>
      </c>
      <c r="S139" s="53" t="s">
        <v>1248</v>
      </c>
      <c r="T139" s="54">
        <v>1</v>
      </c>
      <c r="U139" s="53" t="s">
        <v>2125</v>
      </c>
      <c r="V139" s="53" t="s">
        <v>538</v>
      </c>
      <c r="W139" s="53">
        <v>12.5876</v>
      </c>
    </row>
    <row r="140" spans="1:23" x14ac:dyDescent="0.2">
      <c r="A140" s="53" t="s">
        <v>2126</v>
      </c>
      <c r="B140" s="54">
        <v>1</v>
      </c>
      <c r="C140" s="53" t="s">
        <v>1326</v>
      </c>
      <c r="D140" s="54">
        <v>655</v>
      </c>
      <c r="E140" s="53" t="s">
        <v>22</v>
      </c>
      <c r="F140" s="53" t="s">
        <v>444</v>
      </c>
      <c r="G140" s="55">
        <v>843.33529999999996</v>
      </c>
      <c r="H140" s="54">
        <v>4</v>
      </c>
      <c r="I140" s="55">
        <v>3370.3193000000001</v>
      </c>
      <c r="J140" s="55">
        <v>3370.3060999999998</v>
      </c>
      <c r="K140" s="56">
        <v>0</v>
      </c>
      <c r="L140" s="57">
        <v>3.9</v>
      </c>
      <c r="M140" s="54" t="s">
        <v>24</v>
      </c>
      <c r="N140" s="57">
        <v>505.56</v>
      </c>
      <c r="O140" s="57">
        <v>505.56</v>
      </c>
      <c r="P140" s="57">
        <v>8.4700000000000006</v>
      </c>
      <c r="Q140" s="58">
        <v>6.05</v>
      </c>
      <c r="R140" s="56">
        <v>130</v>
      </c>
      <c r="S140" s="53" t="s">
        <v>1248</v>
      </c>
      <c r="T140" s="54">
        <v>1</v>
      </c>
      <c r="U140" s="53" t="s">
        <v>2127</v>
      </c>
      <c r="V140" s="53" t="s">
        <v>549</v>
      </c>
      <c r="W140" s="53">
        <v>12.525499999999999</v>
      </c>
    </row>
    <row r="141" spans="1:23" x14ac:dyDescent="0.2">
      <c r="A141" s="53" t="s">
        <v>1492</v>
      </c>
      <c r="B141" s="54">
        <v>1</v>
      </c>
      <c r="C141" s="53" t="s">
        <v>1326</v>
      </c>
      <c r="D141" s="54">
        <v>655</v>
      </c>
      <c r="E141" s="53" t="s">
        <v>22</v>
      </c>
      <c r="F141" s="53" t="s">
        <v>444</v>
      </c>
      <c r="G141" s="55">
        <v>1124.1115</v>
      </c>
      <c r="H141" s="54">
        <v>3</v>
      </c>
      <c r="I141" s="55">
        <v>3370.3199</v>
      </c>
      <c r="J141" s="55">
        <v>3370.3060999999998</v>
      </c>
      <c r="K141" s="56">
        <v>0</v>
      </c>
      <c r="L141" s="57">
        <v>4.0999999999999996</v>
      </c>
      <c r="M141" s="54" t="s">
        <v>24</v>
      </c>
      <c r="N141" s="57">
        <v>976.95</v>
      </c>
      <c r="O141" s="57">
        <v>976.95</v>
      </c>
      <c r="P141" s="57">
        <v>19.440000000000001</v>
      </c>
      <c r="Q141" s="58">
        <v>15.31</v>
      </c>
      <c r="R141" s="56">
        <v>130</v>
      </c>
      <c r="S141" s="53" t="s">
        <v>1248</v>
      </c>
      <c r="T141" s="54">
        <v>1</v>
      </c>
      <c r="U141" s="53" t="s">
        <v>2128</v>
      </c>
      <c r="V141" s="53" t="s">
        <v>973</v>
      </c>
      <c r="W141" s="53">
        <v>12.462</v>
      </c>
    </row>
    <row r="142" spans="1:23" x14ac:dyDescent="0.2">
      <c r="A142" s="53" t="s">
        <v>1073</v>
      </c>
      <c r="B142" s="54">
        <v>1</v>
      </c>
      <c r="C142" s="53" t="s">
        <v>1328</v>
      </c>
      <c r="D142" s="54">
        <v>682</v>
      </c>
      <c r="E142" s="53" t="s">
        <v>27</v>
      </c>
      <c r="F142" s="53" t="s">
        <v>28</v>
      </c>
      <c r="G142" s="55">
        <v>752.82209999999998</v>
      </c>
      <c r="H142" s="54">
        <v>2</v>
      </c>
      <c r="I142" s="55">
        <v>1504.6369</v>
      </c>
      <c r="J142" s="55">
        <v>1504.6341</v>
      </c>
      <c r="K142" s="56">
        <v>0</v>
      </c>
      <c r="L142" s="57">
        <v>1.8</v>
      </c>
      <c r="M142" s="54" t="s">
        <v>24</v>
      </c>
      <c r="N142" s="57">
        <v>669.04</v>
      </c>
      <c r="O142" s="57">
        <v>669.04</v>
      </c>
      <c r="P142" s="57">
        <v>669.04</v>
      </c>
      <c r="Q142" s="58">
        <v>10.73</v>
      </c>
      <c r="R142" s="56">
        <v>130</v>
      </c>
      <c r="S142" s="53" t="s">
        <v>1248</v>
      </c>
      <c r="T142" s="54">
        <v>1</v>
      </c>
      <c r="U142" s="53" t="s">
        <v>2129</v>
      </c>
      <c r="V142" s="53" t="s">
        <v>139</v>
      </c>
      <c r="W142" s="53">
        <v>11.3843</v>
      </c>
    </row>
    <row r="143" spans="1:23" x14ac:dyDescent="0.2">
      <c r="A143" s="53" t="s">
        <v>483</v>
      </c>
      <c r="B143" s="54">
        <v>1</v>
      </c>
      <c r="C143" s="53" t="s">
        <v>1328</v>
      </c>
      <c r="D143" s="54">
        <v>682</v>
      </c>
      <c r="E143" s="53" t="s">
        <v>27</v>
      </c>
      <c r="F143" s="53" t="s">
        <v>28</v>
      </c>
      <c r="G143" s="55">
        <v>752.82240000000002</v>
      </c>
      <c r="H143" s="54">
        <v>2</v>
      </c>
      <c r="I143" s="55">
        <v>1504.6376</v>
      </c>
      <c r="J143" s="55">
        <v>1504.6341</v>
      </c>
      <c r="K143" s="56">
        <v>0</v>
      </c>
      <c r="L143" s="57">
        <v>2.2999999999999998</v>
      </c>
      <c r="M143" s="54" t="s">
        <v>24</v>
      </c>
      <c r="N143" s="57">
        <v>757.8</v>
      </c>
      <c r="O143" s="57">
        <v>757.8</v>
      </c>
      <c r="P143" s="57">
        <v>757.8</v>
      </c>
      <c r="Q143" s="58">
        <v>12.48</v>
      </c>
      <c r="R143" s="56">
        <v>130</v>
      </c>
      <c r="S143" s="53" t="s">
        <v>1248</v>
      </c>
      <c r="T143" s="54">
        <v>1</v>
      </c>
      <c r="U143" s="53" t="s">
        <v>2130</v>
      </c>
      <c r="V143" s="53" t="s">
        <v>1429</v>
      </c>
      <c r="W143" s="53">
        <v>11.2713</v>
      </c>
    </row>
    <row r="144" spans="1:23" x14ac:dyDescent="0.2">
      <c r="A144" s="53" t="s">
        <v>2131</v>
      </c>
      <c r="B144" s="54">
        <v>1</v>
      </c>
      <c r="C144" s="53" t="s">
        <v>1329</v>
      </c>
      <c r="D144" s="54">
        <v>682</v>
      </c>
      <c r="E144" s="53" t="s">
        <v>27</v>
      </c>
      <c r="F144" s="53" t="s">
        <v>400</v>
      </c>
      <c r="G144" s="55">
        <v>760.8175</v>
      </c>
      <c r="H144" s="54">
        <v>2</v>
      </c>
      <c r="I144" s="55">
        <v>1520.6277</v>
      </c>
      <c r="J144" s="55">
        <v>1520.6289999999999</v>
      </c>
      <c r="K144" s="56">
        <v>0</v>
      </c>
      <c r="L144" s="57">
        <v>-0.9</v>
      </c>
      <c r="M144" s="54" t="s">
        <v>24</v>
      </c>
      <c r="N144" s="57">
        <v>472.23</v>
      </c>
      <c r="O144" s="57">
        <v>472.23</v>
      </c>
      <c r="P144" s="57">
        <v>4</v>
      </c>
      <c r="Q144" s="58">
        <v>7.44</v>
      </c>
      <c r="R144" s="56">
        <v>130</v>
      </c>
      <c r="S144" s="53" t="s">
        <v>1248</v>
      </c>
      <c r="T144" s="54">
        <v>1</v>
      </c>
      <c r="U144" s="53" t="s">
        <v>2132</v>
      </c>
      <c r="V144" s="53" t="s">
        <v>40</v>
      </c>
      <c r="W144" s="53">
        <v>11.140499999999999</v>
      </c>
    </row>
    <row r="145" spans="1:23" x14ac:dyDescent="0.2">
      <c r="A145" s="53" t="s">
        <v>970</v>
      </c>
      <c r="B145" s="54">
        <v>1</v>
      </c>
      <c r="C145" s="53" t="s">
        <v>1330</v>
      </c>
      <c r="D145" s="54">
        <v>682</v>
      </c>
      <c r="E145" s="53" t="s">
        <v>27</v>
      </c>
      <c r="F145" s="53" t="s">
        <v>336</v>
      </c>
      <c r="G145" s="55">
        <v>744.30989999999997</v>
      </c>
      <c r="H145" s="54">
        <v>2</v>
      </c>
      <c r="I145" s="55">
        <v>1487.6125</v>
      </c>
      <c r="J145" s="55">
        <v>1487.6076</v>
      </c>
      <c r="K145" s="56">
        <v>0</v>
      </c>
      <c r="L145" s="57">
        <v>3.3</v>
      </c>
      <c r="M145" s="54" t="s">
        <v>24</v>
      </c>
      <c r="N145" s="57">
        <v>507.65</v>
      </c>
      <c r="O145" s="57">
        <v>507.65</v>
      </c>
      <c r="P145" s="57">
        <v>507.65</v>
      </c>
      <c r="Q145" s="58">
        <v>7.22</v>
      </c>
      <c r="R145" s="56">
        <v>130</v>
      </c>
      <c r="S145" s="53" t="s">
        <v>1248</v>
      </c>
      <c r="T145" s="54">
        <v>1</v>
      </c>
      <c r="U145" s="53" t="s">
        <v>2133</v>
      </c>
      <c r="V145" s="53" t="s">
        <v>573</v>
      </c>
      <c r="W145" s="53">
        <v>14.3123</v>
      </c>
    </row>
    <row r="146" spans="1:23" x14ac:dyDescent="0.2">
      <c r="A146" s="53" t="s">
        <v>345</v>
      </c>
      <c r="B146" s="54">
        <v>1</v>
      </c>
      <c r="C146" s="53" t="s">
        <v>1329</v>
      </c>
      <c r="D146" s="54">
        <v>682</v>
      </c>
      <c r="E146" s="53" t="s">
        <v>27</v>
      </c>
      <c r="F146" s="53" t="s">
        <v>400</v>
      </c>
      <c r="G146" s="55">
        <v>760.81859999999995</v>
      </c>
      <c r="H146" s="54">
        <v>2</v>
      </c>
      <c r="I146" s="55">
        <v>1520.6298999999999</v>
      </c>
      <c r="J146" s="55">
        <v>1520.6289999999999</v>
      </c>
      <c r="K146" s="56">
        <v>0</v>
      </c>
      <c r="L146" s="57">
        <v>0.6</v>
      </c>
      <c r="M146" s="54" t="s">
        <v>24</v>
      </c>
      <c r="N146" s="57">
        <v>510.63</v>
      </c>
      <c r="O146" s="57">
        <v>510.63</v>
      </c>
      <c r="P146" s="57">
        <v>4</v>
      </c>
      <c r="Q146" s="58">
        <v>7.47</v>
      </c>
      <c r="R146" s="56">
        <v>130</v>
      </c>
      <c r="S146" s="53" t="s">
        <v>1248</v>
      </c>
      <c r="T146" s="54">
        <v>1</v>
      </c>
      <c r="U146" s="53" t="s">
        <v>2134</v>
      </c>
      <c r="V146" s="53" t="s">
        <v>105</v>
      </c>
      <c r="W146" s="53">
        <v>11.0017</v>
      </c>
    </row>
    <row r="147" spans="1:23" x14ac:dyDescent="0.2">
      <c r="A147" s="53" t="s">
        <v>979</v>
      </c>
      <c r="B147" s="54">
        <v>1</v>
      </c>
      <c r="C147" s="53" t="s">
        <v>1330</v>
      </c>
      <c r="D147" s="54">
        <v>682</v>
      </c>
      <c r="E147" s="53" t="s">
        <v>27</v>
      </c>
      <c r="F147" s="53" t="s">
        <v>336</v>
      </c>
      <c r="G147" s="55">
        <v>744.30960000000005</v>
      </c>
      <c r="H147" s="54">
        <v>2</v>
      </c>
      <c r="I147" s="55">
        <v>1487.6119000000001</v>
      </c>
      <c r="J147" s="55">
        <v>1487.6076</v>
      </c>
      <c r="K147" s="56">
        <v>0</v>
      </c>
      <c r="L147" s="57">
        <v>2.9</v>
      </c>
      <c r="M147" s="54" t="s">
        <v>24</v>
      </c>
      <c r="N147" s="57">
        <v>523.20000000000005</v>
      </c>
      <c r="O147" s="57">
        <v>523.20000000000005</v>
      </c>
      <c r="P147" s="57">
        <v>523.20000000000005</v>
      </c>
      <c r="Q147" s="58">
        <v>7.48</v>
      </c>
      <c r="R147" s="56">
        <v>130</v>
      </c>
      <c r="S147" s="53" t="s">
        <v>1248</v>
      </c>
      <c r="T147" s="54">
        <v>1</v>
      </c>
      <c r="U147" s="53" t="s">
        <v>2135</v>
      </c>
      <c r="V147" s="53" t="s">
        <v>746</v>
      </c>
      <c r="W147" s="53">
        <v>14.1867</v>
      </c>
    </row>
    <row r="148" spans="1:23" x14ac:dyDescent="0.2">
      <c r="A148" s="53" t="s">
        <v>2136</v>
      </c>
      <c r="B148" s="54">
        <v>1</v>
      </c>
      <c r="C148" s="53" t="s">
        <v>1331</v>
      </c>
      <c r="D148" s="54">
        <v>712</v>
      </c>
      <c r="E148" s="53" t="s">
        <v>27</v>
      </c>
      <c r="F148" s="53" t="s">
        <v>36</v>
      </c>
      <c r="G148" s="55">
        <v>505.95389999999998</v>
      </c>
      <c r="H148" s="54">
        <v>3</v>
      </c>
      <c r="I148" s="55">
        <v>1515.8471</v>
      </c>
      <c r="J148" s="55">
        <v>1515.8463999999999</v>
      </c>
      <c r="K148" s="56">
        <v>0</v>
      </c>
      <c r="L148" s="57">
        <v>0.4</v>
      </c>
      <c r="M148" s="54" t="s">
        <v>24</v>
      </c>
      <c r="N148" s="57">
        <v>501.65</v>
      </c>
      <c r="O148" s="57">
        <v>399</v>
      </c>
      <c r="P148" s="57">
        <v>399</v>
      </c>
      <c r="Q148" s="58">
        <v>5.39</v>
      </c>
      <c r="R148" s="56">
        <v>130</v>
      </c>
      <c r="S148" s="53" t="s">
        <v>1248</v>
      </c>
      <c r="T148" s="54">
        <v>1</v>
      </c>
      <c r="U148" s="53" t="s">
        <v>2137</v>
      </c>
      <c r="V148" s="53" t="s">
        <v>638</v>
      </c>
      <c r="W148" s="53">
        <v>8.1605000000000008</v>
      </c>
    </row>
    <row r="149" spans="1:23" x14ac:dyDescent="0.2">
      <c r="A149" s="53" t="s">
        <v>2138</v>
      </c>
      <c r="B149" s="54">
        <v>1</v>
      </c>
      <c r="C149" s="53" t="s">
        <v>1331</v>
      </c>
      <c r="D149" s="54">
        <v>712</v>
      </c>
      <c r="E149" s="53" t="s">
        <v>27</v>
      </c>
      <c r="F149" s="53" t="s">
        <v>36</v>
      </c>
      <c r="G149" s="55">
        <v>505.95409999999998</v>
      </c>
      <c r="H149" s="54">
        <v>3</v>
      </c>
      <c r="I149" s="55">
        <v>1515.8478</v>
      </c>
      <c r="J149" s="55">
        <v>1515.8463999999999</v>
      </c>
      <c r="K149" s="56">
        <v>0</v>
      </c>
      <c r="L149" s="57">
        <v>0.9</v>
      </c>
      <c r="M149" s="54" t="s">
        <v>24</v>
      </c>
      <c r="N149" s="57">
        <v>548.14</v>
      </c>
      <c r="O149" s="57">
        <v>463.78</v>
      </c>
      <c r="P149" s="57">
        <v>463.78</v>
      </c>
      <c r="Q149" s="58">
        <v>7.12</v>
      </c>
      <c r="R149" s="56">
        <v>130</v>
      </c>
      <c r="S149" s="53" t="s">
        <v>1248</v>
      </c>
      <c r="T149" s="54">
        <v>1</v>
      </c>
      <c r="U149" s="53" t="s">
        <v>2139</v>
      </c>
      <c r="V149" s="53" t="s">
        <v>1465</v>
      </c>
      <c r="W149" s="53">
        <v>8.2735000000000003</v>
      </c>
    </row>
    <row r="150" spans="1:23" x14ac:dyDescent="0.2">
      <c r="A150" s="53" t="s">
        <v>1104</v>
      </c>
      <c r="B150" s="54">
        <v>1</v>
      </c>
      <c r="C150" s="53" t="s">
        <v>1332</v>
      </c>
      <c r="D150" s="54">
        <v>713</v>
      </c>
      <c r="E150" s="53" t="s">
        <v>27</v>
      </c>
      <c r="F150" s="53" t="s">
        <v>36</v>
      </c>
      <c r="G150" s="55">
        <v>463.25580000000002</v>
      </c>
      <c r="H150" s="54">
        <v>3</v>
      </c>
      <c r="I150" s="55">
        <v>1387.7529</v>
      </c>
      <c r="J150" s="55">
        <v>1387.7515000000001</v>
      </c>
      <c r="K150" s="56">
        <v>0</v>
      </c>
      <c r="L150" s="57">
        <v>1.1000000000000001</v>
      </c>
      <c r="M150" s="54" t="s">
        <v>24</v>
      </c>
      <c r="N150" s="57">
        <v>450.53</v>
      </c>
      <c r="O150" s="57">
        <v>366.18</v>
      </c>
      <c r="P150" s="57">
        <v>366.18</v>
      </c>
      <c r="Q150" s="58">
        <v>6.1</v>
      </c>
      <c r="R150" s="56">
        <v>130</v>
      </c>
      <c r="S150" s="53" t="s">
        <v>1248</v>
      </c>
      <c r="T150" s="54">
        <v>1</v>
      </c>
      <c r="U150" s="53" t="s">
        <v>2140</v>
      </c>
      <c r="V150" s="53" t="s">
        <v>712</v>
      </c>
      <c r="W150" s="53">
        <v>9.7593999999999994</v>
      </c>
    </row>
    <row r="151" spans="1:23" x14ac:dyDescent="0.2">
      <c r="A151" s="53" t="s">
        <v>755</v>
      </c>
      <c r="B151" s="54">
        <v>1</v>
      </c>
      <c r="C151" s="53" t="s">
        <v>1332</v>
      </c>
      <c r="D151" s="54">
        <v>713</v>
      </c>
      <c r="E151" s="53" t="s">
        <v>27</v>
      </c>
      <c r="F151" s="53" t="s">
        <v>36</v>
      </c>
      <c r="G151" s="55">
        <v>463.2561</v>
      </c>
      <c r="H151" s="54">
        <v>3</v>
      </c>
      <c r="I151" s="55">
        <v>1387.7538</v>
      </c>
      <c r="J151" s="55">
        <v>1387.7515000000001</v>
      </c>
      <c r="K151" s="56">
        <v>0</v>
      </c>
      <c r="L151" s="57">
        <v>1.7</v>
      </c>
      <c r="M151" s="54" t="s">
        <v>24</v>
      </c>
      <c r="N151" s="57">
        <v>495.12</v>
      </c>
      <c r="O151" s="57">
        <v>336.74</v>
      </c>
      <c r="P151" s="57">
        <v>336.74</v>
      </c>
      <c r="Q151" s="58">
        <v>5.91</v>
      </c>
      <c r="R151" s="56">
        <v>130</v>
      </c>
      <c r="S151" s="53" t="s">
        <v>1248</v>
      </c>
      <c r="T151" s="54">
        <v>1</v>
      </c>
      <c r="U151" s="53" t="s">
        <v>2141</v>
      </c>
      <c r="V151" s="53" t="s">
        <v>531</v>
      </c>
      <c r="W151" s="53">
        <v>9.5103000000000009</v>
      </c>
    </row>
    <row r="152" spans="1:23" x14ac:dyDescent="0.2">
      <c r="A152" s="53" t="s">
        <v>763</v>
      </c>
      <c r="B152" s="54">
        <v>1</v>
      </c>
      <c r="C152" s="53" t="s">
        <v>1332</v>
      </c>
      <c r="D152" s="54">
        <v>713</v>
      </c>
      <c r="E152" s="53" t="s">
        <v>27</v>
      </c>
      <c r="F152" s="53" t="s">
        <v>36</v>
      </c>
      <c r="G152" s="55">
        <v>463.25599999999997</v>
      </c>
      <c r="H152" s="54">
        <v>3</v>
      </c>
      <c r="I152" s="55">
        <v>1387.7535</v>
      </c>
      <c r="J152" s="55">
        <v>1387.7515000000001</v>
      </c>
      <c r="K152" s="56">
        <v>0</v>
      </c>
      <c r="L152" s="57">
        <v>1.5</v>
      </c>
      <c r="M152" s="54" t="s">
        <v>24</v>
      </c>
      <c r="N152" s="57">
        <v>521.47</v>
      </c>
      <c r="O152" s="57">
        <v>410.51</v>
      </c>
      <c r="P152" s="57">
        <v>410.51</v>
      </c>
      <c r="Q152" s="58">
        <v>7.73</v>
      </c>
      <c r="R152" s="56">
        <v>130</v>
      </c>
      <c r="S152" s="53" t="s">
        <v>1248</v>
      </c>
      <c r="T152" s="54">
        <v>1</v>
      </c>
      <c r="U152" s="53" t="s">
        <v>2142</v>
      </c>
      <c r="V152" s="53" t="s">
        <v>366</v>
      </c>
      <c r="W152" s="53">
        <v>9.6308000000000007</v>
      </c>
    </row>
    <row r="153" spans="1:23" x14ac:dyDescent="0.2">
      <c r="A153" s="53" t="s">
        <v>2143</v>
      </c>
      <c r="B153" s="54">
        <v>1</v>
      </c>
      <c r="C153" s="53" t="s">
        <v>1334</v>
      </c>
      <c r="D153" s="54">
        <v>726</v>
      </c>
      <c r="E153" s="53" t="s">
        <v>27</v>
      </c>
      <c r="F153" s="53" t="s">
        <v>77</v>
      </c>
      <c r="G153" s="55">
        <v>868.66430000000003</v>
      </c>
      <c r="H153" s="54">
        <v>3</v>
      </c>
      <c r="I153" s="55">
        <v>2603.9785000000002</v>
      </c>
      <c r="J153" s="55">
        <v>2603.9717000000001</v>
      </c>
      <c r="K153" s="56">
        <v>0</v>
      </c>
      <c r="L153" s="57">
        <v>2.6</v>
      </c>
      <c r="M153" s="54" t="s">
        <v>24</v>
      </c>
      <c r="N153" s="57">
        <v>700.8</v>
      </c>
      <c r="O153" s="57">
        <v>700.8</v>
      </c>
      <c r="P153" s="57">
        <v>700.8</v>
      </c>
      <c r="Q153" s="58">
        <v>11.01</v>
      </c>
      <c r="R153" s="56">
        <v>130</v>
      </c>
      <c r="S153" s="53" t="s">
        <v>1248</v>
      </c>
      <c r="T153" s="54">
        <v>1</v>
      </c>
      <c r="U153" s="53" t="s">
        <v>2144</v>
      </c>
      <c r="V153" s="53" t="s">
        <v>770</v>
      </c>
      <c r="W153" s="53">
        <v>11.266299999999999</v>
      </c>
    </row>
    <row r="154" spans="1:23" x14ac:dyDescent="0.2">
      <c r="A154" s="53" t="s">
        <v>994</v>
      </c>
      <c r="B154" s="54">
        <v>1</v>
      </c>
      <c r="C154" s="53" t="s">
        <v>1334</v>
      </c>
      <c r="D154" s="54">
        <v>726</v>
      </c>
      <c r="E154" s="53" t="s">
        <v>27</v>
      </c>
      <c r="F154" s="53" t="s">
        <v>77</v>
      </c>
      <c r="G154" s="55">
        <v>868.66330000000005</v>
      </c>
      <c r="H154" s="54">
        <v>3</v>
      </c>
      <c r="I154" s="55">
        <v>2603.9753000000001</v>
      </c>
      <c r="J154" s="55">
        <v>2603.9717000000001</v>
      </c>
      <c r="K154" s="56">
        <v>0</v>
      </c>
      <c r="L154" s="57">
        <v>1.4</v>
      </c>
      <c r="M154" s="54" t="s">
        <v>24</v>
      </c>
      <c r="N154" s="57">
        <v>725.15</v>
      </c>
      <c r="O154" s="57">
        <v>725.15</v>
      </c>
      <c r="P154" s="57">
        <v>725.15</v>
      </c>
      <c r="Q154" s="58">
        <v>11.26</v>
      </c>
      <c r="R154" s="56">
        <v>130</v>
      </c>
      <c r="S154" s="53" t="s">
        <v>1248</v>
      </c>
      <c r="T154" s="54">
        <v>1</v>
      </c>
      <c r="U154" s="53" t="s">
        <v>2145</v>
      </c>
      <c r="V154" s="53" t="s">
        <v>1029</v>
      </c>
      <c r="W154" s="53">
        <v>11.154999999999999</v>
      </c>
    </row>
    <row r="155" spans="1:23" x14ac:dyDescent="0.2">
      <c r="A155" s="53" t="s">
        <v>507</v>
      </c>
      <c r="B155" s="54">
        <v>1</v>
      </c>
      <c r="C155" s="53" t="s">
        <v>1335</v>
      </c>
      <c r="D155" s="54">
        <v>748</v>
      </c>
      <c r="E155" s="53" t="s">
        <v>27</v>
      </c>
      <c r="F155" s="53" t="s">
        <v>36</v>
      </c>
      <c r="G155" s="55">
        <v>688.32529999999997</v>
      </c>
      <c r="H155" s="54">
        <v>3</v>
      </c>
      <c r="I155" s="55">
        <v>2062.9614999999999</v>
      </c>
      <c r="J155" s="55">
        <v>2062.9611</v>
      </c>
      <c r="K155" s="56">
        <v>0</v>
      </c>
      <c r="L155" s="57">
        <v>0.2</v>
      </c>
      <c r="M155" s="54" t="s">
        <v>24</v>
      </c>
      <c r="N155" s="57">
        <v>199.84</v>
      </c>
      <c r="O155" s="57">
        <v>199.84</v>
      </c>
      <c r="P155" s="57">
        <v>199.84</v>
      </c>
      <c r="Q155" s="58">
        <v>1.5</v>
      </c>
      <c r="R155" s="56">
        <v>130</v>
      </c>
      <c r="S155" s="53" t="s">
        <v>1248</v>
      </c>
      <c r="T155" s="54">
        <v>1</v>
      </c>
      <c r="U155" s="53" t="s">
        <v>2146</v>
      </c>
      <c r="V155" s="53" t="s">
        <v>255</v>
      </c>
      <c r="W155" s="53">
        <v>14.363200000000001</v>
      </c>
    </row>
    <row r="156" spans="1:23" x14ac:dyDescent="0.2">
      <c r="A156" s="53" t="s">
        <v>664</v>
      </c>
      <c r="B156" s="54">
        <v>1</v>
      </c>
      <c r="C156" s="53" t="s">
        <v>1335</v>
      </c>
      <c r="D156" s="54">
        <v>748</v>
      </c>
      <c r="E156" s="53" t="s">
        <v>27</v>
      </c>
      <c r="F156" s="53" t="s">
        <v>36</v>
      </c>
      <c r="G156" s="55">
        <v>688.32690000000002</v>
      </c>
      <c r="H156" s="54">
        <v>3</v>
      </c>
      <c r="I156" s="55">
        <v>2062.9661999999998</v>
      </c>
      <c r="J156" s="55">
        <v>2062.9611</v>
      </c>
      <c r="K156" s="56">
        <v>0</v>
      </c>
      <c r="L156" s="57">
        <v>2.5</v>
      </c>
      <c r="M156" s="54" t="s">
        <v>24</v>
      </c>
      <c r="N156" s="57">
        <v>228.49</v>
      </c>
      <c r="O156" s="57">
        <v>228.49</v>
      </c>
      <c r="P156" s="57">
        <v>228.49</v>
      </c>
      <c r="Q156" s="58">
        <v>1.43</v>
      </c>
      <c r="R156" s="56">
        <v>130</v>
      </c>
      <c r="S156" s="53" t="s">
        <v>1248</v>
      </c>
      <c r="T156" s="54">
        <v>1</v>
      </c>
      <c r="U156" s="53" t="s">
        <v>2147</v>
      </c>
      <c r="V156" s="53" t="s">
        <v>490</v>
      </c>
      <c r="W156" s="53">
        <v>13.446199999999999</v>
      </c>
    </row>
    <row r="157" spans="1:23" x14ac:dyDescent="0.2">
      <c r="A157" s="53" t="s">
        <v>2148</v>
      </c>
      <c r="B157" s="54">
        <v>1</v>
      </c>
      <c r="C157" s="53" t="s">
        <v>1335</v>
      </c>
      <c r="D157" s="54">
        <v>748</v>
      </c>
      <c r="E157" s="53" t="s">
        <v>27</v>
      </c>
      <c r="F157" s="53" t="s">
        <v>36</v>
      </c>
      <c r="G157" s="55">
        <v>688.32780000000002</v>
      </c>
      <c r="H157" s="54">
        <v>3</v>
      </c>
      <c r="I157" s="55">
        <v>2062.9690000000001</v>
      </c>
      <c r="J157" s="55">
        <v>2062.9611</v>
      </c>
      <c r="K157" s="56">
        <v>0</v>
      </c>
      <c r="L157" s="57">
        <v>3.8</v>
      </c>
      <c r="M157" s="54" t="s">
        <v>24</v>
      </c>
      <c r="N157" s="57">
        <v>557.59</v>
      </c>
      <c r="O157" s="57">
        <v>557.59</v>
      </c>
      <c r="P157" s="57">
        <v>557.59</v>
      </c>
      <c r="Q157" s="58">
        <v>6.75</v>
      </c>
      <c r="R157" s="56">
        <v>130</v>
      </c>
      <c r="S157" s="53" t="s">
        <v>1248</v>
      </c>
      <c r="T157" s="54">
        <v>1</v>
      </c>
      <c r="U157" s="53" t="s">
        <v>2149</v>
      </c>
      <c r="V157" s="53" t="s">
        <v>937</v>
      </c>
      <c r="W157" s="53">
        <v>12.333299999999999</v>
      </c>
    </row>
    <row r="158" spans="1:23" x14ac:dyDescent="0.2">
      <c r="A158" s="53" t="s">
        <v>1454</v>
      </c>
      <c r="B158" s="54">
        <v>1</v>
      </c>
      <c r="C158" s="53" t="s">
        <v>1335</v>
      </c>
      <c r="D158" s="54">
        <v>748</v>
      </c>
      <c r="E158" s="53" t="s">
        <v>27</v>
      </c>
      <c r="F158" s="53" t="s">
        <v>36</v>
      </c>
      <c r="G158" s="55">
        <v>688.32650000000001</v>
      </c>
      <c r="H158" s="54">
        <v>3</v>
      </c>
      <c r="I158" s="55">
        <v>2062.9650000000001</v>
      </c>
      <c r="J158" s="55">
        <v>2062.9611</v>
      </c>
      <c r="K158" s="56">
        <v>0</v>
      </c>
      <c r="L158" s="57">
        <v>1.9</v>
      </c>
      <c r="M158" s="54" t="s">
        <v>24</v>
      </c>
      <c r="N158" s="57">
        <v>710.4</v>
      </c>
      <c r="O158" s="57">
        <v>710.4</v>
      </c>
      <c r="P158" s="57">
        <v>710.4</v>
      </c>
      <c r="Q158" s="58">
        <v>11.01</v>
      </c>
      <c r="R158" s="56">
        <v>130</v>
      </c>
      <c r="S158" s="53" t="s">
        <v>1248</v>
      </c>
      <c r="T158" s="54">
        <v>1</v>
      </c>
      <c r="U158" s="53" t="s">
        <v>2150</v>
      </c>
      <c r="V158" s="53" t="s">
        <v>152</v>
      </c>
      <c r="W158" s="53">
        <v>11.986000000000001</v>
      </c>
    </row>
    <row r="159" spans="1:23" x14ac:dyDescent="0.2">
      <c r="A159" s="53" t="s">
        <v>409</v>
      </c>
      <c r="B159" s="54">
        <v>1</v>
      </c>
      <c r="C159" s="53" t="s">
        <v>1335</v>
      </c>
      <c r="D159" s="54">
        <v>748</v>
      </c>
      <c r="E159" s="53" t="s">
        <v>27</v>
      </c>
      <c r="F159" s="53" t="s">
        <v>36</v>
      </c>
      <c r="G159" s="55">
        <v>688.32719999999995</v>
      </c>
      <c r="H159" s="54">
        <v>3</v>
      </c>
      <c r="I159" s="55">
        <v>2062.9670000000001</v>
      </c>
      <c r="J159" s="55">
        <v>2062.9611</v>
      </c>
      <c r="K159" s="56">
        <v>0</v>
      </c>
      <c r="L159" s="57">
        <v>2.9</v>
      </c>
      <c r="M159" s="54" t="s">
        <v>24</v>
      </c>
      <c r="N159" s="57">
        <v>868.57</v>
      </c>
      <c r="O159" s="57">
        <v>868.57</v>
      </c>
      <c r="P159" s="57">
        <v>868.57</v>
      </c>
      <c r="Q159" s="58">
        <v>13.76</v>
      </c>
      <c r="R159" s="56">
        <v>130</v>
      </c>
      <c r="S159" s="53" t="s">
        <v>1248</v>
      </c>
      <c r="T159" s="54">
        <v>1</v>
      </c>
      <c r="U159" s="53" t="s">
        <v>2151</v>
      </c>
      <c r="V159" s="53" t="s">
        <v>81</v>
      </c>
      <c r="W159" s="53">
        <v>11.839600000000001</v>
      </c>
    </row>
    <row r="160" spans="1:23" x14ac:dyDescent="0.2">
      <c r="A160" s="53" t="s">
        <v>1376</v>
      </c>
      <c r="B160" s="54">
        <v>1</v>
      </c>
      <c r="C160" s="53" t="s">
        <v>1335</v>
      </c>
      <c r="D160" s="54">
        <v>748</v>
      </c>
      <c r="E160" s="53" t="s">
        <v>27</v>
      </c>
      <c r="F160" s="53" t="s">
        <v>36</v>
      </c>
      <c r="G160" s="55">
        <v>688.32690000000002</v>
      </c>
      <c r="H160" s="54">
        <v>3</v>
      </c>
      <c r="I160" s="55">
        <v>2062.9661000000001</v>
      </c>
      <c r="J160" s="55">
        <v>2062.9611</v>
      </c>
      <c r="K160" s="56">
        <v>0</v>
      </c>
      <c r="L160" s="57">
        <v>2.4</v>
      </c>
      <c r="M160" s="54" t="s">
        <v>24</v>
      </c>
      <c r="N160" s="57">
        <v>924.66</v>
      </c>
      <c r="O160" s="57">
        <v>924.66</v>
      </c>
      <c r="P160" s="57">
        <v>924.66</v>
      </c>
      <c r="Q160" s="58">
        <v>14.76</v>
      </c>
      <c r="R160" s="56">
        <v>130</v>
      </c>
      <c r="S160" s="53" t="s">
        <v>1248</v>
      </c>
      <c r="T160" s="54">
        <v>1</v>
      </c>
      <c r="U160" s="53" t="s">
        <v>2152</v>
      </c>
      <c r="V160" s="53" t="s">
        <v>189</v>
      </c>
      <c r="W160" s="53">
        <v>11.728199999999999</v>
      </c>
    </row>
    <row r="161" spans="1:23" x14ac:dyDescent="0.2">
      <c r="A161" s="53" t="s">
        <v>2153</v>
      </c>
      <c r="B161" s="54">
        <v>1</v>
      </c>
      <c r="C161" s="53" t="s">
        <v>1339</v>
      </c>
      <c r="D161" s="54">
        <v>768</v>
      </c>
      <c r="E161" s="53" t="s">
        <v>27</v>
      </c>
      <c r="F161" s="53" t="s">
        <v>38</v>
      </c>
      <c r="G161" s="55">
        <v>1231.5446999999999</v>
      </c>
      <c r="H161" s="54">
        <v>2</v>
      </c>
      <c r="I161" s="55">
        <v>2462.0821999999998</v>
      </c>
      <c r="J161" s="55">
        <v>2462.0745000000002</v>
      </c>
      <c r="K161" s="56">
        <v>0</v>
      </c>
      <c r="L161" s="57">
        <v>3.1</v>
      </c>
      <c r="M161" s="54" t="s">
        <v>24</v>
      </c>
      <c r="N161" s="57">
        <v>632.67999999999995</v>
      </c>
      <c r="O161" s="57">
        <v>632.67999999999995</v>
      </c>
      <c r="P161" s="57">
        <v>632.67999999999995</v>
      </c>
      <c r="Q161" s="58">
        <v>8.76</v>
      </c>
      <c r="R161" s="56">
        <v>130</v>
      </c>
      <c r="S161" s="53" t="s">
        <v>1248</v>
      </c>
      <c r="T161" s="54">
        <v>1</v>
      </c>
      <c r="U161" s="53" t="s">
        <v>2154</v>
      </c>
      <c r="V161" s="53" t="s">
        <v>876</v>
      </c>
      <c r="W161" s="53">
        <v>14.938599999999999</v>
      </c>
    </row>
    <row r="162" spans="1:23" x14ac:dyDescent="0.2">
      <c r="A162" s="53" t="s">
        <v>1129</v>
      </c>
      <c r="B162" s="54">
        <v>1</v>
      </c>
      <c r="C162" s="53" t="s">
        <v>1339</v>
      </c>
      <c r="D162" s="54">
        <v>768</v>
      </c>
      <c r="E162" s="53" t="s">
        <v>27</v>
      </c>
      <c r="F162" s="53" t="s">
        <v>38</v>
      </c>
      <c r="G162" s="55">
        <v>821.36540000000002</v>
      </c>
      <c r="H162" s="54">
        <v>3</v>
      </c>
      <c r="I162" s="55">
        <v>2462.0816</v>
      </c>
      <c r="J162" s="55">
        <v>2462.0745000000002</v>
      </c>
      <c r="K162" s="56">
        <v>0</v>
      </c>
      <c r="L162" s="57">
        <v>2.9</v>
      </c>
      <c r="M162" s="54" t="s">
        <v>24</v>
      </c>
      <c r="N162" s="57">
        <v>787.4</v>
      </c>
      <c r="O162" s="57">
        <v>774.17</v>
      </c>
      <c r="P162" s="57">
        <v>774.17</v>
      </c>
      <c r="Q162" s="58">
        <v>11.76</v>
      </c>
      <c r="R162" s="56">
        <v>130</v>
      </c>
      <c r="S162" s="53" t="s">
        <v>1248</v>
      </c>
      <c r="T162" s="54">
        <v>1</v>
      </c>
      <c r="U162" s="53" t="s">
        <v>2155</v>
      </c>
      <c r="V162" s="53" t="s">
        <v>160</v>
      </c>
      <c r="W162" s="53">
        <v>14.9101</v>
      </c>
    </row>
    <row r="163" spans="1:23" x14ac:dyDescent="0.2">
      <c r="A163" s="53" t="s">
        <v>603</v>
      </c>
      <c r="B163" s="54">
        <v>1</v>
      </c>
      <c r="C163" s="53" t="s">
        <v>1340</v>
      </c>
      <c r="D163" s="54">
        <v>768</v>
      </c>
      <c r="E163" s="53" t="s">
        <v>27</v>
      </c>
      <c r="F163" s="53" t="s">
        <v>311</v>
      </c>
      <c r="G163" s="55">
        <v>821.6952</v>
      </c>
      <c r="H163" s="54">
        <v>3</v>
      </c>
      <c r="I163" s="55">
        <v>2463.0709000000002</v>
      </c>
      <c r="J163" s="55">
        <v>2463.0585000000001</v>
      </c>
      <c r="K163" s="56">
        <v>0</v>
      </c>
      <c r="L163" s="57">
        <v>5</v>
      </c>
      <c r="M163" s="54" t="s">
        <v>24</v>
      </c>
      <c r="N163" s="57">
        <v>603.63</v>
      </c>
      <c r="O163" s="57">
        <v>603.63</v>
      </c>
      <c r="P163" s="57">
        <v>163.92</v>
      </c>
      <c r="Q163" s="58">
        <v>7.77</v>
      </c>
      <c r="R163" s="56">
        <v>130</v>
      </c>
      <c r="S163" s="53" t="s">
        <v>1248</v>
      </c>
      <c r="T163" s="54">
        <v>1</v>
      </c>
      <c r="U163" s="53" t="s">
        <v>2156</v>
      </c>
      <c r="V163" s="53" t="s">
        <v>1130</v>
      </c>
      <c r="W163" s="53">
        <v>15.245799999999999</v>
      </c>
    </row>
    <row r="164" spans="1:23" x14ac:dyDescent="0.2">
      <c r="A164" s="53" t="s">
        <v>1337</v>
      </c>
      <c r="B164" s="54">
        <v>1</v>
      </c>
      <c r="C164" s="53" t="s">
        <v>1340</v>
      </c>
      <c r="D164" s="54">
        <v>768</v>
      </c>
      <c r="E164" s="53" t="s">
        <v>27</v>
      </c>
      <c r="F164" s="53" t="s">
        <v>311</v>
      </c>
      <c r="G164" s="55">
        <v>821.69439999999997</v>
      </c>
      <c r="H164" s="54">
        <v>3</v>
      </c>
      <c r="I164" s="55">
        <v>2463.0684999999999</v>
      </c>
      <c r="J164" s="55">
        <v>2463.0585000000001</v>
      </c>
      <c r="K164" s="56">
        <v>0</v>
      </c>
      <c r="L164" s="57">
        <v>4.0999999999999996</v>
      </c>
      <c r="M164" s="54" t="s">
        <v>24</v>
      </c>
      <c r="N164" s="57">
        <v>793.56</v>
      </c>
      <c r="O164" s="57">
        <v>793.56</v>
      </c>
      <c r="P164" s="57">
        <v>157.21</v>
      </c>
      <c r="Q164" s="58">
        <v>11.76</v>
      </c>
      <c r="R164" s="56">
        <v>130</v>
      </c>
      <c r="S164" s="53" t="s">
        <v>1248</v>
      </c>
      <c r="T164" s="54">
        <v>1</v>
      </c>
      <c r="U164" s="53" t="s">
        <v>2157</v>
      </c>
      <c r="V164" s="53" t="s">
        <v>430</v>
      </c>
      <c r="W164" s="53">
        <v>15.124700000000001</v>
      </c>
    </row>
    <row r="165" spans="1:23" x14ac:dyDescent="0.2">
      <c r="A165" s="53" t="s">
        <v>2158</v>
      </c>
      <c r="B165" s="54">
        <v>1</v>
      </c>
      <c r="C165" s="53" t="s">
        <v>1343</v>
      </c>
      <c r="D165" s="54">
        <v>793</v>
      </c>
      <c r="E165" s="53" t="s">
        <v>27</v>
      </c>
      <c r="F165" s="53" t="s">
        <v>336</v>
      </c>
      <c r="G165" s="55">
        <v>785.28980000000001</v>
      </c>
      <c r="H165" s="54">
        <v>2</v>
      </c>
      <c r="I165" s="55">
        <v>1569.5723</v>
      </c>
      <c r="J165" s="55">
        <v>1569.5693000000001</v>
      </c>
      <c r="K165" s="56">
        <v>0</v>
      </c>
      <c r="L165" s="57">
        <v>1.9</v>
      </c>
      <c r="M165" s="54" t="s">
        <v>24</v>
      </c>
      <c r="N165" s="57">
        <v>690.59</v>
      </c>
      <c r="O165" s="57">
        <v>690.59</v>
      </c>
      <c r="P165" s="57">
        <v>690.59</v>
      </c>
      <c r="Q165" s="58">
        <v>10.73</v>
      </c>
      <c r="R165" s="56">
        <v>130</v>
      </c>
      <c r="S165" s="53" t="s">
        <v>1248</v>
      </c>
      <c r="T165" s="54">
        <v>1</v>
      </c>
      <c r="U165" s="53" t="s">
        <v>2159</v>
      </c>
      <c r="V165" s="53" t="s">
        <v>370</v>
      </c>
      <c r="W165" s="53">
        <v>9.6480999999999995</v>
      </c>
    </row>
    <row r="166" spans="1:23" x14ac:dyDescent="0.2">
      <c r="A166" s="53" t="s">
        <v>331</v>
      </c>
      <c r="B166" s="54">
        <v>1</v>
      </c>
      <c r="C166" s="53" t="s">
        <v>1344</v>
      </c>
      <c r="D166" s="54">
        <v>807</v>
      </c>
      <c r="E166" s="53" t="s">
        <v>27</v>
      </c>
      <c r="F166" s="53" t="s">
        <v>28</v>
      </c>
      <c r="G166" s="55">
        <v>507.56760000000003</v>
      </c>
      <c r="H166" s="54">
        <v>3</v>
      </c>
      <c r="I166" s="55">
        <v>1520.6881000000001</v>
      </c>
      <c r="J166" s="55">
        <v>1520.6831999999999</v>
      </c>
      <c r="K166" s="56">
        <v>0</v>
      </c>
      <c r="L166" s="57">
        <v>3.3</v>
      </c>
      <c r="M166" s="54" t="s">
        <v>24</v>
      </c>
      <c r="N166" s="57">
        <v>449.31</v>
      </c>
      <c r="O166" s="57">
        <v>272.56</v>
      </c>
      <c r="P166" s="57">
        <v>272.56</v>
      </c>
      <c r="Q166" s="58">
        <v>3.15</v>
      </c>
      <c r="R166" s="56">
        <v>130</v>
      </c>
      <c r="S166" s="53" t="s">
        <v>1248</v>
      </c>
      <c r="T166" s="54">
        <v>1</v>
      </c>
      <c r="U166" s="53" t="s">
        <v>2160</v>
      </c>
      <c r="V166" s="53" t="s">
        <v>1155</v>
      </c>
      <c r="W166" s="53">
        <v>12.3506</v>
      </c>
    </row>
    <row r="167" spans="1:23" x14ac:dyDescent="0.2">
      <c r="A167" s="53" t="s">
        <v>963</v>
      </c>
      <c r="B167" s="54">
        <v>1</v>
      </c>
      <c r="C167" s="53" t="s">
        <v>1344</v>
      </c>
      <c r="D167" s="54">
        <v>807</v>
      </c>
      <c r="E167" s="53" t="s">
        <v>27</v>
      </c>
      <c r="F167" s="53" t="s">
        <v>28</v>
      </c>
      <c r="G167" s="55">
        <v>760.84730000000002</v>
      </c>
      <c r="H167" s="54">
        <v>2</v>
      </c>
      <c r="I167" s="55">
        <v>1520.6873000000001</v>
      </c>
      <c r="J167" s="55">
        <v>1520.6831999999999</v>
      </c>
      <c r="K167" s="56">
        <v>0</v>
      </c>
      <c r="L167" s="57">
        <v>2.7</v>
      </c>
      <c r="M167" s="54" t="s">
        <v>24</v>
      </c>
      <c r="N167" s="57">
        <v>538.03</v>
      </c>
      <c r="O167" s="57">
        <v>483.89</v>
      </c>
      <c r="P167" s="57">
        <v>483.89</v>
      </c>
      <c r="Q167" s="58">
        <v>6.8</v>
      </c>
      <c r="R167" s="56">
        <v>130</v>
      </c>
      <c r="S167" s="53" t="s">
        <v>1248</v>
      </c>
      <c r="T167" s="54">
        <v>1</v>
      </c>
      <c r="U167" s="53" t="s">
        <v>2161</v>
      </c>
      <c r="V167" s="53" t="s">
        <v>425</v>
      </c>
      <c r="W167" s="53">
        <v>12.2562</v>
      </c>
    </row>
    <row r="168" spans="1:23" x14ac:dyDescent="0.2">
      <c r="A168" s="53" t="s">
        <v>2162</v>
      </c>
      <c r="B168" s="54">
        <v>1</v>
      </c>
      <c r="C168" s="53" t="s">
        <v>1344</v>
      </c>
      <c r="D168" s="54">
        <v>807</v>
      </c>
      <c r="E168" s="53" t="s">
        <v>27</v>
      </c>
      <c r="F168" s="53" t="s">
        <v>28</v>
      </c>
      <c r="G168" s="55">
        <v>760.84739999999999</v>
      </c>
      <c r="H168" s="54">
        <v>2</v>
      </c>
      <c r="I168" s="55">
        <v>1520.6875</v>
      </c>
      <c r="J168" s="55">
        <v>1520.6831999999999</v>
      </c>
      <c r="K168" s="56">
        <v>0</v>
      </c>
      <c r="L168" s="57">
        <v>2.9</v>
      </c>
      <c r="M168" s="54" t="s">
        <v>24</v>
      </c>
      <c r="N168" s="57">
        <v>562.5</v>
      </c>
      <c r="O168" s="57">
        <v>483.88</v>
      </c>
      <c r="P168" s="57">
        <v>483.88</v>
      </c>
      <c r="Q168" s="58">
        <v>7.81</v>
      </c>
      <c r="R168" s="56">
        <v>130</v>
      </c>
      <c r="S168" s="53" t="s">
        <v>1248</v>
      </c>
      <c r="T168" s="54">
        <v>1</v>
      </c>
      <c r="U168" s="53" t="s">
        <v>2163</v>
      </c>
      <c r="V168" s="53" t="s">
        <v>260</v>
      </c>
      <c r="W168" s="53">
        <v>12.3873</v>
      </c>
    </row>
    <row r="169" spans="1:23" x14ac:dyDescent="0.2">
      <c r="A169" s="53" t="s">
        <v>593</v>
      </c>
      <c r="B169" s="54">
        <v>1</v>
      </c>
      <c r="C169" s="53" t="s">
        <v>1344</v>
      </c>
      <c r="D169" s="54">
        <v>807</v>
      </c>
      <c r="E169" s="53" t="s">
        <v>27</v>
      </c>
      <c r="F169" s="53" t="s">
        <v>28</v>
      </c>
      <c r="G169" s="55">
        <v>760.84690000000001</v>
      </c>
      <c r="H169" s="54">
        <v>2</v>
      </c>
      <c r="I169" s="55">
        <v>1520.6864</v>
      </c>
      <c r="J169" s="55">
        <v>1520.6831999999999</v>
      </c>
      <c r="K169" s="56">
        <v>0</v>
      </c>
      <c r="L169" s="57">
        <v>2.1</v>
      </c>
      <c r="M169" s="54" t="s">
        <v>24</v>
      </c>
      <c r="N169" s="57">
        <v>586.02</v>
      </c>
      <c r="O169" s="57">
        <v>465.89</v>
      </c>
      <c r="P169" s="57">
        <v>465.89</v>
      </c>
      <c r="Q169" s="58">
        <v>7.81</v>
      </c>
      <c r="R169" s="56">
        <v>130</v>
      </c>
      <c r="S169" s="53" t="s">
        <v>1248</v>
      </c>
      <c r="T169" s="54">
        <v>1</v>
      </c>
      <c r="U169" s="53" t="s">
        <v>2164</v>
      </c>
      <c r="V169" s="53" t="s">
        <v>169</v>
      </c>
      <c r="W169" s="53">
        <v>12.1492</v>
      </c>
    </row>
    <row r="170" spans="1:23" x14ac:dyDescent="0.2">
      <c r="A170" s="53" t="s">
        <v>671</v>
      </c>
      <c r="B170" s="54">
        <v>1</v>
      </c>
      <c r="C170" s="53" t="s">
        <v>1344</v>
      </c>
      <c r="D170" s="54">
        <v>807</v>
      </c>
      <c r="E170" s="53" t="s">
        <v>27</v>
      </c>
      <c r="F170" s="53" t="s">
        <v>28</v>
      </c>
      <c r="G170" s="55">
        <v>507.56720000000001</v>
      </c>
      <c r="H170" s="54">
        <v>3</v>
      </c>
      <c r="I170" s="55">
        <v>1520.6869999999999</v>
      </c>
      <c r="J170" s="55">
        <v>1520.6831999999999</v>
      </c>
      <c r="K170" s="56">
        <v>0</v>
      </c>
      <c r="L170" s="57">
        <v>2.5</v>
      </c>
      <c r="M170" s="54" t="s">
        <v>24</v>
      </c>
      <c r="N170" s="57">
        <v>624.96</v>
      </c>
      <c r="O170" s="57">
        <v>377.96</v>
      </c>
      <c r="P170" s="57">
        <v>377.96</v>
      </c>
      <c r="Q170" s="58">
        <v>8.81</v>
      </c>
      <c r="R170" s="56">
        <v>130</v>
      </c>
      <c r="S170" s="53" t="s">
        <v>1248</v>
      </c>
      <c r="T170" s="54">
        <v>1</v>
      </c>
      <c r="U170" s="53" t="s">
        <v>2165</v>
      </c>
      <c r="V170" s="53" t="s">
        <v>342</v>
      </c>
      <c r="W170" s="53">
        <v>12.1874</v>
      </c>
    </row>
    <row r="171" spans="1:23" x14ac:dyDescent="0.2">
      <c r="A171" s="53" t="s">
        <v>909</v>
      </c>
      <c r="B171" s="54">
        <v>1</v>
      </c>
      <c r="C171" s="53" t="s">
        <v>1345</v>
      </c>
      <c r="D171" s="54">
        <v>819</v>
      </c>
      <c r="E171" s="53" t="s">
        <v>27</v>
      </c>
      <c r="F171" s="53" t="s">
        <v>28</v>
      </c>
      <c r="G171" s="55">
        <v>560.76530000000002</v>
      </c>
      <c r="H171" s="54">
        <v>2</v>
      </c>
      <c r="I171" s="55">
        <v>1120.5232000000001</v>
      </c>
      <c r="J171" s="55">
        <v>1120.5237999999999</v>
      </c>
      <c r="K171" s="56">
        <v>0</v>
      </c>
      <c r="L171" s="57">
        <v>-0.5</v>
      </c>
      <c r="M171" s="54" t="s">
        <v>24</v>
      </c>
      <c r="N171" s="57">
        <v>295.14999999999998</v>
      </c>
      <c r="O171" s="57">
        <v>249.64</v>
      </c>
      <c r="P171" s="57">
        <v>249.64</v>
      </c>
      <c r="Q171" s="58">
        <v>2.33</v>
      </c>
      <c r="R171" s="56">
        <v>130</v>
      </c>
      <c r="S171" s="53" t="s">
        <v>1248</v>
      </c>
      <c r="T171" s="54">
        <v>1</v>
      </c>
      <c r="U171" s="53" t="s">
        <v>2166</v>
      </c>
      <c r="V171" s="53" t="s">
        <v>64</v>
      </c>
      <c r="W171" s="53">
        <v>9.6669999999999998</v>
      </c>
    </row>
    <row r="172" spans="1:23" x14ac:dyDescent="0.2">
      <c r="A172" s="53" t="s">
        <v>281</v>
      </c>
      <c r="B172" s="54">
        <v>1</v>
      </c>
      <c r="C172" s="53" t="s">
        <v>1345</v>
      </c>
      <c r="D172" s="54">
        <v>819</v>
      </c>
      <c r="E172" s="53" t="s">
        <v>27</v>
      </c>
      <c r="F172" s="53" t="s">
        <v>28</v>
      </c>
      <c r="G172" s="55">
        <v>560.7663</v>
      </c>
      <c r="H172" s="54">
        <v>2</v>
      </c>
      <c r="I172" s="55">
        <v>1120.5253</v>
      </c>
      <c r="J172" s="55">
        <v>1120.5237999999999</v>
      </c>
      <c r="K172" s="56">
        <v>0</v>
      </c>
      <c r="L172" s="57">
        <v>1.4</v>
      </c>
      <c r="M172" s="54" t="s">
        <v>24</v>
      </c>
      <c r="N172" s="57">
        <v>458.75</v>
      </c>
      <c r="O172" s="57">
        <v>366.79</v>
      </c>
      <c r="P172" s="57">
        <v>366.79</v>
      </c>
      <c r="Q172" s="58">
        <v>4.2</v>
      </c>
      <c r="R172" s="56">
        <v>130</v>
      </c>
      <c r="S172" s="53" t="s">
        <v>1248</v>
      </c>
      <c r="T172" s="54">
        <v>1</v>
      </c>
      <c r="U172" s="53" t="s">
        <v>2167</v>
      </c>
      <c r="V172" s="53" t="s">
        <v>1408</v>
      </c>
      <c r="W172" s="53">
        <v>9.5044000000000004</v>
      </c>
    </row>
    <row r="173" spans="1:23" x14ac:dyDescent="0.2">
      <c r="A173" s="53" t="s">
        <v>713</v>
      </c>
      <c r="B173" s="54">
        <v>1</v>
      </c>
      <c r="C173" s="53" t="s">
        <v>1345</v>
      </c>
      <c r="D173" s="54">
        <v>819</v>
      </c>
      <c r="E173" s="53" t="s">
        <v>27</v>
      </c>
      <c r="F173" s="53" t="s">
        <v>28</v>
      </c>
      <c r="G173" s="55">
        <v>560.76559999999995</v>
      </c>
      <c r="H173" s="54">
        <v>2</v>
      </c>
      <c r="I173" s="55">
        <v>1120.5239999999999</v>
      </c>
      <c r="J173" s="55">
        <v>1120.5237999999999</v>
      </c>
      <c r="K173" s="56">
        <v>0</v>
      </c>
      <c r="L173" s="57">
        <v>0.2</v>
      </c>
      <c r="M173" s="54" t="s">
        <v>24</v>
      </c>
      <c r="N173" s="57">
        <v>486.66</v>
      </c>
      <c r="O173" s="57">
        <v>372.45</v>
      </c>
      <c r="P173" s="57">
        <v>372.45</v>
      </c>
      <c r="Q173" s="58">
        <v>5.33</v>
      </c>
      <c r="R173" s="56">
        <v>130</v>
      </c>
      <c r="S173" s="53" t="s">
        <v>1248</v>
      </c>
      <c r="T173" s="54">
        <v>1</v>
      </c>
      <c r="U173" s="53" t="s">
        <v>2168</v>
      </c>
      <c r="V173" s="53" t="s">
        <v>266</v>
      </c>
      <c r="W173" s="53">
        <v>9.2606999999999999</v>
      </c>
    </row>
    <row r="174" spans="1:23" x14ac:dyDescent="0.2">
      <c r="A174" s="53" t="s">
        <v>2169</v>
      </c>
      <c r="B174" s="54">
        <v>1</v>
      </c>
      <c r="C174" s="53" t="s">
        <v>1345</v>
      </c>
      <c r="D174" s="54">
        <v>819</v>
      </c>
      <c r="E174" s="53" t="s">
        <v>27</v>
      </c>
      <c r="F174" s="53" t="s">
        <v>28</v>
      </c>
      <c r="G174" s="55">
        <v>560.76610000000005</v>
      </c>
      <c r="H174" s="54">
        <v>2</v>
      </c>
      <c r="I174" s="55">
        <v>1120.5250000000001</v>
      </c>
      <c r="J174" s="55">
        <v>1120.5237999999999</v>
      </c>
      <c r="K174" s="56">
        <v>0</v>
      </c>
      <c r="L174" s="57">
        <v>1</v>
      </c>
      <c r="M174" s="54" t="s">
        <v>24</v>
      </c>
      <c r="N174" s="57">
        <v>492.34</v>
      </c>
      <c r="O174" s="57">
        <v>346.02</v>
      </c>
      <c r="P174" s="57">
        <v>346.02</v>
      </c>
      <c r="Q174" s="58">
        <v>4.2300000000000004</v>
      </c>
      <c r="R174" s="56">
        <v>130</v>
      </c>
      <c r="S174" s="53" t="s">
        <v>1248</v>
      </c>
      <c r="T174" s="54">
        <v>1</v>
      </c>
      <c r="U174" s="53" t="s">
        <v>2170</v>
      </c>
      <c r="V174" s="53" t="s">
        <v>219</v>
      </c>
      <c r="W174" s="53">
        <v>9.3772000000000002</v>
      </c>
    </row>
    <row r="175" spans="1:23" x14ac:dyDescent="0.2">
      <c r="A175" s="53" t="s">
        <v>1459</v>
      </c>
      <c r="B175" s="54">
        <v>1</v>
      </c>
      <c r="C175" s="53" t="s">
        <v>1346</v>
      </c>
      <c r="D175" s="54">
        <v>819</v>
      </c>
      <c r="E175" s="53" t="s">
        <v>27</v>
      </c>
      <c r="F175" s="53" t="s">
        <v>292</v>
      </c>
      <c r="G175" s="55">
        <v>561.25850000000003</v>
      </c>
      <c r="H175" s="54">
        <v>2</v>
      </c>
      <c r="I175" s="55">
        <v>1121.5097000000001</v>
      </c>
      <c r="J175" s="55">
        <v>1121.5078000000001</v>
      </c>
      <c r="K175" s="56">
        <v>0</v>
      </c>
      <c r="L175" s="57">
        <v>1.7</v>
      </c>
      <c r="M175" s="54" t="s">
        <v>24</v>
      </c>
      <c r="N175" s="57">
        <v>235.82</v>
      </c>
      <c r="O175" s="57">
        <v>235.82</v>
      </c>
      <c r="P175" s="57">
        <v>235.82</v>
      </c>
      <c r="Q175" s="58">
        <v>1.85</v>
      </c>
      <c r="R175" s="56">
        <v>130</v>
      </c>
      <c r="S175" s="53" t="s">
        <v>1248</v>
      </c>
      <c r="T175" s="54">
        <v>1</v>
      </c>
      <c r="U175" s="53" t="s">
        <v>2171</v>
      </c>
      <c r="V175" s="53" t="s">
        <v>2172</v>
      </c>
      <c r="W175" s="53">
        <v>10.0586</v>
      </c>
    </row>
    <row r="176" spans="1:23" x14ac:dyDescent="0.2">
      <c r="A176" s="53" t="s">
        <v>1166</v>
      </c>
      <c r="B176" s="54">
        <v>1</v>
      </c>
      <c r="C176" s="53" t="s">
        <v>1346</v>
      </c>
      <c r="D176" s="54">
        <v>819</v>
      </c>
      <c r="E176" s="53" t="s">
        <v>27</v>
      </c>
      <c r="F176" s="53" t="s">
        <v>292</v>
      </c>
      <c r="G176" s="55">
        <v>561.25919999999996</v>
      </c>
      <c r="H176" s="54">
        <v>2</v>
      </c>
      <c r="I176" s="55">
        <v>1121.511</v>
      </c>
      <c r="J176" s="55">
        <v>1121.5078000000001</v>
      </c>
      <c r="K176" s="56">
        <v>0</v>
      </c>
      <c r="L176" s="57">
        <v>2.9</v>
      </c>
      <c r="M176" s="54" t="s">
        <v>24</v>
      </c>
      <c r="N176" s="57">
        <v>433.86</v>
      </c>
      <c r="O176" s="57">
        <v>339.6</v>
      </c>
      <c r="P176" s="57">
        <v>339.6</v>
      </c>
      <c r="Q176" s="58">
        <v>3.43</v>
      </c>
      <c r="R176" s="56">
        <v>130</v>
      </c>
      <c r="S176" s="53" t="s">
        <v>1248</v>
      </c>
      <c r="T176" s="54">
        <v>1</v>
      </c>
      <c r="U176" s="53" t="s">
        <v>2173</v>
      </c>
      <c r="V176" s="53" t="s">
        <v>346</v>
      </c>
      <c r="W176" s="53">
        <v>9.8696000000000002</v>
      </c>
    </row>
    <row r="177" spans="1:23" x14ac:dyDescent="0.2">
      <c r="A177" s="53" t="s">
        <v>640</v>
      </c>
      <c r="B177" s="54">
        <v>1</v>
      </c>
      <c r="C177" s="53" t="s">
        <v>1346</v>
      </c>
      <c r="D177" s="54">
        <v>819</v>
      </c>
      <c r="E177" s="53" t="s">
        <v>27</v>
      </c>
      <c r="F177" s="53" t="s">
        <v>292</v>
      </c>
      <c r="G177" s="55">
        <v>561.25829999999996</v>
      </c>
      <c r="H177" s="54">
        <v>2</v>
      </c>
      <c r="I177" s="55">
        <v>1121.5092999999999</v>
      </c>
      <c r="J177" s="55">
        <v>1121.5078000000001</v>
      </c>
      <c r="K177" s="56">
        <v>0</v>
      </c>
      <c r="L177" s="57">
        <v>1.4</v>
      </c>
      <c r="M177" s="54" t="s">
        <v>24</v>
      </c>
      <c r="N177" s="57">
        <v>442.12</v>
      </c>
      <c r="O177" s="57">
        <v>327.60000000000002</v>
      </c>
      <c r="P177" s="57">
        <v>327.60000000000002</v>
      </c>
      <c r="Q177" s="58">
        <v>3.73</v>
      </c>
      <c r="R177" s="56">
        <v>130</v>
      </c>
      <c r="S177" s="53" t="s">
        <v>1248</v>
      </c>
      <c r="T177" s="54">
        <v>1</v>
      </c>
      <c r="U177" s="53" t="s">
        <v>2174</v>
      </c>
      <c r="V177" s="53" t="s">
        <v>900</v>
      </c>
      <c r="W177" s="53">
        <v>9.9811999999999994</v>
      </c>
    </row>
    <row r="178" spans="1:23" x14ac:dyDescent="0.2">
      <c r="A178" s="53" t="s">
        <v>1032</v>
      </c>
      <c r="B178" s="54">
        <v>1</v>
      </c>
      <c r="C178" s="53" t="s">
        <v>1348</v>
      </c>
      <c r="D178" s="54">
        <v>845</v>
      </c>
      <c r="E178" s="53" t="s">
        <v>104</v>
      </c>
      <c r="F178" s="53" t="s">
        <v>1349</v>
      </c>
      <c r="G178" s="55">
        <v>1057.7356</v>
      </c>
      <c r="H178" s="54">
        <v>3</v>
      </c>
      <c r="I178" s="55">
        <v>3171.1923000000002</v>
      </c>
      <c r="J178" s="55">
        <v>3171.1864999999998</v>
      </c>
      <c r="K178" s="56">
        <v>0</v>
      </c>
      <c r="L178" s="57">
        <v>1.8</v>
      </c>
      <c r="M178" s="54" t="s">
        <v>24</v>
      </c>
      <c r="N178" s="57">
        <v>380.15</v>
      </c>
      <c r="O178" s="57">
        <v>380.15</v>
      </c>
      <c r="P178" s="57">
        <v>6</v>
      </c>
      <c r="Q178" s="58">
        <v>6.52</v>
      </c>
      <c r="R178" s="56">
        <v>130</v>
      </c>
      <c r="S178" s="53" t="s">
        <v>1248</v>
      </c>
      <c r="T178" s="54">
        <v>1</v>
      </c>
      <c r="U178" s="53" t="s">
        <v>2175</v>
      </c>
      <c r="V178" s="53" t="s">
        <v>263</v>
      </c>
      <c r="W178" s="53">
        <v>9.7347999999999999</v>
      </c>
    </row>
    <row r="179" spans="1:23" x14ac:dyDescent="0.2">
      <c r="A179" s="53" t="s">
        <v>2176</v>
      </c>
      <c r="B179" s="54">
        <v>1</v>
      </c>
      <c r="C179" s="53" t="s">
        <v>1348</v>
      </c>
      <c r="D179" s="54">
        <v>845</v>
      </c>
      <c r="E179" s="53" t="s">
        <v>104</v>
      </c>
      <c r="F179" s="53" t="s">
        <v>1349</v>
      </c>
      <c r="G179" s="55">
        <v>1057.7366</v>
      </c>
      <c r="H179" s="54">
        <v>3</v>
      </c>
      <c r="I179" s="55">
        <v>3171.1952000000001</v>
      </c>
      <c r="J179" s="55">
        <v>3171.1864999999998</v>
      </c>
      <c r="K179" s="56">
        <v>0</v>
      </c>
      <c r="L179" s="57">
        <v>2.8</v>
      </c>
      <c r="M179" s="54" t="s">
        <v>24</v>
      </c>
      <c r="N179" s="57">
        <v>425.27</v>
      </c>
      <c r="O179" s="57">
        <v>425.27</v>
      </c>
      <c r="P179" s="57">
        <v>6</v>
      </c>
      <c r="Q179" s="58">
        <v>6.42</v>
      </c>
      <c r="R179" s="56">
        <v>130</v>
      </c>
      <c r="S179" s="53" t="s">
        <v>1248</v>
      </c>
      <c r="T179" s="54">
        <v>1</v>
      </c>
      <c r="U179" s="53" t="s">
        <v>2177</v>
      </c>
      <c r="V179" s="53" t="s">
        <v>218</v>
      </c>
      <c r="W179" s="53">
        <v>9.6094000000000008</v>
      </c>
    </row>
    <row r="180" spans="1:23" x14ac:dyDescent="0.2">
      <c r="A180" s="53" t="s">
        <v>922</v>
      </c>
      <c r="B180" s="54">
        <v>1</v>
      </c>
      <c r="C180" s="53" t="s">
        <v>1350</v>
      </c>
      <c r="D180" s="54">
        <v>845</v>
      </c>
      <c r="E180" s="53" t="s">
        <v>104</v>
      </c>
      <c r="F180" s="53" t="s">
        <v>1351</v>
      </c>
      <c r="G180" s="55">
        <v>1058.0652</v>
      </c>
      <c r="H180" s="54">
        <v>3</v>
      </c>
      <c r="I180" s="55">
        <v>3172.1810999999998</v>
      </c>
      <c r="J180" s="55">
        <v>3172.1705000000002</v>
      </c>
      <c r="K180" s="56">
        <v>0</v>
      </c>
      <c r="L180" s="57">
        <v>3.3</v>
      </c>
      <c r="M180" s="54" t="s">
        <v>24</v>
      </c>
      <c r="N180" s="57">
        <v>318.43</v>
      </c>
      <c r="O180" s="57">
        <v>318.43</v>
      </c>
      <c r="P180" s="57">
        <v>6</v>
      </c>
      <c r="Q180" s="58">
        <v>4.3</v>
      </c>
      <c r="R180" s="56">
        <v>130</v>
      </c>
      <c r="S180" s="53" t="s">
        <v>1248</v>
      </c>
      <c r="T180" s="54">
        <v>1</v>
      </c>
      <c r="U180" s="53" t="s">
        <v>2178</v>
      </c>
      <c r="V180" s="53" t="s">
        <v>653</v>
      </c>
      <c r="W180" s="53">
        <v>9.8718000000000004</v>
      </c>
    </row>
    <row r="181" spans="1:23" x14ac:dyDescent="0.2">
      <c r="A181" s="53" t="s">
        <v>1438</v>
      </c>
      <c r="B181" s="54">
        <v>1</v>
      </c>
      <c r="C181" s="53" t="s">
        <v>1352</v>
      </c>
      <c r="D181" s="54">
        <v>868</v>
      </c>
      <c r="E181" s="53" t="s">
        <v>27</v>
      </c>
      <c r="F181" s="53" t="s">
        <v>28</v>
      </c>
      <c r="G181" s="55">
        <v>835.85059999999999</v>
      </c>
      <c r="H181" s="54">
        <v>2</v>
      </c>
      <c r="I181" s="55">
        <v>1670.6939</v>
      </c>
      <c r="J181" s="55">
        <v>1670.6896999999999</v>
      </c>
      <c r="K181" s="56">
        <v>0</v>
      </c>
      <c r="L181" s="57">
        <v>2.5</v>
      </c>
      <c r="M181" s="54" t="s">
        <v>24</v>
      </c>
      <c r="N181" s="57">
        <v>454.13</v>
      </c>
      <c r="O181" s="57">
        <v>454.13</v>
      </c>
      <c r="P181" s="57">
        <v>454.13</v>
      </c>
      <c r="Q181" s="58">
        <v>7.19</v>
      </c>
      <c r="R181" s="56">
        <v>130</v>
      </c>
      <c r="S181" s="53" t="s">
        <v>1248</v>
      </c>
      <c r="T181" s="54">
        <v>1</v>
      </c>
      <c r="U181" s="53" t="s">
        <v>2179</v>
      </c>
      <c r="V181" s="53" t="s">
        <v>226</v>
      </c>
      <c r="W181" s="53">
        <v>9.4013000000000009</v>
      </c>
    </row>
    <row r="182" spans="1:23" x14ac:dyDescent="0.2">
      <c r="A182" s="53" t="s">
        <v>804</v>
      </c>
      <c r="B182" s="54">
        <v>1</v>
      </c>
      <c r="C182" s="53" t="s">
        <v>1352</v>
      </c>
      <c r="D182" s="54">
        <v>868</v>
      </c>
      <c r="E182" s="53" t="s">
        <v>27</v>
      </c>
      <c r="F182" s="53" t="s">
        <v>28</v>
      </c>
      <c r="G182" s="55">
        <v>835.85090000000002</v>
      </c>
      <c r="H182" s="54">
        <v>2</v>
      </c>
      <c r="I182" s="55">
        <v>1670.6945000000001</v>
      </c>
      <c r="J182" s="55">
        <v>1670.6896999999999</v>
      </c>
      <c r="K182" s="56">
        <v>0</v>
      </c>
      <c r="L182" s="57">
        <v>2.9</v>
      </c>
      <c r="M182" s="54" t="s">
        <v>24</v>
      </c>
      <c r="N182" s="57">
        <v>499.75</v>
      </c>
      <c r="O182" s="57">
        <v>499.75</v>
      </c>
      <c r="P182" s="57">
        <v>499.75</v>
      </c>
      <c r="Q182" s="58">
        <v>7.22</v>
      </c>
      <c r="R182" s="56">
        <v>130</v>
      </c>
      <c r="S182" s="53" t="s">
        <v>1248</v>
      </c>
      <c r="T182" s="54">
        <v>1</v>
      </c>
      <c r="U182" s="53" t="s">
        <v>2180</v>
      </c>
      <c r="V182" s="53" t="s">
        <v>758</v>
      </c>
      <c r="W182" s="53">
        <v>9.2914999999999992</v>
      </c>
    </row>
    <row r="183" spans="1:23" x14ac:dyDescent="0.2">
      <c r="A183" s="53" t="s">
        <v>911</v>
      </c>
      <c r="B183" s="54">
        <v>1</v>
      </c>
      <c r="C183" s="53" t="s">
        <v>1353</v>
      </c>
      <c r="D183" s="54">
        <v>868</v>
      </c>
      <c r="E183" s="53" t="s">
        <v>22</v>
      </c>
      <c r="F183" s="53" t="s">
        <v>26</v>
      </c>
      <c r="G183" s="55">
        <v>916.87609999999995</v>
      </c>
      <c r="H183" s="54">
        <v>2</v>
      </c>
      <c r="I183" s="55">
        <v>1832.7448999999999</v>
      </c>
      <c r="J183" s="55">
        <v>1832.7426</v>
      </c>
      <c r="K183" s="56">
        <v>0</v>
      </c>
      <c r="L183" s="57">
        <v>1.3</v>
      </c>
      <c r="M183" s="54" t="s">
        <v>24</v>
      </c>
      <c r="N183" s="57">
        <v>516.72</v>
      </c>
      <c r="O183" s="57">
        <v>516.72</v>
      </c>
      <c r="P183" s="57">
        <v>9.6</v>
      </c>
      <c r="Q183" s="58">
        <v>7.47</v>
      </c>
      <c r="R183" s="56">
        <v>130</v>
      </c>
      <c r="S183" s="53" t="s">
        <v>1248</v>
      </c>
      <c r="T183" s="54">
        <v>1</v>
      </c>
      <c r="U183" s="53" t="s">
        <v>2181</v>
      </c>
      <c r="V183" s="53" t="s">
        <v>107</v>
      </c>
      <c r="W183" s="53">
        <v>9.1800999999999995</v>
      </c>
    </row>
    <row r="184" spans="1:23" x14ac:dyDescent="0.2">
      <c r="A184" s="53" t="s">
        <v>1439</v>
      </c>
      <c r="B184" s="54">
        <v>1</v>
      </c>
      <c r="C184" s="53" t="s">
        <v>1354</v>
      </c>
      <c r="D184" s="54">
        <v>868</v>
      </c>
      <c r="E184" s="53" t="s">
        <v>22</v>
      </c>
      <c r="F184" s="53" t="s">
        <v>26</v>
      </c>
      <c r="G184" s="55">
        <v>916.87630000000001</v>
      </c>
      <c r="H184" s="54">
        <v>2</v>
      </c>
      <c r="I184" s="55">
        <v>1832.7453</v>
      </c>
      <c r="J184" s="55">
        <v>1832.7426</v>
      </c>
      <c r="K184" s="56">
        <v>0</v>
      </c>
      <c r="L184" s="57">
        <v>1.5</v>
      </c>
      <c r="M184" s="54" t="s">
        <v>24</v>
      </c>
      <c r="N184" s="57">
        <v>572.69000000000005</v>
      </c>
      <c r="O184" s="57">
        <v>572.69000000000005</v>
      </c>
      <c r="P184" s="57">
        <v>0</v>
      </c>
      <c r="Q184" s="58">
        <v>8.73</v>
      </c>
      <c r="R184" s="56">
        <v>130</v>
      </c>
      <c r="S184" s="53" t="s">
        <v>1248</v>
      </c>
      <c r="T184" s="54">
        <v>1</v>
      </c>
      <c r="U184" s="53" t="s">
        <v>2182</v>
      </c>
      <c r="V184" s="53" t="s">
        <v>951</v>
      </c>
      <c r="W184" s="53">
        <v>9.0492000000000008</v>
      </c>
    </row>
    <row r="185" spans="1:23" x14ac:dyDescent="0.2">
      <c r="A185" s="53" t="s">
        <v>1446</v>
      </c>
      <c r="B185" s="54">
        <v>1</v>
      </c>
      <c r="C185" s="53" t="s">
        <v>1354</v>
      </c>
      <c r="D185" s="54">
        <v>868</v>
      </c>
      <c r="E185" s="53" t="s">
        <v>22</v>
      </c>
      <c r="F185" s="53" t="s">
        <v>26</v>
      </c>
      <c r="G185" s="55">
        <v>916.87620000000004</v>
      </c>
      <c r="H185" s="54">
        <v>2</v>
      </c>
      <c r="I185" s="55">
        <v>1832.7452000000001</v>
      </c>
      <c r="J185" s="55">
        <v>1832.7426</v>
      </c>
      <c r="K185" s="56">
        <v>0</v>
      </c>
      <c r="L185" s="57">
        <v>1.4</v>
      </c>
      <c r="M185" s="54" t="s">
        <v>24</v>
      </c>
      <c r="N185" s="57">
        <v>622.92999999999995</v>
      </c>
      <c r="O185" s="57">
        <v>622.92999999999995</v>
      </c>
      <c r="P185" s="57">
        <v>0</v>
      </c>
      <c r="Q185" s="58">
        <v>9.73</v>
      </c>
      <c r="R185" s="56">
        <v>130</v>
      </c>
      <c r="S185" s="53" t="s">
        <v>1248</v>
      </c>
      <c r="T185" s="54">
        <v>1</v>
      </c>
      <c r="U185" s="53" t="s">
        <v>2183</v>
      </c>
      <c r="V185" s="53" t="s">
        <v>993</v>
      </c>
      <c r="W185" s="53">
        <v>8.9296000000000006</v>
      </c>
    </row>
    <row r="186" spans="1:23" x14ac:dyDescent="0.2">
      <c r="A186" s="53" t="s">
        <v>1241</v>
      </c>
      <c r="B186" s="54">
        <v>1</v>
      </c>
      <c r="C186" s="53" t="s">
        <v>1355</v>
      </c>
      <c r="D186" s="54">
        <v>883</v>
      </c>
      <c r="E186" s="53" t="s">
        <v>27</v>
      </c>
      <c r="F186" s="53" t="s">
        <v>36</v>
      </c>
      <c r="G186" s="55">
        <v>703.88300000000004</v>
      </c>
      <c r="H186" s="54">
        <v>2</v>
      </c>
      <c r="I186" s="55">
        <v>1406.7587000000001</v>
      </c>
      <c r="J186" s="55">
        <v>1406.7559000000001</v>
      </c>
      <c r="K186" s="56">
        <v>0</v>
      </c>
      <c r="L186" s="57">
        <v>2</v>
      </c>
      <c r="M186" s="54" t="s">
        <v>24</v>
      </c>
      <c r="N186" s="57">
        <v>675.18</v>
      </c>
      <c r="O186" s="57">
        <v>444.76</v>
      </c>
      <c r="P186" s="57">
        <v>444.76</v>
      </c>
      <c r="Q186" s="58">
        <v>10.48</v>
      </c>
      <c r="R186" s="56">
        <v>130</v>
      </c>
      <c r="S186" s="53" t="s">
        <v>1248</v>
      </c>
      <c r="T186" s="54">
        <v>1</v>
      </c>
      <c r="U186" s="53" t="s">
        <v>2184</v>
      </c>
      <c r="V186" s="53" t="s">
        <v>211</v>
      </c>
      <c r="W186" s="53">
        <v>13.6488</v>
      </c>
    </row>
    <row r="187" spans="1:23" x14ac:dyDescent="0.2">
      <c r="A187" s="53" t="s">
        <v>468</v>
      </c>
      <c r="B187" s="54">
        <v>1</v>
      </c>
      <c r="C187" s="53" t="s">
        <v>1355</v>
      </c>
      <c r="D187" s="54">
        <v>883</v>
      </c>
      <c r="E187" s="53" t="s">
        <v>27</v>
      </c>
      <c r="F187" s="53" t="s">
        <v>36</v>
      </c>
      <c r="G187" s="55">
        <v>703.88340000000005</v>
      </c>
      <c r="H187" s="54">
        <v>2</v>
      </c>
      <c r="I187" s="55">
        <v>1406.7593999999999</v>
      </c>
      <c r="J187" s="55">
        <v>1406.7559000000001</v>
      </c>
      <c r="K187" s="56">
        <v>0</v>
      </c>
      <c r="L187" s="57">
        <v>2.5</v>
      </c>
      <c r="M187" s="54" t="s">
        <v>24</v>
      </c>
      <c r="N187" s="57">
        <v>677.34</v>
      </c>
      <c r="O187" s="57">
        <v>443.8</v>
      </c>
      <c r="P187" s="57">
        <v>443.8</v>
      </c>
      <c r="Q187" s="58">
        <v>10.48</v>
      </c>
      <c r="R187" s="56">
        <v>130</v>
      </c>
      <c r="S187" s="53" t="s">
        <v>1248</v>
      </c>
      <c r="T187" s="54">
        <v>1</v>
      </c>
      <c r="U187" s="53" t="s">
        <v>2185</v>
      </c>
      <c r="V187" s="53" t="s">
        <v>568</v>
      </c>
      <c r="W187" s="53">
        <v>13.793799999999999</v>
      </c>
    </row>
    <row r="188" spans="1:23" x14ac:dyDescent="0.2">
      <c r="A188" s="53" t="s">
        <v>2186</v>
      </c>
      <c r="B188" s="54">
        <v>1</v>
      </c>
      <c r="C188" s="53" t="s">
        <v>1355</v>
      </c>
      <c r="D188" s="54">
        <v>883</v>
      </c>
      <c r="E188" s="53" t="s">
        <v>27</v>
      </c>
      <c r="F188" s="53" t="s">
        <v>36</v>
      </c>
      <c r="G188" s="55">
        <v>703.88340000000005</v>
      </c>
      <c r="H188" s="54">
        <v>2</v>
      </c>
      <c r="I188" s="55">
        <v>1406.7596000000001</v>
      </c>
      <c r="J188" s="55">
        <v>1406.7559000000001</v>
      </c>
      <c r="K188" s="56">
        <v>0</v>
      </c>
      <c r="L188" s="57">
        <v>2.6</v>
      </c>
      <c r="M188" s="54" t="s">
        <v>24</v>
      </c>
      <c r="N188" s="57">
        <v>712.41</v>
      </c>
      <c r="O188" s="57">
        <v>473.48</v>
      </c>
      <c r="P188" s="57">
        <v>473.48</v>
      </c>
      <c r="Q188" s="58">
        <v>11.48</v>
      </c>
      <c r="R188" s="56">
        <v>130</v>
      </c>
      <c r="S188" s="53" t="s">
        <v>1248</v>
      </c>
      <c r="T188" s="54">
        <v>1</v>
      </c>
      <c r="U188" s="53" t="s">
        <v>2187</v>
      </c>
      <c r="V188" s="53" t="s">
        <v>938</v>
      </c>
      <c r="W188" s="53">
        <v>13.9261</v>
      </c>
    </row>
    <row r="189" spans="1:23" x14ac:dyDescent="0.2">
      <c r="A189" s="53" t="s">
        <v>896</v>
      </c>
      <c r="B189" s="54">
        <v>1</v>
      </c>
      <c r="C189" s="53" t="s">
        <v>1355</v>
      </c>
      <c r="D189" s="54">
        <v>883</v>
      </c>
      <c r="E189" s="53" t="s">
        <v>27</v>
      </c>
      <c r="F189" s="53" t="s">
        <v>36</v>
      </c>
      <c r="G189" s="55">
        <v>703.88310000000001</v>
      </c>
      <c r="H189" s="54">
        <v>2</v>
      </c>
      <c r="I189" s="55">
        <v>1406.7588000000001</v>
      </c>
      <c r="J189" s="55">
        <v>1406.7559000000001</v>
      </c>
      <c r="K189" s="56">
        <v>0</v>
      </c>
      <c r="L189" s="57">
        <v>2.1</v>
      </c>
      <c r="M189" s="54" t="s">
        <v>24</v>
      </c>
      <c r="N189" s="57">
        <v>725.08</v>
      </c>
      <c r="O189" s="57">
        <v>445.65</v>
      </c>
      <c r="P189" s="57">
        <v>445.65</v>
      </c>
      <c r="Q189" s="58">
        <v>11.48</v>
      </c>
      <c r="R189" s="56">
        <v>130</v>
      </c>
      <c r="S189" s="53" t="s">
        <v>1248</v>
      </c>
      <c r="T189" s="54">
        <v>1</v>
      </c>
      <c r="U189" s="53" t="s">
        <v>2188</v>
      </c>
      <c r="V189" s="53" t="s">
        <v>651</v>
      </c>
      <c r="W189" s="53">
        <v>13.672499999999999</v>
      </c>
    </row>
    <row r="190" spans="1:23" x14ac:dyDescent="0.2">
      <c r="A190" s="53" t="s">
        <v>764</v>
      </c>
      <c r="B190" s="54">
        <v>1</v>
      </c>
      <c r="C190" s="53" t="s">
        <v>1357</v>
      </c>
      <c r="D190" s="54">
        <v>896</v>
      </c>
      <c r="E190" s="53" t="s">
        <v>27</v>
      </c>
      <c r="F190" s="53" t="s">
        <v>36</v>
      </c>
      <c r="G190" s="55">
        <v>675.31899999999996</v>
      </c>
      <c r="H190" s="54">
        <v>2</v>
      </c>
      <c r="I190" s="55">
        <v>1349.6306999999999</v>
      </c>
      <c r="J190" s="55">
        <v>1349.6267</v>
      </c>
      <c r="K190" s="56">
        <v>0</v>
      </c>
      <c r="L190" s="57">
        <v>3</v>
      </c>
      <c r="M190" s="54" t="s">
        <v>24</v>
      </c>
      <c r="N190" s="57">
        <v>228.74</v>
      </c>
      <c r="O190" s="57">
        <v>228.74</v>
      </c>
      <c r="P190" s="57">
        <v>228.74</v>
      </c>
      <c r="Q190" s="58">
        <v>1.7</v>
      </c>
      <c r="R190" s="56">
        <v>130</v>
      </c>
      <c r="S190" s="53" t="s">
        <v>1248</v>
      </c>
      <c r="T190" s="54">
        <v>1</v>
      </c>
      <c r="U190" s="53" t="s">
        <v>2189</v>
      </c>
      <c r="V190" s="53" t="s">
        <v>197</v>
      </c>
      <c r="W190" s="53">
        <v>12.7645</v>
      </c>
    </row>
    <row r="191" spans="1:23" x14ac:dyDescent="0.2">
      <c r="A191" s="53" t="s">
        <v>1522</v>
      </c>
      <c r="B191" s="54">
        <v>1</v>
      </c>
      <c r="C191" s="53" t="s">
        <v>1357</v>
      </c>
      <c r="D191" s="54">
        <v>896</v>
      </c>
      <c r="E191" s="53" t="s">
        <v>27</v>
      </c>
      <c r="F191" s="53" t="s">
        <v>36</v>
      </c>
      <c r="G191" s="55">
        <v>675.31949999999995</v>
      </c>
      <c r="H191" s="54">
        <v>2</v>
      </c>
      <c r="I191" s="55">
        <v>1349.6318000000001</v>
      </c>
      <c r="J191" s="55">
        <v>1349.6267</v>
      </c>
      <c r="K191" s="56">
        <v>0</v>
      </c>
      <c r="L191" s="57">
        <v>3.8</v>
      </c>
      <c r="M191" s="54" t="s">
        <v>24</v>
      </c>
      <c r="N191" s="57">
        <v>274.32</v>
      </c>
      <c r="O191" s="57">
        <v>274.32</v>
      </c>
      <c r="P191" s="57">
        <v>274.32</v>
      </c>
      <c r="Q191" s="58">
        <v>2.17</v>
      </c>
      <c r="R191" s="56">
        <v>130</v>
      </c>
      <c r="S191" s="53" t="s">
        <v>1248</v>
      </c>
      <c r="T191" s="54">
        <v>1</v>
      </c>
      <c r="U191" s="53" t="s">
        <v>2190</v>
      </c>
      <c r="V191" s="53" t="s">
        <v>540</v>
      </c>
      <c r="W191" s="53">
        <v>12.6508</v>
      </c>
    </row>
    <row r="192" spans="1:23" x14ac:dyDescent="0.2">
      <c r="A192" s="53" t="s">
        <v>1476</v>
      </c>
      <c r="B192" s="54">
        <v>1</v>
      </c>
      <c r="C192" s="53" t="s">
        <v>1357</v>
      </c>
      <c r="D192" s="54">
        <v>896</v>
      </c>
      <c r="E192" s="53" t="s">
        <v>27</v>
      </c>
      <c r="F192" s="53" t="s">
        <v>36</v>
      </c>
      <c r="G192" s="55">
        <v>675.31899999999996</v>
      </c>
      <c r="H192" s="54">
        <v>2</v>
      </c>
      <c r="I192" s="55">
        <v>1349.6306999999999</v>
      </c>
      <c r="J192" s="55">
        <v>1349.6267</v>
      </c>
      <c r="K192" s="56">
        <v>0</v>
      </c>
      <c r="L192" s="57">
        <v>3</v>
      </c>
      <c r="M192" s="54" t="s">
        <v>24</v>
      </c>
      <c r="N192" s="57">
        <v>557.74</v>
      </c>
      <c r="O192" s="57">
        <v>557.74</v>
      </c>
      <c r="P192" s="57">
        <v>557.74</v>
      </c>
      <c r="Q192" s="58">
        <v>6.8</v>
      </c>
      <c r="R192" s="56">
        <v>130</v>
      </c>
      <c r="S192" s="53" t="s">
        <v>1248</v>
      </c>
      <c r="T192" s="54">
        <v>1</v>
      </c>
      <c r="U192" s="53" t="s">
        <v>2191</v>
      </c>
      <c r="V192" s="53" t="s">
        <v>458</v>
      </c>
      <c r="W192" s="53">
        <v>12.5082</v>
      </c>
    </row>
    <row r="193" spans="1:23" x14ac:dyDescent="0.2">
      <c r="A193" s="53" t="s">
        <v>684</v>
      </c>
      <c r="B193" s="54">
        <v>1</v>
      </c>
      <c r="C193" s="53" t="s">
        <v>1357</v>
      </c>
      <c r="D193" s="54">
        <v>896</v>
      </c>
      <c r="E193" s="53" t="s">
        <v>27</v>
      </c>
      <c r="F193" s="53" t="s">
        <v>36</v>
      </c>
      <c r="G193" s="55">
        <v>675.31979999999999</v>
      </c>
      <c r="H193" s="54">
        <v>2</v>
      </c>
      <c r="I193" s="55">
        <v>1349.6322</v>
      </c>
      <c r="J193" s="55">
        <v>1349.6267</v>
      </c>
      <c r="K193" s="56">
        <v>0</v>
      </c>
      <c r="L193" s="57">
        <v>4.0999999999999996</v>
      </c>
      <c r="M193" s="54" t="s">
        <v>24</v>
      </c>
      <c r="N193" s="57">
        <v>615.27</v>
      </c>
      <c r="O193" s="57">
        <v>615.27</v>
      </c>
      <c r="P193" s="57">
        <v>615.27</v>
      </c>
      <c r="Q193" s="58">
        <v>8.81</v>
      </c>
      <c r="R193" s="56">
        <v>130</v>
      </c>
      <c r="S193" s="53" t="s">
        <v>1248</v>
      </c>
      <c r="T193" s="54">
        <v>1</v>
      </c>
      <c r="U193" s="53" t="s">
        <v>2192</v>
      </c>
      <c r="V193" s="53" t="s">
        <v>551</v>
      </c>
      <c r="W193" s="53">
        <v>12.272500000000001</v>
      </c>
    </row>
    <row r="194" spans="1:23" x14ac:dyDescent="0.2">
      <c r="A194" s="53" t="s">
        <v>923</v>
      </c>
      <c r="B194" s="54">
        <v>1</v>
      </c>
      <c r="C194" s="53" t="s">
        <v>1357</v>
      </c>
      <c r="D194" s="54">
        <v>896</v>
      </c>
      <c r="E194" s="53" t="s">
        <v>27</v>
      </c>
      <c r="F194" s="53" t="s">
        <v>36</v>
      </c>
      <c r="G194" s="55">
        <v>675.31899999999996</v>
      </c>
      <c r="H194" s="54">
        <v>2</v>
      </c>
      <c r="I194" s="55">
        <v>1349.6306999999999</v>
      </c>
      <c r="J194" s="55">
        <v>1349.6267</v>
      </c>
      <c r="K194" s="56">
        <v>0</v>
      </c>
      <c r="L194" s="57">
        <v>3</v>
      </c>
      <c r="M194" s="54" t="s">
        <v>24</v>
      </c>
      <c r="N194" s="57">
        <v>617.59</v>
      </c>
      <c r="O194" s="57">
        <v>617.59</v>
      </c>
      <c r="P194" s="57">
        <v>617.59</v>
      </c>
      <c r="Q194" s="58">
        <v>8.81</v>
      </c>
      <c r="R194" s="56">
        <v>130</v>
      </c>
      <c r="S194" s="53" t="s">
        <v>1248</v>
      </c>
      <c r="T194" s="54">
        <v>1</v>
      </c>
      <c r="U194" s="53" t="s">
        <v>2193</v>
      </c>
      <c r="V194" s="53" t="s">
        <v>1338</v>
      </c>
      <c r="W194" s="53">
        <v>12.382099999999999</v>
      </c>
    </row>
    <row r="195" spans="1:23" x14ac:dyDescent="0.2">
      <c r="A195" s="53" t="s">
        <v>1165</v>
      </c>
      <c r="B195" s="54">
        <v>1</v>
      </c>
      <c r="C195" s="53" t="s">
        <v>1359</v>
      </c>
      <c r="D195" s="54">
        <v>907</v>
      </c>
      <c r="E195" s="53" t="s">
        <v>27</v>
      </c>
      <c r="F195" s="53" t="s">
        <v>36</v>
      </c>
      <c r="G195" s="55">
        <v>609.81150000000002</v>
      </c>
      <c r="H195" s="54">
        <v>2</v>
      </c>
      <c r="I195" s="55">
        <v>1218.6156000000001</v>
      </c>
      <c r="J195" s="55">
        <v>1218.6147000000001</v>
      </c>
      <c r="K195" s="56">
        <v>0</v>
      </c>
      <c r="L195" s="57">
        <v>0.8</v>
      </c>
      <c r="M195" s="54" t="s">
        <v>24</v>
      </c>
      <c r="N195" s="57">
        <v>676.28</v>
      </c>
      <c r="O195" s="57">
        <v>676.28</v>
      </c>
      <c r="P195" s="57">
        <v>676.28</v>
      </c>
      <c r="Q195" s="58">
        <v>10.06</v>
      </c>
      <c r="R195" s="56">
        <v>130</v>
      </c>
      <c r="S195" s="53" t="s">
        <v>1248</v>
      </c>
      <c r="T195" s="54">
        <v>1</v>
      </c>
      <c r="U195" s="53" t="s">
        <v>2194</v>
      </c>
      <c r="V195" s="53" t="s">
        <v>225</v>
      </c>
      <c r="W195" s="53">
        <v>10.132</v>
      </c>
    </row>
    <row r="196" spans="1:23" x14ac:dyDescent="0.2">
      <c r="A196" s="53" t="s">
        <v>1470</v>
      </c>
      <c r="B196" s="54">
        <v>1</v>
      </c>
      <c r="C196" s="53" t="s">
        <v>1359</v>
      </c>
      <c r="D196" s="54">
        <v>907</v>
      </c>
      <c r="E196" s="53" t="s">
        <v>27</v>
      </c>
      <c r="F196" s="53" t="s">
        <v>36</v>
      </c>
      <c r="G196" s="55">
        <v>609.81140000000005</v>
      </c>
      <c r="H196" s="54">
        <v>2</v>
      </c>
      <c r="I196" s="55">
        <v>1218.6155000000001</v>
      </c>
      <c r="J196" s="55">
        <v>1218.6147000000001</v>
      </c>
      <c r="K196" s="56">
        <v>0</v>
      </c>
      <c r="L196" s="57">
        <v>0.7</v>
      </c>
      <c r="M196" s="54" t="s">
        <v>24</v>
      </c>
      <c r="N196" s="57">
        <v>777.43</v>
      </c>
      <c r="O196" s="57">
        <v>777.43</v>
      </c>
      <c r="P196" s="57">
        <v>777.43</v>
      </c>
      <c r="Q196" s="58">
        <v>12.06</v>
      </c>
      <c r="R196" s="56">
        <v>130</v>
      </c>
      <c r="S196" s="53" t="s">
        <v>1248</v>
      </c>
      <c r="T196" s="54">
        <v>1</v>
      </c>
      <c r="U196" s="53" t="s">
        <v>2195</v>
      </c>
      <c r="V196" s="53" t="s">
        <v>559</v>
      </c>
      <c r="W196" s="53">
        <v>10.005599999999999</v>
      </c>
    </row>
    <row r="197" spans="1:23" x14ac:dyDescent="0.2">
      <c r="A197" s="53" t="s">
        <v>1469</v>
      </c>
      <c r="B197" s="54">
        <v>1</v>
      </c>
      <c r="C197" s="53" t="s">
        <v>1359</v>
      </c>
      <c r="D197" s="54">
        <v>907</v>
      </c>
      <c r="E197" s="53" t="s">
        <v>27</v>
      </c>
      <c r="F197" s="53" t="s">
        <v>36</v>
      </c>
      <c r="G197" s="55">
        <v>609.8116</v>
      </c>
      <c r="H197" s="54">
        <v>2</v>
      </c>
      <c r="I197" s="55">
        <v>1218.6159</v>
      </c>
      <c r="J197" s="55">
        <v>1218.6147000000001</v>
      </c>
      <c r="K197" s="56">
        <v>0</v>
      </c>
      <c r="L197" s="57">
        <v>1</v>
      </c>
      <c r="M197" s="54" t="s">
        <v>24</v>
      </c>
      <c r="N197" s="57">
        <v>788.51</v>
      </c>
      <c r="O197" s="57">
        <v>788.51</v>
      </c>
      <c r="P197" s="57">
        <v>788.51</v>
      </c>
      <c r="Q197" s="58">
        <v>12.06</v>
      </c>
      <c r="R197" s="56">
        <v>130</v>
      </c>
      <c r="S197" s="53" t="s">
        <v>1248</v>
      </c>
      <c r="T197" s="54">
        <v>1</v>
      </c>
      <c r="U197" s="53" t="s">
        <v>2196</v>
      </c>
      <c r="V197" s="53" t="s">
        <v>635</v>
      </c>
      <c r="W197" s="53">
        <v>9.8844999999999992</v>
      </c>
    </row>
    <row r="198" spans="1:23" x14ac:dyDescent="0.2">
      <c r="A198" s="53" t="s">
        <v>2197</v>
      </c>
      <c r="B198" s="54">
        <v>1</v>
      </c>
      <c r="C198" s="53" t="s">
        <v>1360</v>
      </c>
      <c r="D198" s="54">
        <v>907</v>
      </c>
      <c r="E198" s="53" t="s">
        <v>27</v>
      </c>
      <c r="F198" s="53" t="s">
        <v>335</v>
      </c>
      <c r="G198" s="55">
        <v>601.29970000000003</v>
      </c>
      <c r="H198" s="54">
        <v>2</v>
      </c>
      <c r="I198" s="55">
        <v>1201.5922</v>
      </c>
      <c r="J198" s="55">
        <v>1201.5880999999999</v>
      </c>
      <c r="K198" s="56">
        <v>0</v>
      </c>
      <c r="L198" s="57">
        <v>3.4</v>
      </c>
      <c r="M198" s="54" t="s">
        <v>24</v>
      </c>
      <c r="N198" s="57">
        <v>617.57000000000005</v>
      </c>
      <c r="O198" s="57">
        <v>617.57000000000005</v>
      </c>
      <c r="P198" s="57">
        <v>617.57000000000005</v>
      </c>
      <c r="Q198" s="58">
        <v>8.81</v>
      </c>
      <c r="R198" s="56">
        <v>130</v>
      </c>
      <c r="S198" s="53" t="s">
        <v>1248</v>
      </c>
      <c r="T198" s="54">
        <v>1</v>
      </c>
      <c r="U198" s="53" t="s">
        <v>2198</v>
      </c>
      <c r="V198" s="53" t="s">
        <v>794</v>
      </c>
      <c r="W198" s="53">
        <v>13.2468</v>
      </c>
    </row>
    <row r="199" spans="1:23" x14ac:dyDescent="0.2">
      <c r="A199" s="53" t="s">
        <v>2199</v>
      </c>
      <c r="B199" s="54">
        <v>1</v>
      </c>
      <c r="C199" s="53" t="s">
        <v>1361</v>
      </c>
      <c r="D199" s="54">
        <v>907</v>
      </c>
      <c r="E199" s="53" t="s">
        <v>27</v>
      </c>
      <c r="F199" s="53" t="s">
        <v>285</v>
      </c>
      <c r="G199" s="55">
        <v>610.30420000000004</v>
      </c>
      <c r="H199" s="54">
        <v>2</v>
      </c>
      <c r="I199" s="55">
        <v>1219.6011000000001</v>
      </c>
      <c r="J199" s="55">
        <v>1219.5987</v>
      </c>
      <c r="K199" s="56">
        <v>0</v>
      </c>
      <c r="L199" s="57">
        <v>2</v>
      </c>
      <c r="M199" s="54" t="s">
        <v>24</v>
      </c>
      <c r="N199" s="57">
        <v>689.72</v>
      </c>
      <c r="O199" s="57">
        <v>689.72</v>
      </c>
      <c r="P199" s="57">
        <v>158.66999999999999</v>
      </c>
      <c r="Q199" s="58">
        <v>9.81</v>
      </c>
      <c r="R199" s="56">
        <v>130</v>
      </c>
      <c r="S199" s="53" t="s">
        <v>1248</v>
      </c>
      <c r="T199" s="54">
        <v>1</v>
      </c>
      <c r="U199" s="53" t="s">
        <v>2200</v>
      </c>
      <c r="V199" s="53" t="s">
        <v>926</v>
      </c>
      <c r="W199" s="53">
        <v>10.6226</v>
      </c>
    </row>
    <row r="200" spans="1:23" x14ac:dyDescent="0.2">
      <c r="A200" s="53" t="s">
        <v>2201</v>
      </c>
      <c r="B200" s="54">
        <v>1</v>
      </c>
      <c r="C200" s="53" t="s">
        <v>1361</v>
      </c>
      <c r="D200" s="54">
        <v>907</v>
      </c>
      <c r="E200" s="53" t="s">
        <v>27</v>
      </c>
      <c r="F200" s="53" t="s">
        <v>285</v>
      </c>
      <c r="G200" s="55">
        <v>610.30380000000002</v>
      </c>
      <c r="H200" s="54">
        <v>2</v>
      </c>
      <c r="I200" s="55">
        <v>1219.6003000000001</v>
      </c>
      <c r="J200" s="55">
        <v>1219.5987</v>
      </c>
      <c r="K200" s="56">
        <v>0</v>
      </c>
      <c r="L200" s="57">
        <v>1.3</v>
      </c>
      <c r="M200" s="54" t="s">
        <v>24</v>
      </c>
      <c r="N200" s="57">
        <v>697.85</v>
      </c>
      <c r="O200" s="57">
        <v>697.85</v>
      </c>
      <c r="P200" s="57">
        <v>133.12</v>
      </c>
      <c r="Q200" s="58">
        <v>10.06</v>
      </c>
      <c r="R200" s="56">
        <v>130</v>
      </c>
      <c r="S200" s="53" t="s">
        <v>1248</v>
      </c>
      <c r="T200" s="54">
        <v>1</v>
      </c>
      <c r="U200" s="53" t="s">
        <v>2202</v>
      </c>
      <c r="V200" s="53" t="s">
        <v>121</v>
      </c>
      <c r="W200" s="53">
        <v>10.376799999999999</v>
      </c>
    </row>
    <row r="201" spans="1:23" x14ac:dyDescent="0.2">
      <c r="A201" s="53" t="s">
        <v>1081</v>
      </c>
      <c r="B201" s="54">
        <v>1</v>
      </c>
      <c r="C201" s="53" t="s">
        <v>1361</v>
      </c>
      <c r="D201" s="54">
        <v>907</v>
      </c>
      <c r="E201" s="53" t="s">
        <v>27</v>
      </c>
      <c r="F201" s="53" t="s">
        <v>285</v>
      </c>
      <c r="G201" s="55">
        <v>610.30370000000005</v>
      </c>
      <c r="H201" s="54">
        <v>2</v>
      </c>
      <c r="I201" s="55">
        <v>1219.6001000000001</v>
      </c>
      <c r="J201" s="55">
        <v>1219.5987</v>
      </c>
      <c r="K201" s="56">
        <v>0</v>
      </c>
      <c r="L201" s="57">
        <v>1.2</v>
      </c>
      <c r="M201" s="54" t="s">
        <v>24</v>
      </c>
      <c r="N201" s="57">
        <v>711.91</v>
      </c>
      <c r="O201" s="57">
        <v>711.91</v>
      </c>
      <c r="P201" s="57">
        <v>174.2</v>
      </c>
      <c r="Q201" s="58">
        <v>11.06</v>
      </c>
      <c r="R201" s="56">
        <v>130</v>
      </c>
      <c r="S201" s="53" t="s">
        <v>1248</v>
      </c>
      <c r="T201" s="54">
        <v>1</v>
      </c>
      <c r="U201" s="53" t="s">
        <v>2203</v>
      </c>
      <c r="V201" s="53" t="s">
        <v>785</v>
      </c>
      <c r="W201" s="53">
        <v>10.5067</v>
      </c>
    </row>
    <row r="202" spans="1:23" x14ac:dyDescent="0.2">
      <c r="A202" s="53" t="s">
        <v>950</v>
      </c>
      <c r="B202" s="54">
        <v>1</v>
      </c>
      <c r="C202" s="53" t="s">
        <v>1361</v>
      </c>
      <c r="D202" s="54">
        <v>907</v>
      </c>
      <c r="E202" s="53" t="s">
        <v>27</v>
      </c>
      <c r="F202" s="53" t="s">
        <v>285</v>
      </c>
      <c r="G202" s="55">
        <v>610.30399999999997</v>
      </c>
      <c r="H202" s="54">
        <v>2</v>
      </c>
      <c r="I202" s="55">
        <v>1219.6006</v>
      </c>
      <c r="J202" s="55">
        <v>1219.5987</v>
      </c>
      <c r="K202" s="56">
        <v>0</v>
      </c>
      <c r="L202" s="57">
        <v>1.6</v>
      </c>
      <c r="M202" s="54" t="s">
        <v>24</v>
      </c>
      <c r="N202" s="57">
        <v>758.29</v>
      </c>
      <c r="O202" s="57">
        <v>758.29</v>
      </c>
      <c r="P202" s="57">
        <v>226.5</v>
      </c>
      <c r="Q202" s="58">
        <v>12.06</v>
      </c>
      <c r="R202" s="56">
        <v>130</v>
      </c>
      <c r="S202" s="53" t="s">
        <v>1248</v>
      </c>
      <c r="T202" s="54">
        <v>1</v>
      </c>
      <c r="U202" s="53" t="s">
        <v>2204</v>
      </c>
      <c r="V202" s="53" t="s">
        <v>133</v>
      </c>
      <c r="W202" s="53">
        <v>10.2522</v>
      </c>
    </row>
    <row r="203" spans="1:23" x14ac:dyDescent="0.2">
      <c r="A203" s="53" t="s">
        <v>576</v>
      </c>
      <c r="B203" s="54">
        <v>1</v>
      </c>
      <c r="C203" s="53" t="s">
        <v>1362</v>
      </c>
      <c r="D203" s="54">
        <v>907</v>
      </c>
      <c r="E203" s="53" t="s">
        <v>27</v>
      </c>
      <c r="F203" s="53" t="s">
        <v>695</v>
      </c>
      <c r="G203" s="55">
        <v>601.79160000000002</v>
      </c>
      <c r="H203" s="54">
        <v>2</v>
      </c>
      <c r="I203" s="55">
        <v>1202.576</v>
      </c>
      <c r="J203" s="55">
        <v>1202.5722000000001</v>
      </c>
      <c r="K203" s="56">
        <v>0</v>
      </c>
      <c r="L203" s="57">
        <v>3.2</v>
      </c>
      <c r="M203" s="54" t="s">
        <v>24</v>
      </c>
      <c r="N203" s="57">
        <v>399.81</v>
      </c>
      <c r="O203" s="57">
        <v>399.81</v>
      </c>
      <c r="P203" s="57">
        <v>214.24</v>
      </c>
      <c r="Q203" s="58">
        <v>4.84</v>
      </c>
      <c r="R203" s="56">
        <v>130</v>
      </c>
      <c r="S203" s="53" t="s">
        <v>1248</v>
      </c>
      <c r="T203" s="54">
        <v>1</v>
      </c>
      <c r="U203" s="53" t="s">
        <v>2205</v>
      </c>
      <c r="V203" s="53" t="s">
        <v>397</v>
      </c>
      <c r="W203" s="53">
        <v>13.853</v>
      </c>
    </row>
    <row r="204" spans="1:23" x14ac:dyDescent="0.2">
      <c r="A204" s="53" t="s">
        <v>727</v>
      </c>
      <c r="B204" s="54">
        <v>1</v>
      </c>
      <c r="C204" s="53" t="s">
        <v>1362</v>
      </c>
      <c r="D204" s="54">
        <v>907</v>
      </c>
      <c r="E204" s="53" t="s">
        <v>27</v>
      </c>
      <c r="F204" s="53" t="s">
        <v>695</v>
      </c>
      <c r="G204" s="55">
        <v>601.79110000000003</v>
      </c>
      <c r="H204" s="54">
        <v>2</v>
      </c>
      <c r="I204" s="55">
        <v>1202.5749000000001</v>
      </c>
      <c r="J204" s="55">
        <v>1202.5722000000001</v>
      </c>
      <c r="K204" s="56">
        <v>0</v>
      </c>
      <c r="L204" s="57">
        <v>2.2999999999999998</v>
      </c>
      <c r="M204" s="54" t="s">
        <v>24</v>
      </c>
      <c r="N204" s="57">
        <v>490.06</v>
      </c>
      <c r="O204" s="57">
        <v>490.06</v>
      </c>
      <c r="P204" s="57">
        <v>201.65</v>
      </c>
      <c r="Q204" s="58">
        <v>6.55</v>
      </c>
      <c r="R204" s="56">
        <v>130</v>
      </c>
      <c r="S204" s="53" t="s">
        <v>1248</v>
      </c>
      <c r="T204" s="54">
        <v>1</v>
      </c>
      <c r="U204" s="53" t="s">
        <v>2206</v>
      </c>
      <c r="V204" s="53" t="s">
        <v>931</v>
      </c>
      <c r="W204" s="53">
        <v>13.54</v>
      </c>
    </row>
    <row r="205" spans="1:23" x14ac:dyDescent="0.2">
      <c r="A205" s="53" t="s">
        <v>2207</v>
      </c>
      <c r="B205" s="54">
        <v>1</v>
      </c>
      <c r="C205" s="53" t="s">
        <v>1363</v>
      </c>
      <c r="D205" s="54">
        <v>918</v>
      </c>
      <c r="E205" s="53" t="s">
        <v>27</v>
      </c>
      <c r="F205" s="53" t="s">
        <v>38</v>
      </c>
      <c r="G205" s="55">
        <v>637.9325</v>
      </c>
      <c r="H205" s="54">
        <v>3</v>
      </c>
      <c r="I205" s="55">
        <v>1911.7828</v>
      </c>
      <c r="J205" s="55">
        <v>1911.7782</v>
      </c>
      <c r="K205" s="56">
        <v>0</v>
      </c>
      <c r="L205" s="57">
        <v>2.4</v>
      </c>
      <c r="M205" s="54" t="s">
        <v>24</v>
      </c>
      <c r="N205" s="57">
        <v>599.98</v>
      </c>
      <c r="O205" s="57">
        <v>599.98</v>
      </c>
      <c r="P205" s="57">
        <v>599.98</v>
      </c>
      <c r="Q205" s="58">
        <v>8.27</v>
      </c>
      <c r="R205" s="56">
        <v>130</v>
      </c>
      <c r="S205" s="53" t="s">
        <v>1248</v>
      </c>
      <c r="T205" s="54">
        <v>1</v>
      </c>
      <c r="U205" s="53" t="s">
        <v>2208</v>
      </c>
      <c r="V205" s="53" t="s">
        <v>1414</v>
      </c>
      <c r="W205" s="53">
        <v>11.9268</v>
      </c>
    </row>
    <row r="206" spans="1:23" x14ac:dyDescent="0.2">
      <c r="A206" s="53" t="s">
        <v>929</v>
      </c>
      <c r="B206" s="54">
        <v>1</v>
      </c>
      <c r="C206" s="53" t="s">
        <v>1363</v>
      </c>
      <c r="D206" s="54">
        <v>918</v>
      </c>
      <c r="E206" s="53" t="s">
        <v>27</v>
      </c>
      <c r="F206" s="53" t="s">
        <v>38</v>
      </c>
      <c r="G206" s="55">
        <v>956.39459999999997</v>
      </c>
      <c r="H206" s="54">
        <v>2</v>
      </c>
      <c r="I206" s="55">
        <v>1911.7819999999999</v>
      </c>
      <c r="J206" s="55">
        <v>1911.7782</v>
      </c>
      <c r="K206" s="56">
        <v>0</v>
      </c>
      <c r="L206" s="57">
        <v>2</v>
      </c>
      <c r="M206" s="54" t="s">
        <v>24</v>
      </c>
      <c r="N206" s="57">
        <v>657.83</v>
      </c>
      <c r="O206" s="57">
        <v>657.83</v>
      </c>
      <c r="P206" s="57">
        <v>657.83</v>
      </c>
      <c r="Q206" s="58">
        <v>10.27</v>
      </c>
      <c r="R206" s="56">
        <v>130</v>
      </c>
      <c r="S206" s="53" t="s">
        <v>1248</v>
      </c>
      <c r="T206" s="54">
        <v>1</v>
      </c>
      <c r="U206" s="53" t="s">
        <v>2209</v>
      </c>
      <c r="V206" s="53" t="s">
        <v>46</v>
      </c>
      <c r="W206" s="53">
        <v>11.9839</v>
      </c>
    </row>
    <row r="207" spans="1:23" x14ac:dyDescent="0.2">
      <c r="A207" s="53" t="s">
        <v>944</v>
      </c>
      <c r="B207" s="54">
        <v>1</v>
      </c>
      <c r="C207" s="53" t="s">
        <v>1363</v>
      </c>
      <c r="D207" s="54">
        <v>918</v>
      </c>
      <c r="E207" s="53" t="s">
        <v>27</v>
      </c>
      <c r="F207" s="53" t="s">
        <v>38</v>
      </c>
      <c r="G207" s="55">
        <v>637.93219999999997</v>
      </c>
      <c r="H207" s="54">
        <v>3</v>
      </c>
      <c r="I207" s="55">
        <v>1911.7819</v>
      </c>
      <c r="J207" s="55">
        <v>1911.7782</v>
      </c>
      <c r="K207" s="56">
        <v>0</v>
      </c>
      <c r="L207" s="57">
        <v>1.9</v>
      </c>
      <c r="M207" s="54" t="s">
        <v>24</v>
      </c>
      <c r="N207" s="57">
        <v>700.93</v>
      </c>
      <c r="O207" s="57">
        <v>700.93</v>
      </c>
      <c r="P207" s="57">
        <v>700.93</v>
      </c>
      <c r="Q207" s="58">
        <v>11.27</v>
      </c>
      <c r="R207" s="56">
        <v>130</v>
      </c>
      <c r="S207" s="53" t="s">
        <v>1248</v>
      </c>
      <c r="T207" s="54">
        <v>1</v>
      </c>
      <c r="U207" s="53" t="s">
        <v>2210</v>
      </c>
      <c r="V207" s="53" t="s">
        <v>734</v>
      </c>
      <c r="W207" s="53">
        <v>11.7803</v>
      </c>
    </row>
    <row r="208" spans="1:23" x14ac:dyDescent="0.2">
      <c r="A208" s="53" t="s">
        <v>419</v>
      </c>
      <c r="B208" s="54">
        <v>1</v>
      </c>
      <c r="C208" s="53" t="s">
        <v>1363</v>
      </c>
      <c r="D208" s="54">
        <v>918</v>
      </c>
      <c r="E208" s="53" t="s">
        <v>27</v>
      </c>
      <c r="F208" s="53" t="s">
        <v>38</v>
      </c>
      <c r="G208" s="55">
        <v>956.39559999999994</v>
      </c>
      <c r="H208" s="54">
        <v>2</v>
      </c>
      <c r="I208" s="55">
        <v>1911.7838999999999</v>
      </c>
      <c r="J208" s="55">
        <v>1911.7782</v>
      </c>
      <c r="K208" s="56">
        <v>0</v>
      </c>
      <c r="L208" s="57">
        <v>3</v>
      </c>
      <c r="M208" s="54" t="s">
        <v>24</v>
      </c>
      <c r="N208" s="57">
        <v>805.51</v>
      </c>
      <c r="O208" s="57">
        <v>805.51</v>
      </c>
      <c r="P208" s="57">
        <v>805.51</v>
      </c>
      <c r="Q208" s="58">
        <v>13.27</v>
      </c>
      <c r="R208" s="56">
        <v>130</v>
      </c>
      <c r="S208" s="53" t="s">
        <v>1248</v>
      </c>
      <c r="T208" s="54">
        <v>1</v>
      </c>
      <c r="U208" s="53" t="s">
        <v>2211</v>
      </c>
      <c r="V208" s="53" t="s">
        <v>76</v>
      </c>
      <c r="W208" s="53">
        <v>11.7514</v>
      </c>
    </row>
    <row r="209" spans="1:23" x14ac:dyDescent="0.2">
      <c r="A209" s="53" t="s">
        <v>1066</v>
      </c>
      <c r="B209" s="54">
        <v>1</v>
      </c>
      <c r="C209" s="53" t="s">
        <v>1363</v>
      </c>
      <c r="D209" s="54">
        <v>918</v>
      </c>
      <c r="E209" s="53" t="s">
        <v>27</v>
      </c>
      <c r="F209" s="53" t="s">
        <v>38</v>
      </c>
      <c r="G209" s="55">
        <v>956.39559999999994</v>
      </c>
      <c r="H209" s="54">
        <v>2</v>
      </c>
      <c r="I209" s="55">
        <v>1911.7837999999999</v>
      </c>
      <c r="J209" s="55">
        <v>1911.7782</v>
      </c>
      <c r="K209" s="56">
        <v>0</v>
      </c>
      <c r="L209" s="57">
        <v>2.9</v>
      </c>
      <c r="M209" s="54" t="s">
        <v>24</v>
      </c>
      <c r="N209" s="57">
        <v>843.52</v>
      </c>
      <c r="O209" s="57">
        <v>843.52</v>
      </c>
      <c r="P209" s="57">
        <v>843.52</v>
      </c>
      <c r="Q209" s="58">
        <v>13.27</v>
      </c>
      <c r="R209" s="56">
        <v>130</v>
      </c>
      <c r="S209" s="53" t="s">
        <v>1248</v>
      </c>
      <c r="T209" s="54">
        <v>1</v>
      </c>
      <c r="U209" s="53" t="s">
        <v>2212</v>
      </c>
      <c r="V209" s="53" t="s">
        <v>634</v>
      </c>
      <c r="W209" s="53">
        <v>11.863200000000001</v>
      </c>
    </row>
    <row r="210" spans="1:23" x14ac:dyDescent="0.2">
      <c r="A210" s="53" t="s">
        <v>1004</v>
      </c>
      <c r="B210" s="54">
        <v>1</v>
      </c>
      <c r="C210" s="53" t="s">
        <v>1365</v>
      </c>
      <c r="D210" s="54">
        <v>935</v>
      </c>
      <c r="E210" s="53" t="s">
        <v>27</v>
      </c>
      <c r="F210" s="53" t="s">
        <v>28</v>
      </c>
      <c r="G210" s="55">
        <v>561.23940000000005</v>
      </c>
      <c r="H210" s="54">
        <v>2</v>
      </c>
      <c r="I210" s="55">
        <v>1121.4716000000001</v>
      </c>
      <c r="J210" s="55">
        <v>1121.4713999999999</v>
      </c>
      <c r="K210" s="56">
        <v>0</v>
      </c>
      <c r="L210" s="57">
        <v>0.2</v>
      </c>
      <c r="M210" s="54" t="s">
        <v>24</v>
      </c>
      <c r="N210" s="57">
        <v>467.61</v>
      </c>
      <c r="O210" s="57">
        <v>467.61</v>
      </c>
      <c r="P210" s="57">
        <v>467.61</v>
      </c>
      <c r="Q210" s="58">
        <v>6.77</v>
      </c>
      <c r="R210" s="56">
        <v>130</v>
      </c>
      <c r="S210" s="53" t="s">
        <v>1248</v>
      </c>
      <c r="T210" s="54">
        <v>1</v>
      </c>
      <c r="U210" s="53" t="s">
        <v>2213</v>
      </c>
      <c r="V210" s="53" t="s">
        <v>2214</v>
      </c>
      <c r="W210" s="53">
        <v>7.3545999999999996</v>
      </c>
    </row>
    <row r="211" spans="1:23" x14ac:dyDescent="0.2">
      <c r="A211" s="53" t="s">
        <v>887</v>
      </c>
      <c r="B211" s="54">
        <v>1</v>
      </c>
      <c r="C211" s="53" t="s">
        <v>1368</v>
      </c>
      <c r="D211" s="54">
        <v>976</v>
      </c>
      <c r="E211" s="53" t="s">
        <v>27</v>
      </c>
      <c r="F211" s="53" t="s">
        <v>28</v>
      </c>
      <c r="G211" s="55">
        <v>664.95749999999998</v>
      </c>
      <c r="H211" s="54">
        <v>3</v>
      </c>
      <c r="I211" s="55">
        <v>1992.8579</v>
      </c>
      <c r="J211" s="55">
        <v>1992.8538000000001</v>
      </c>
      <c r="K211" s="56">
        <v>0</v>
      </c>
      <c r="L211" s="57">
        <v>2</v>
      </c>
      <c r="M211" s="54" t="s">
        <v>24</v>
      </c>
      <c r="N211" s="57">
        <v>786.91</v>
      </c>
      <c r="O211" s="57">
        <v>786.91</v>
      </c>
      <c r="P211" s="57">
        <v>786.91</v>
      </c>
      <c r="Q211" s="58">
        <v>12.27</v>
      </c>
      <c r="R211" s="56">
        <v>130</v>
      </c>
      <c r="S211" s="53" t="s">
        <v>1248</v>
      </c>
      <c r="T211" s="54">
        <v>1</v>
      </c>
      <c r="U211" s="53" t="s">
        <v>2215</v>
      </c>
      <c r="V211" s="53" t="s">
        <v>1125</v>
      </c>
      <c r="W211" s="53">
        <v>10.747299999999999</v>
      </c>
    </row>
    <row r="212" spans="1:23" x14ac:dyDescent="0.2">
      <c r="A212" s="53" t="s">
        <v>886</v>
      </c>
      <c r="B212" s="54">
        <v>1</v>
      </c>
      <c r="C212" s="53" t="s">
        <v>1368</v>
      </c>
      <c r="D212" s="54">
        <v>976</v>
      </c>
      <c r="E212" s="53" t="s">
        <v>27</v>
      </c>
      <c r="F212" s="53" t="s">
        <v>28</v>
      </c>
      <c r="G212" s="55">
        <v>664.95719999999994</v>
      </c>
      <c r="H212" s="54">
        <v>3</v>
      </c>
      <c r="I212" s="55">
        <v>1992.8571999999999</v>
      </c>
      <c r="J212" s="55">
        <v>1992.8538000000001</v>
      </c>
      <c r="K212" s="56">
        <v>0</v>
      </c>
      <c r="L212" s="57">
        <v>1.7</v>
      </c>
      <c r="M212" s="54" t="s">
        <v>24</v>
      </c>
      <c r="N212" s="57">
        <v>787.66</v>
      </c>
      <c r="O212" s="57">
        <v>787.66</v>
      </c>
      <c r="P212" s="57">
        <v>787.66</v>
      </c>
      <c r="Q212" s="58">
        <v>12.52</v>
      </c>
      <c r="R212" s="56">
        <v>130</v>
      </c>
      <c r="S212" s="53" t="s">
        <v>1248</v>
      </c>
      <c r="T212" s="54">
        <v>1</v>
      </c>
      <c r="U212" s="53" t="s">
        <v>2216</v>
      </c>
      <c r="V212" s="53" t="s">
        <v>579</v>
      </c>
      <c r="W212" s="53">
        <v>10.8667</v>
      </c>
    </row>
    <row r="213" spans="1:23" x14ac:dyDescent="0.2">
      <c r="A213" s="53" t="s">
        <v>1463</v>
      </c>
      <c r="B213" s="54">
        <v>1</v>
      </c>
      <c r="C213" s="53" t="s">
        <v>1369</v>
      </c>
      <c r="D213" s="54">
        <v>976</v>
      </c>
      <c r="E213" s="53" t="s">
        <v>22</v>
      </c>
      <c r="F213" s="53" t="s">
        <v>26</v>
      </c>
      <c r="G213" s="55">
        <v>718.97490000000005</v>
      </c>
      <c r="H213" s="54">
        <v>3</v>
      </c>
      <c r="I213" s="55">
        <v>2154.9101000000001</v>
      </c>
      <c r="J213" s="55">
        <v>2154.9067</v>
      </c>
      <c r="K213" s="56">
        <v>0</v>
      </c>
      <c r="L213" s="57">
        <v>1.6</v>
      </c>
      <c r="M213" s="54" t="s">
        <v>24</v>
      </c>
      <c r="N213" s="57">
        <v>815.11</v>
      </c>
      <c r="O213" s="57">
        <v>815.11</v>
      </c>
      <c r="P213" s="57">
        <v>24.15</v>
      </c>
      <c r="Q213" s="58">
        <v>13.52</v>
      </c>
      <c r="R213" s="56">
        <v>130</v>
      </c>
      <c r="S213" s="53" t="s">
        <v>1248</v>
      </c>
      <c r="T213" s="54">
        <v>1</v>
      </c>
      <c r="U213" s="53" t="s">
        <v>2217</v>
      </c>
      <c r="V213" s="53" t="s">
        <v>831</v>
      </c>
      <c r="W213" s="53">
        <v>10.6435</v>
      </c>
    </row>
    <row r="214" spans="1:23" x14ac:dyDescent="0.2">
      <c r="A214" s="53" t="s">
        <v>2218</v>
      </c>
      <c r="B214" s="54">
        <v>1</v>
      </c>
      <c r="C214" s="53" t="s">
        <v>1369</v>
      </c>
      <c r="D214" s="54">
        <v>976</v>
      </c>
      <c r="E214" s="53" t="s">
        <v>22</v>
      </c>
      <c r="F214" s="53" t="s">
        <v>26</v>
      </c>
      <c r="G214" s="55">
        <v>718.9751</v>
      </c>
      <c r="H214" s="54">
        <v>3</v>
      </c>
      <c r="I214" s="55">
        <v>2154.9108000000001</v>
      </c>
      <c r="J214" s="55">
        <v>2154.9067</v>
      </c>
      <c r="K214" s="56">
        <v>0</v>
      </c>
      <c r="L214" s="57">
        <v>1.9</v>
      </c>
      <c r="M214" s="54" t="s">
        <v>24</v>
      </c>
      <c r="N214" s="57">
        <v>822.61</v>
      </c>
      <c r="O214" s="57">
        <v>822.61</v>
      </c>
      <c r="P214" s="57">
        <v>36.03</v>
      </c>
      <c r="Q214" s="58">
        <v>13.27</v>
      </c>
      <c r="R214" s="56">
        <v>130</v>
      </c>
      <c r="S214" s="53" t="s">
        <v>1248</v>
      </c>
      <c r="T214" s="54">
        <v>1</v>
      </c>
      <c r="U214" s="53" t="s">
        <v>2219</v>
      </c>
      <c r="V214" s="53" t="s">
        <v>719</v>
      </c>
      <c r="W214" s="53">
        <v>10.764799999999999</v>
      </c>
    </row>
    <row r="215" spans="1:23" x14ac:dyDescent="0.2">
      <c r="A215" s="53" t="s">
        <v>1462</v>
      </c>
      <c r="B215" s="54">
        <v>1</v>
      </c>
      <c r="C215" s="53" t="s">
        <v>1369</v>
      </c>
      <c r="D215" s="54">
        <v>976</v>
      </c>
      <c r="E215" s="53" t="s">
        <v>22</v>
      </c>
      <c r="F215" s="53" t="s">
        <v>26</v>
      </c>
      <c r="G215" s="55">
        <v>718.9751</v>
      </c>
      <c r="H215" s="54">
        <v>3</v>
      </c>
      <c r="I215" s="55">
        <v>2154.9106000000002</v>
      </c>
      <c r="J215" s="55">
        <v>2154.9067</v>
      </c>
      <c r="K215" s="56">
        <v>0</v>
      </c>
      <c r="L215" s="57">
        <v>1.8</v>
      </c>
      <c r="M215" s="54" t="s">
        <v>24</v>
      </c>
      <c r="N215" s="57">
        <v>856.33</v>
      </c>
      <c r="O215" s="57">
        <v>856.33</v>
      </c>
      <c r="P215" s="57">
        <v>9.9</v>
      </c>
      <c r="Q215" s="58">
        <v>14.52</v>
      </c>
      <c r="R215" s="56">
        <v>130</v>
      </c>
      <c r="S215" s="53" t="s">
        <v>1248</v>
      </c>
      <c r="T215" s="54">
        <v>1</v>
      </c>
      <c r="U215" s="53" t="s">
        <v>2220</v>
      </c>
      <c r="V215" s="53" t="s">
        <v>297</v>
      </c>
      <c r="W215" s="53">
        <v>10.5321</v>
      </c>
    </row>
    <row r="216" spans="1:23" x14ac:dyDescent="0.2">
      <c r="A216" s="53" t="s">
        <v>2221</v>
      </c>
      <c r="B216" s="54">
        <v>1</v>
      </c>
      <c r="C216" s="53" t="s">
        <v>1373</v>
      </c>
      <c r="D216" s="54">
        <v>1000</v>
      </c>
      <c r="E216" s="53" t="s">
        <v>27</v>
      </c>
      <c r="F216" s="53" t="s">
        <v>28</v>
      </c>
      <c r="G216" s="55">
        <v>634.28539999999998</v>
      </c>
      <c r="H216" s="54">
        <v>4</v>
      </c>
      <c r="I216" s="55">
        <v>2534.1199000000001</v>
      </c>
      <c r="J216" s="55">
        <v>2534.1149</v>
      </c>
      <c r="K216" s="56">
        <v>0</v>
      </c>
      <c r="L216" s="57">
        <v>2</v>
      </c>
      <c r="M216" s="54" t="s">
        <v>24</v>
      </c>
      <c r="N216" s="57">
        <v>858.51</v>
      </c>
      <c r="O216" s="57">
        <v>858.51</v>
      </c>
      <c r="P216" s="57">
        <v>858.51</v>
      </c>
      <c r="Q216" s="58">
        <v>13.11</v>
      </c>
      <c r="R216" s="56">
        <v>130</v>
      </c>
      <c r="S216" s="53" t="s">
        <v>1248</v>
      </c>
      <c r="T216" s="54">
        <v>1</v>
      </c>
      <c r="U216" s="53" t="s">
        <v>2222</v>
      </c>
      <c r="V216" s="53" t="s">
        <v>809</v>
      </c>
      <c r="W216" s="53">
        <v>11.9733</v>
      </c>
    </row>
    <row r="217" spans="1:23" x14ac:dyDescent="0.2">
      <c r="A217" s="53" t="s">
        <v>816</v>
      </c>
      <c r="B217" s="54">
        <v>1</v>
      </c>
      <c r="C217" s="53" t="s">
        <v>1374</v>
      </c>
      <c r="D217" s="54">
        <v>1007</v>
      </c>
      <c r="E217" s="53" t="s">
        <v>27</v>
      </c>
      <c r="F217" s="53" t="s">
        <v>36</v>
      </c>
      <c r="G217" s="55">
        <v>527.90570000000002</v>
      </c>
      <c r="H217" s="54">
        <v>3</v>
      </c>
      <c r="I217" s="55">
        <v>1581.7025000000001</v>
      </c>
      <c r="J217" s="55">
        <v>1581.7002</v>
      </c>
      <c r="K217" s="56">
        <v>0</v>
      </c>
      <c r="L217" s="57">
        <v>1.5</v>
      </c>
      <c r="M217" s="54" t="s">
        <v>24</v>
      </c>
      <c r="N217" s="57">
        <v>610.62</v>
      </c>
      <c r="O217" s="57">
        <v>520.41999999999996</v>
      </c>
      <c r="P217" s="57">
        <v>520.41999999999996</v>
      </c>
      <c r="Q217" s="58">
        <v>9.73</v>
      </c>
      <c r="R217" s="56">
        <v>130</v>
      </c>
      <c r="S217" s="53" t="s">
        <v>1248</v>
      </c>
      <c r="T217" s="54">
        <v>1</v>
      </c>
      <c r="U217" s="53" t="s">
        <v>2223</v>
      </c>
      <c r="V217" s="53" t="s">
        <v>1217</v>
      </c>
      <c r="W217" s="53">
        <v>9.8133999999999997</v>
      </c>
    </row>
    <row r="218" spans="1:23" x14ac:dyDescent="0.2">
      <c r="A218" s="53" t="s">
        <v>2224</v>
      </c>
      <c r="B218" s="54">
        <v>1</v>
      </c>
      <c r="C218" s="53" t="s">
        <v>1374</v>
      </c>
      <c r="D218" s="54">
        <v>1007</v>
      </c>
      <c r="E218" s="53" t="s">
        <v>27</v>
      </c>
      <c r="F218" s="53" t="s">
        <v>36</v>
      </c>
      <c r="G218" s="55">
        <v>527.90599999999995</v>
      </c>
      <c r="H218" s="54">
        <v>3</v>
      </c>
      <c r="I218" s="55">
        <v>1581.7035000000001</v>
      </c>
      <c r="J218" s="55">
        <v>1581.7002</v>
      </c>
      <c r="K218" s="56">
        <v>0</v>
      </c>
      <c r="L218" s="57">
        <v>2.1</v>
      </c>
      <c r="M218" s="54" t="s">
        <v>24</v>
      </c>
      <c r="N218" s="57">
        <v>617.32000000000005</v>
      </c>
      <c r="O218" s="57">
        <v>492.97</v>
      </c>
      <c r="P218" s="57">
        <v>492.97</v>
      </c>
      <c r="Q218" s="58">
        <v>9.48</v>
      </c>
      <c r="R218" s="56">
        <v>130</v>
      </c>
      <c r="S218" s="53" t="s">
        <v>1248</v>
      </c>
      <c r="T218" s="54">
        <v>1</v>
      </c>
      <c r="U218" s="53" t="s">
        <v>2225</v>
      </c>
      <c r="V218" s="53" t="s">
        <v>725</v>
      </c>
      <c r="W218" s="53">
        <v>9.9308999999999994</v>
      </c>
    </row>
    <row r="219" spans="1:23" x14ac:dyDescent="0.2">
      <c r="A219" s="53" t="s">
        <v>566</v>
      </c>
      <c r="B219" s="54">
        <v>1</v>
      </c>
      <c r="C219" s="53" t="s">
        <v>1375</v>
      </c>
      <c r="D219" s="54">
        <v>1022</v>
      </c>
      <c r="E219" s="53" t="s">
        <v>27</v>
      </c>
      <c r="F219" s="53" t="s">
        <v>77</v>
      </c>
      <c r="G219" s="55">
        <v>949.04660000000001</v>
      </c>
      <c r="H219" s="54">
        <v>3</v>
      </c>
      <c r="I219" s="55">
        <v>2845.1251999999999</v>
      </c>
      <c r="J219" s="55">
        <v>2845.1176999999998</v>
      </c>
      <c r="K219" s="56">
        <v>0</v>
      </c>
      <c r="L219" s="57">
        <v>2.7</v>
      </c>
      <c r="M219" s="54" t="s">
        <v>24</v>
      </c>
      <c r="N219" s="57">
        <v>972.42</v>
      </c>
      <c r="O219" s="57">
        <v>972.42</v>
      </c>
      <c r="P219" s="57">
        <v>972.42</v>
      </c>
      <c r="Q219" s="58">
        <v>15.31</v>
      </c>
      <c r="R219" s="56">
        <v>130</v>
      </c>
      <c r="S219" s="53" t="s">
        <v>1248</v>
      </c>
      <c r="T219" s="54">
        <v>1</v>
      </c>
      <c r="U219" s="53" t="s">
        <v>2226</v>
      </c>
      <c r="V219" s="53" t="s">
        <v>138</v>
      </c>
      <c r="W219" s="53">
        <v>11.3003</v>
      </c>
    </row>
    <row r="220" spans="1:23" x14ac:dyDescent="0.2">
      <c r="A220" s="53" t="s">
        <v>788</v>
      </c>
      <c r="B220" s="54">
        <v>1</v>
      </c>
      <c r="C220" s="53" t="s">
        <v>1375</v>
      </c>
      <c r="D220" s="54">
        <v>1022</v>
      </c>
      <c r="E220" s="53" t="s">
        <v>27</v>
      </c>
      <c r="F220" s="53" t="s">
        <v>77</v>
      </c>
      <c r="G220" s="55">
        <v>949.0462</v>
      </c>
      <c r="H220" s="54">
        <v>3</v>
      </c>
      <c r="I220" s="55">
        <v>2845.1239999999998</v>
      </c>
      <c r="J220" s="55">
        <v>2845.1176999999998</v>
      </c>
      <c r="K220" s="56">
        <v>0</v>
      </c>
      <c r="L220" s="57">
        <v>2.2000000000000002</v>
      </c>
      <c r="M220" s="54" t="s">
        <v>24</v>
      </c>
      <c r="N220" s="57">
        <v>1173.95</v>
      </c>
      <c r="O220" s="57">
        <v>1173.95</v>
      </c>
      <c r="P220" s="57">
        <v>1173.95</v>
      </c>
      <c r="Q220" s="58">
        <v>19.309999999999999</v>
      </c>
      <c r="R220" s="56">
        <v>130</v>
      </c>
      <c r="S220" s="53" t="s">
        <v>1248</v>
      </c>
      <c r="T220" s="54">
        <v>1</v>
      </c>
      <c r="U220" s="53" t="s">
        <v>2227</v>
      </c>
      <c r="V220" s="53" t="s">
        <v>206</v>
      </c>
      <c r="W220" s="53">
        <v>11.173400000000001</v>
      </c>
    </row>
    <row r="221" spans="1:23" x14ac:dyDescent="0.2">
      <c r="A221" s="53" t="s">
        <v>782</v>
      </c>
      <c r="B221" s="54">
        <v>1</v>
      </c>
      <c r="C221" s="53" t="s">
        <v>1377</v>
      </c>
      <c r="D221" s="54">
        <v>1047</v>
      </c>
      <c r="E221" s="53" t="s">
        <v>27</v>
      </c>
      <c r="F221" s="53" t="s">
        <v>36</v>
      </c>
      <c r="G221" s="55">
        <v>534.24519999999995</v>
      </c>
      <c r="H221" s="54">
        <v>2</v>
      </c>
      <c r="I221" s="55">
        <v>1067.4831999999999</v>
      </c>
      <c r="J221" s="55">
        <v>1067.4826</v>
      </c>
      <c r="K221" s="56">
        <v>0</v>
      </c>
      <c r="L221" s="57">
        <v>0.5</v>
      </c>
      <c r="M221" s="54" t="s">
        <v>24</v>
      </c>
      <c r="N221" s="57">
        <v>485.48</v>
      </c>
      <c r="O221" s="57">
        <v>485.48</v>
      </c>
      <c r="P221" s="57">
        <v>485.48</v>
      </c>
      <c r="Q221" s="58">
        <v>5.33</v>
      </c>
      <c r="R221" s="56">
        <v>130</v>
      </c>
      <c r="S221" s="53" t="s">
        <v>1248</v>
      </c>
      <c r="T221" s="54">
        <v>1</v>
      </c>
      <c r="U221" s="53" t="s">
        <v>2228</v>
      </c>
      <c r="V221" s="53" t="s">
        <v>889</v>
      </c>
      <c r="W221" s="53">
        <v>8.7794000000000008</v>
      </c>
    </row>
    <row r="222" spans="1:23" x14ac:dyDescent="0.2">
      <c r="A222" s="53" t="s">
        <v>2229</v>
      </c>
      <c r="B222" s="54">
        <v>1</v>
      </c>
      <c r="C222" s="53" t="s">
        <v>1377</v>
      </c>
      <c r="D222" s="54">
        <v>1047</v>
      </c>
      <c r="E222" s="53" t="s">
        <v>27</v>
      </c>
      <c r="F222" s="53" t="s">
        <v>36</v>
      </c>
      <c r="G222" s="55">
        <v>534.24519999999995</v>
      </c>
      <c r="H222" s="54">
        <v>2</v>
      </c>
      <c r="I222" s="55">
        <v>1067.4831999999999</v>
      </c>
      <c r="J222" s="55">
        <v>1067.4826</v>
      </c>
      <c r="K222" s="56">
        <v>0</v>
      </c>
      <c r="L222" s="57">
        <v>0.5</v>
      </c>
      <c r="M222" s="54" t="s">
        <v>24</v>
      </c>
      <c r="N222" s="57">
        <v>510.44</v>
      </c>
      <c r="O222" s="57">
        <v>510.44</v>
      </c>
      <c r="P222" s="57">
        <v>510.44</v>
      </c>
      <c r="Q222" s="58">
        <v>6.8</v>
      </c>
      <c r="R222" s="56">
        <v>130</v>
      </c>
      <c r="S222" s="53" t="s">
        <v>1248</v>
      </c>
      <c r="T222" s="54">
        <v>1</v>
      </c>
      <c r="U222" s="53" t="s">
        <v>2230</v>
      </c>
      <c r="V222" s="53" t="s">
        <v>991</v>
      </c>
      <c r="W222" s="53">
        <v>8.6597000000000008</v>
      </c>
    </row>
    <row r="223" spans="1:23" x14ac:dyDescent="0.2">
      <c r="A223" s="53" t="s">
        <v>2231</v>
      </c>
      <c r="B223" s="54">
        <v>1</v>
      </c>
      <c r="C223" s="53" t="s">
        <v>1377</v>
      </c>
      <c r="D223" s="54">
        <v>1047</v>
      </c>
      <c r="E223" s="53" t="s">
        <v>27</v>
      </c>
      <c r="F223" s="53" t="s">
        <v>36</v>
      </c>
      <c r="G223" s="55">
        <v>534.24559999999997</v>
      </c>
      <c r="H223" s="54">
        <v>2</v>
      </c>
      <c r="I223" s="55">
        <v>1067.4838999999999</v>
      </c>
      <c r="J223" s="55">
        <v>1067.4826</v>
      </c>
      <c r="K223" s="56">
        <v>0</v>
      </c>
      <c r="L223" s="57">
        <v>1.2</v>
      </c>
      <c r="M223" s="54" t="s">
        <v>24</v>
      </c>
      <c r="N223" s="57">
        <v>517.21</v>
      </c>
      <c r="O223" s="57">
        <v>517.21</v>
      </c>
      <c r="P223" s="57">
        <v>517.21</v>
      </c>
      <c r="Q223" s="58">
        <v>5.58</v>
      </c>
      <c r="R223" s="56">
        <v>130</v>
      </c>
      <c r="S223" s="53" t="s">
        <v>1248</v>
      </c>
      <c r="T223" s="54">
        <v>1</v>
      </c>
      <c r="U223" s="53" t="s">
        <v>2232</v>
      </c>
      <c r="V223" s="53" t="s">
        <v>783</v>
      </c>
      <c r="W223" s="53">
        <v>8.5447000000000006</v>
      </c>
    </row>
    <row r="224" spans="1:23" x14ac:dyDescent="0.2">
      <c r="A224" s="53" t="s">
        <v>1442</v>
      </c>
      <c r="B224" s="54">
        <v>1</v>
      </c>
      <c r="C224" s="53" t="s">
        <v>1378</v>
      </c>
      <c r="D224" s="54">
        <v>1062</v>
      </c>
      <c r="E224" s="53" t="s">
        <v>27</v>
      </c>
      <c r="F224" s="53" t="s">
        <v>27</v>
      </c>
      <c r="G224" s="55">
        <v>418.2285</v>
      </c>
      <c r="H224" s="54">
        <v>3</v>
      </c>
      <c r="I224" s="55">
        <v>1252.6708000000001</v>
      </c>
      <c r="J224" s="55">
        <v>1252.6684</v>
      </c>
      <c r="K224" s="56">
        <v>0</v>
      </c>
      <c r="L224" s="57">
        <v>1.9</v>
      </c>
      <c r="M224" s="54" t="s">
        <v>24</v>
      </c>
      <c r="N224" s="57">
        <v>527.71</v>
      </c>
      <c r="O224" s="57">
        <v>527.71</v>
      </c>
      <c r="P224" s="57">
        <v>527.71</v>
      </c>
      <c r="Q224" s="58">
        <v>7.05</v>
      </c>
      <c r="R224" s="56">
        <v>130</v>
      </c>
      <c r="S224" s="53" t="s">
        <v>1248</v>
      </c>
      <c r="T224" s="54">
        <v>1</v>
      </c>
      <c r="U224" s="53" t="s">
        <v>2233</v>
      </c>
      <c r="V224" s="53" t="s">
        <v>123</v>
      </c>
      <c r="W224" s="53">
        <v>10.284599999999999</v>
      </c>
    </row>
    <row r="225" spans="1:23" x14ac:dyDescent="0.2">
      <c r="A225" s="53" t="s">
        <v>2234</v>
      </c>
      <c r="B225" s="54">
        <v>1</v>
      </c>
      <c r="C225" s="53" t="s">
        <v>1378</v>
      </c>
      <c r="D225" s="54">
        <v>1062</v>
      </c>
      <c r="E225" s="53" t="s">
        <v>27</v>
      </c>
      <c r="F225" s="53" t="s">
        <v>27</v>
      </c>
      <c r="G225" s="55">
        <v>418.22800000000001</v>
      </c>
      <c r="H225" s="54">
        <v>3</v>
      </c>
      <c r="I225" s="55">
        <v>1252.6694</v>
      </c>
      <c r="J225" s="55">
        <v>1252.6684</v>
      </c>
      <c r="K225" s="56">
        <v>0</v>
      </c>
      <c r="L225" s="57">
        <v>0.8</v>
      </c>
      <c r="M225" s="54" t="s">
        <v>24</v>
      </c>
      <c r="N225" s="57">
        <v>563.48</v>
      </c>
      <c r="O225" s="57">
        <v>563.48</v>
      </c>
      <c r="P225" s="57">
        <v>563.48</v>
      </c>
      <c r="Q225" s="58">
        <v>8.06</v>
      </c>
      <c r="R225" s="56">
        <v>130</v>
      </c>
      <c r="S225" s="53" t="s">
        <v>1248</v>
      </c>
      <c r="T225" s="54">
        <v>1</v>
      </c>
      <c r="U225" s="53" t="s">
        <v>2235</v>
      </c>
      <c r="V225" s="53" t="s">
        <v>1192</v>
      </c>
      <c r="W225" s="53">
        <v>10.156499999999999</v>
      </c>
    </row>
    <row r="226" spans="1:23" x14ac:dyDescent="0.2">
      <c r="A226" s="53" t="s">
        <v>1260</v>
      </c>
      <c r="B226" s="54">
        <v>1</v>
      </c>
      <c r="C226" s="53" t="s">
        <v>1378</v>
      </c>
      <c r="D226" s="54">
        <v>1062</v>
      </c>
      <c r="E226" s="53" t="s">
        <v>27</v>
      </c>
      <c r="F226" s="53" t="s">
        <v>27</v>
      </c>
      <c r="G226" s="55">
        <v>418.22809999999998</v>
      </c>
      <c r="H226" s="54">
        <v>3</v>
      </c>
      <c r="I226" s="55">
        <v>1252.6697999999999</v>
      </c>
      <c r="J226" s="55">
        <v>1252.6684</v>
      </c>
      <c r="K226" s="56">
        <v>0</v>
      </c>
      <c r="L226" s="57">
        <v>1.1000000000000001</v>
      </c>
      <c r="M226" s="54" t="s">
        <v>24</v>
      </c>
      <c r="N226" s="57">
        <v>610.32000000000005</v>
      </c>
      <c r="O226" s="57">
        <v>610.32000000000005</v>
      </c>
      <c r="P226" s="57">
        <v>610.32000000000005</v>
      </c>
      <c r="Q226" s="58">
        <v>9.06</v>
      </c>
      <c r="R226" s="56">
        <v>130</v>
      </c>
      <c r="S226" s="53" t="s">
        <v>1248</v>
      </c>
      <c r="T226" s="54">
        <v>1</v>
      </c>
      <c r="U226" s="53" t="s">
        <v>2236</v>
      </c>
      <c r="V226" s="53" t="s">
        <v>402</v>
      </c>
      <c r="W226" s="53">
        <v>10.0382</v>
      </c>
    </row>
    <row r="227" spans="1:23" x14ac:dyDescent="0.2">
      <c r="A227" s="53" t="s">
        <v>1065</v>
      </c>
      <c r="B227" s="54">
        <v>1</v>
      </c>
      <c r="C227" s="53" t="s">
        <v>1378</v>
      </c>
      <c r="D227" s="54">
        <v>1062</v>
      </c>
      <c r="E227" s="53" t="s">
        <v>27</v>
      </c>
      <c r="F227" s="53" t="s">
        <v>27</v>
      </c>
      <c r="G227" s="55">
        <v>626.83860000000004</v>
      </c>
      <c r="H227" s="54">
        <v>2</v>
      </c>
      <c r="I227" s="55">
        <v>1252.6697999999999</v>
      </c>
      <c r="J227" s="55">
        <v>1252.6684</v>
      </c>
      <c r="K227" s="56">
        <v>0</v>
      </c>
      <c r="L227" s="57">
        <v>1.1000000000000001</v>
      </c>
      <c r="M227" s="54" t="s">
        <v>24</v>
      </c>
      <c r="N227" s="57">
        <v>776.56</v>
      </c>
      <c r="O227" s="57">
        <v>776.56</v>
      </c>
      <c r="P227" s="57">
        <v>776.56</v>
      </c>
      <c r="Q227" s="58">
        <v>11.45</v>
      </c>
      <c r="R227" s="56">
        <v>130</v>
      </c>
      <c r="S227" s="53" t="s">
        <v>1248</v>
      </c>
      <c r="T227" s="54">
        <v>1</v>
      </c>
      <c r="U227" s="53" t="s">
        <v>2237</v>
      </c>
      <c r="V227" s="53" t="s">
        <v>660</v>
      </c>
      <c r="W227" s="53">
        <v>10.286799999999999</v>
      </c>
    </row>
    <row r="228" spans="1:23" x14ac:dyDescent="0.2">
      <c r="A228" s="53" t="s">
        <v>2238</v>
      </c>
      <c r="B228" s="54">
        <v>1</v>
      </c>
      <c r="C228" s="53" t="s">
        <v>1378</v>
      </c>
      <c r="D228" s="54">
        <v>1062</v>
      </c>
      <c r="E228" s="53" t="s">
        <v>27</v>
      </c>
      <c r="F228" s="53" t="s">
        <v>27</v>
      </c>
      <c r="G228" s="55">
        <v>626.83839999999998</v>
      </c>
      <c r="H228" s="54">
        <v>2</v>
      </c>
      <c r="I228" s="55">
        <v>1252.6695999999999</v>
      </c>
      <c r="J228" s="55">
        <v>1252.6684</v>
      </c>
      <c r="K228" s="56">
        <v>0</v>
      </c>
      <c r="L228" s="57">
        <v>0.9</v>
      </c>
      <c r="M228" s="54" t="s">
        <v>24</v>
      </c>
      <c r="N228" s="57">
        <v>794.65</v>
      </c>
      <c r="O228" s="57">
        <v>794.65</v>
      </c>
      <c r="P228" s="57">
        <v>794.65</v>
      </c>
      <c r="Q228" s="58">
        <v>11.45</v>
      </c>
      <c r="R228" s="56">
        <v>130</v>
      </c>
      <c r="S228" s="53" t="s">
        <v>1248</v>
      </c>
      <c r="T228" s="54">
        <v>1</v>
      </c>
      <c r="U228" s="53" t="s">
        <v>2239</v>
      </c>
      <c r="V228" s="53" t="s">
        <v>751</v>
      </c>
      <c r="W228" s="53">
        <v>10.1576</v>
      </c>
    </row>
    <row r="229" spans="1:23" x14ac:dyDescent="0.2">
      <c r="A229" s="53" t="s">
        <v>1075</v>
      </c>
      <c r="B229" s="54">
        <v>1</v>
      </c>
      <c r="C229" s="53" t="s">
        <v>1378</v>
      </c>
      <c r="D229" s="54">
        <v>1062</v>
      </c>
      <c r="E229" s="53" t="s">
        <v>27</v>
      </c>
      <c r="F229" s="53" t="s">
        <v>27</v>
      </c>
      <c r="G229" s="55">
        <v>626.83860000000004</v>
      </c>
      <c r="H229" s="54">
        <v>2</v>
      </c>
      <c r="I229" s="55">
        <v>1252.67</v>
      </c>
      <c r="J229" s="55">
        <v>1252.6684</v>
      </c>
      <c r="K229" s="56">
        <v>0</v>
      </c>
      <c r="L229" s="57">
        <v>1.2</v>
      </c>
      <c r="M229" s="54" t="s">
        <v>24</v>
      </c>
      <c r="N229" s="57">
        <v>808.55</v>
      </c>
      <c r="O229" s="57">
        <v>808.55</v>
      </c>
      <c r="P229" s="57">
        <v>808.55</v>
      </c>
      <c r="Q229" s="58">
        <v>11.23</v>
      </c>
      <c r="R229" s="56">
        <v>130</v>
      </c>
      <c r="S229" s="53" t="s">
        <v>1248</v>
      </c>
      <c r="T229" s="54">
        <v>1</v>
      </c>
      <c r="U229" s="53" t="s">
        <v>2240</v>
      </c>
      <c r="V229" s="53" t="s">
        <v>144</v>
      </c>
      <c r="W229" s="53">
        <v>10.0425</v>
      </c>
    </row>
    <row r="230" spans="1:23" x14ac:dyDescent="0.2">
      <c r="A230" s="53" t="s">
        <v>807</v>
      </c>
      <c r="B230" s="54">
        <v>1</v>
      </c>
      <c r="C230" s="53" t="s">
        <v>1381</v>
      </c>
      <c r="D230" s="54">
        <v>1079</v>
      </c>
      <c r="E230" s="53" t="s">
        <v>27</v>
      </c>
      <c r="F230" s="53" t="s">
        <v>36</v>
      </c>
      <c r="G230" s="55">
        <v>566.25149999999996</v>
      </c>
      <c r="H230" s="54">
        <v>2</v>
      </c>
      <c r="I230" s="55">
        <v>1131.4956999999999</v>
      </c>
      <c r="J230" s="55">
        <v>1131.4962</v>
      </c>
      <c r="K230" s="56">
        <v>0</v>
      </c>
      <c r="L230" s="57">
        <v>-0.5</v>
      </c>
      <c r="M230" s="54" t="s">
        <v>24</v>
      </c>
      <c r="N230" s="57">
        <v>443.8</v>
      </c>
      <c r="O230" s="57">
        <v>384.48</v>
      </c>
      <c r="P230" s="57">
        <v>384.48</v>
      </c>
      <c r="Q230" s="58">
        <v>6.77</v>
      </c>
      <c r="R230" s="56">
        <v>130</v>
      </c>
      <c r="S230" s="53" t="s">
        <v>1248</v>
      </c>
      <c r="T230" s="54">
        <v>1</v>
      </c>
      <c r="U230" s="53" t="s">
        <v>2241</v>
      </c>
      <c r="V230" s="53" t="s">
        <v>78</v>
      </c>
      <c r="W230" s="53">
        <v>10.9862</v>
      </c>
    </row>
    <row r="231" spans="1:23" x14ac:dyDescent="0.2">
      <c r="A231" s="53" t="s">
        <v>2242</v>
      </c>
      <c r="B231" s="54">
        <v>1</v>
      </c>
      <c r="C231" s="53" t="s">
        <v>1381</v>
      </c>
      <c r="D231" s="54">
        <v>1079</v>
      </c>
      <c r="E231" s="53" t="s">
        <v>27</v>
      </c>
      <c r="F231" s="53" t="s">
        <v>36</v>
      </c>
      <c r="G231" s="55">
        <v>566.25279999999998</v>
      </c>
      <c r="H231" s="54">
        <v>2</v>
      </c>
      <c r="I231" s="55">
        <v>1131.4983</v>
      </c>
      <c r="J231" s="55">
        <v>1131.4962</v>
      </c>
      <c r="K231" s="56">
        <v>0</v>
      </c>
      <c r="L231" s="57">
        <v>1.9</v>
      </c>
      <c r="M231" s="54" t="s">
        <v>24</v>
      </c>
      <c r="N231" s="57">
        <v>463.74</v>
      </c>
      <c r="O231" s="57">
        <v>384.32</v>
      </c>
      <c r="P231" s="57">
        <v>384.32</v>
      </c>
      <c r="Q231" s="58">
        <v>6.77</v>
      </c>
      <c r="R231" s="56">
        <v>130</v>
      </c>
      <c r="S231" s="53" t="s">
        <v>1248</v>
      </c>
      <c r="T231" s="54">
        <v>1</v>
      </c>
      <c r="U231" s="53" t="s">
        <v>2243</v>
      </c>
      <c r="V231" s="53" t="s">
        <v>618</v>
      </c>
      <c r="W231" s="53">
        <v>10.8642</v>
      </c>
    </row>
    <row r="232" spans="1:23" x14ac:dyDescent="0.2">
      <c r="A232" s="53" t="s">
        <v>689</v>
      </c>
      <c r="B232" s="54">
        <v>1</v>
      </c>
      <c r="C232" s="53" t="s">
        <v>1381</v>
      </c>
      <c r="D232" s="54">
        <v>1079</v>
      </c>
      <c r="E232" s="53" t="s">
        <v>27</v>
      </c>
      <c r="F232" s="53" t="s">
        <v>36</v>
      </c>
      <c r="G232" s="55">
        <v>566.25260000000003</v>
      </c>
      <c r="H232" s="54">
        <v>2</v>
      </c>
      <c r="I232" s="55">
        <v>1131.498</v>
      </c>
      <c r="J232" s="55">
        <v>1131.4962</v>
      </c>
      <c r="K232" s="56">
        <v>0</v>
      </c>
      <c r="L232" s="57">
        <v>1.6</v>
      </c>
      <c r="M232" s="54" t="s">
        <v>24</v>
      </c>
      <c r="N232" s="57">
        <v>488.64</v>
      </c>
      <c r="O232" s="57">
        <v>401.36</v>
      </c>
      <c r="P232" s="57">
        <v>401.36</v>
      </c>
      <c r="Q232" s="58">
        <v>6.8</v>
      </c>
      <c r="R232" s="56">
        <v>130</v>
      </c>
      <c r="S232" s="53" t="s">
        <v>1248</v>
      </c>
      <c r="T232" s="54">
        <v>1</v>
      </c>
      <c r="U232" s="53" t="s">
        <v>2244</v>
      </c>
      <c r="V232" s="53" t="s">
        <v>784</v>
      </c>
      <c r="W232" s="53">
        <v>10.744</v>
      </c>
    </row>
    <row r="233" spans="1:23" x14ac:dyDescent="0.2">
      <c r="A233" s="53" t="s">
        <v>1487</v>
      </c>
      <c r="B233" s="54">
        <v>1</v>
      </c>
      <c r="C233" s="53" t="s">
        <v>1382</v>
      </c>
      <c r="D233" s="54">
        <v>1079</v>
      </c>
      <c r="E233" s="53" t="s">
        <v>27</v>
      </c>
      <c r="F233" s="53" t="s">
        <v>59</v>
      </c>
      <c r="G233" s="55">
        <v>574.24980000000005</v>
      </c>
      <c r="H233" s="54">
        <v>2</v>
      </c>
      <c r="I233" s="55">
        <v>1147.4921999999999</v>
      </c>
      <c r="J233" s="55">
        <v>1147.4911</v>
      </c>
      <c r="K233" s="56">
        <v>0</v>
      </c>
      <c r="L233" s="57">
        <v>1</v>
      </c>
      <c r="M233" s="54" t="s">
        <v>24</v>
      </c>
      <c r="N233" s="57">
        <v>350.27</v>
      </c>
      <c r="O233" s="57">
        <v>350.27</v>
      </c>
      <c r="P233" s="57">
        <v>350.27</v>
      </c>
      <c r="Q233" s="58">
        <v>3.24</v>
      </c>
      <c r="R233" s="56">
        <v>130</v>
      </c>
      <c r="S233" s="53" t="s">
        <v>1248</v>
      </c>
      <c r="T233" s="54">
        <v>1</v>
      </c>
      <c r="U233" s="53" t="s">
        <v>2245</v>
      </c>
      <c r="V233" s="53" t="s">
        <v>570</v>
      </c>
      <c r="W233" s="53">
        <v>10.510999999999999</v>
      </c>
    </row>
    <row r="234" spans="1:23" x14ac:dyDescent="0.2">
      <c r="A234" s="53" t="s">
        <v>2246</v>
      </c>
      <c r="B234" s="54">
        <v>1</v>
      </c>
      <c r="C234" s="53" t="s">
        <v>1382</v>
      </c>
      <c r="D234" s="54">
        <v>1079</v>
      </c>
      <c r="E234" s="53" t="s">
        <v>27</v>
      </c>
      <c r="F234" s="53" t="s">
        <v>59</v>
      </c>
      <c r="G234" s="55">
        <v>574.25009999999997</v>
      </c>
      <c r="H234" s="54">
        <v>2</v>
      </c>
      <c r="I234" s="55">
        <v>1147.4928</v>
      </c>
      <c r="J234" s="55">
        <v>1147.4911</v>
      </c>
      <c r="K234" s="56">
        <v>0</v>
      </c>
      <c r="L234" s="57">
        <v>1.5</v>
      </c>
      <c r="M234" s="54" t="s">
        <v>24</v>
      </c>
      <c r="N234" s="57">
        <v>356.89</v>
      </c>
      <c r="O234" s="57">
        <v>356.89</v>
      </c>
      <c r="P234" s="57">
        <v>356.89</v>
      </c>
      <c r="Q234" s="58">
        <v>3.49</v>
      </c>
      <c r="R234" s="56">
        <v>130</v>
      </c>
      <c r="S234" s="53" t="s">
        <v>1248</v>
      </c>
      <c r="T234" s="54">
        <v>1</v>
      </c>
      <c r="U234" s="53" t="s">
        <v>2247</v>
      </c>
      <c r="V234" s="53" t="s">
        <v>49</v>
      </c>
      <c r="W234" s="53">
        <v>10.698</v>
      </c>
    </row>
    <row r="235" spans="1:23" x14ac:dyDescent="0.2">
      <c r="A235" s="53" t="s">
        <v>1035</v>
      </c>
      <c r="B235" s="54">
        <v>1</v>
      </c>
      <c r="C235" s="53" t="s">
        <v>1383</v>
      </c>
      <c r="D235" s="54">
        <v>1100</v>
      </c>
      <c r="E235" s="53" t="s">
        <v>27</v>
      </c>
      <c r="F235" s="53" t="s">
        <v>36</v>
      </c>
      <c r="G235" s="55">
        <v>714.7989</v>
      </c>
      <c r="H235" s="54">
        <v>2</v>
      </c>
      <c r="I235" s="55">
        <v>1428.5905</v>
      </c>
      <c r="J235" s="55">
        <v>1428.5881999999999</v>
      </c>
      <c r="K235" s="56">
        <v>0</v>
      </c>
      <c r="L235" s="57">
        <v>1.6</v>
      </c>
      <c r="M235" s="54" t="s">
        <v>24</v>
      </c>
      <c r="N235" s="57">
        <v>656.8</v>
      </c>
      <c r="O235" s="57">
        <v>656.8</v>
      </c>
      <c r="P235" s="57">
        <v>656.8</v>
      </c>
      <c r="Q235" s="58">
        <v>10.06</v>
      </c>
      <c r="R235" s="56">
        <v>130</v>
      </c>
      <c r="S235" s="53" t="s">
        <v>1248</v>
      </c>
      <c r="T235" s="54">
        <v>1</v>
      </c>
      <c r="U235" s="53" t="s">
        <v>2248</v>
      </c>
      <c r="V235" s="53" t="s">
        <v>607</v>
      </c>
      <c r="W235" s="53">
        <v>11.9374</v>
      </c>
    </row>
    <row r="236" spans="1:23" x14ac:dyDescent="0.2">
      <c r="A236" s="53" t="s">
        <v>1076</v>
      </c>
      <c r="B236" s="54">
        <v>1</v>
      </c>
      <c r="C236" s="53" t="s">
        <v>1383</v>
      </c>
      <c r="D236" s="54">
        <v>1100</v>
      </c>
      <c r="E236" s="53" t="s">
        <v>27</v>
      </c>
      <c r="F236" s="53" t="s">
        <v>36</v>
      </c>
      <c r="G236" s="55">
        <v>714.79899999999998</v>
      </c>
      <c r="H236" s="54">
        <v>2</v>
      </c>
      <c r="I236" s="55">
        <v>1428.5907</v>
      </c>
      <c r="J236" s="55">
        <v>1428.5881999999999</v>
      </c>
      <c r="K236" s="56">
        <v>0</v>
      </c>
      <c r="L236" s="57">
        <v>1.8</v>
      </c>
      <c r="M236" s="54" t="s">
        <v>24</v>
      </c>
      <c r="N236" s="57">
        <v>748.25</v>
      </c>
      <c r="O236" s="57">
        <v>748.25</v>
      </c>
      <c r="P236" s="57">
        <v>748.25</v>
      </c>
      <c r="Q236" s="58">
        <v>11.06</v>
      </c>
      <c r="R236" s="56">
        <v>130</v>
      </c>
      <c r="S236" s="53" t="s">
        <v>1248</v>
      </c>
      <c r="T236" s="54">
        <v>1</v>
      </c>
      <c r="U236" s="53" t="s">
        <v>2249</v>
      </c>
      <c r="V236" s="53" t="s">
        <v>190</v>
      </c>
      <c r="W236" s="53">
        <v>11.8247</v>
      </c>
    </row>
    <row r="237" spans="1:23" x14ac:dyDescent="0.2">
      <c r="A237" s="53" t="s">
        <v>2250</v>
      </c>
      <c r="B237" s="54">
        <v>1</v>
      </c>
      <c r="C237" s="53" t="s">
        <v>1384</v>
      </c>
      <c r="D237" s="54">
        <v>1121</v>
      </c>
      <c r="E237" s="53" t="s">
        <v>27</v>
      </c>
      <c r="F237" s="53" t="s">
        <v>437</v>
      </c>
      <c r="G237" s="55">
        <v>1304.8648000000001</v>
      </c>
      <c r="H237" s="54">
        <v>3</v>
      </c>
      <c r="I237" s="55">
        <v>3912.5799000000002</v>
      </c>
      <c r="J237" s="55">
        <v>3912.5698000000002</v>
      </c>
      <c r="K237" s="56">
        <v>0</v>
      </c>
      <c r="L237" s="57">
        <v>2.6</v>
      </c>
      <c r="M237" s="54" t="s">
        <v>24</v>
      </c>
      <c r="N237" s="57">
        <v>306.60000000000002</v>
      </c>
      <c r="O237" s="57">
        <v>306.60000000000002</v>
      </c>
      <c r="P237" s="57">
        <v>20.350000000000001</v>
      </c>
      <c r="Q237" s="58">
        <v>2.87</v>
      </c>
      <c r="R237" s="56">
        <v>130</v>
      </c>
      <c r="S237" s="53" t="s">
        <v>1248</v>
      </c>
      <c r="T237" s="54">
        <v>1</v>
      </c>
      <c r="U237" s="53" t="s">
        <v>2251</v>
      </c>
      <c r="V237" s="53" t="s">
        <v>1494</v>
      </c>
      <c r="W237" s="53">
        <v>17.9102</v>
      </c>
    </row>
    <row r="238" spans="1:23" x14ac:dyDescent="0.2">
      <c r="A238" s="53" t="s">
        <v>2252</v>
      </c>
      <c r="B238" s="54">
        <v>1</v>
      </c>
      <c r="C238" s="53" t="s">
        <v>1385</v>
      </c>
      <c r="D238" s="54">
        <v>1155</v>
      </c>
      <c r="E238" s="53" t="s">
        <v>27</v>
      </c>
      <c r="F238" s="53" t="s">
        <v>28</v>
      </c>
      <c r="G238" s="55">
        <v>671.24649999999997</v>
      </c>
      <c r="H238" s="54">
        <v>2</v>
      </c>
      <c r="I238" s="55">
        <v>1341.4857999999999</v>
      </c>
      <c r="J238" s="55">
        <v>1341.4867999999999</v>
      </c>
      <c r="K238" s="56">
        <v>0</v>
      </c>
      <c r="L238" s="57">
        <v>-0.8</v>
      </c>
      <c r="M238" s="54" t="s">
        <v>24</v>
      </c>
      <c r="N238" s="57">
        <v>440.78</v>
      </c>
      <c r="O238" s="57">
        <v>440.78</v>
      </c>
      <c r="P238" s="57">
        <v>440.78</v>
      </c>
      <c r="Q238" s="58">
        <v>6.77</v>
      </c>
      <c r="R238" s="56">
        <v>130</v>
      </c>
      <c r="S238" s="53" t="s">
        <v>1248</v>
      </c>
      <c r="T238" s="54">
        <v>1</v>
      </c>
      <c r="U238" s="53" t="s">
        <v>2253</v>
      </c>
      <c r="V238" s="53" t="s">
        <v>520</v>
      </c>
      <c r="W238" s="53">
        <v>8.8384</v>
      </c>
    </row>
    <row r="239" spans="1:23" x14ac:dyDescent="0.2">
      <c r="A239" s="53" t="s">
        <v>1113</v>
      </c>
      <c r="B239" s="54">
        <v>1</v>
      </c>
      <c r="C239" s="53" t="s">
        <v>1385</v>
      </c>
      <c r="D239" s="54">
        <v>1155</v>
      </c>
      <c r="E239" s="53" t="s">
        <v>27</v>
      </c>
      <c r="F239" s="53" t="s">
        <v>28</v>
      </c>
      <c r="G239" s="55">
        <v>671.24770000000001</v>
      </c>
      <c r="H239" s="54">
        <v>2</v>
      </c>
      <c r="I239" s="55">
        <v>1341.4881</v>
      </c>
      <c r="J239" s="55">
        <v>1341.4867999999999</v>
      </c>
      <c r="K239" s="56">
        <v>0</v>
      </c>
      <c r="L239" s="57">
        <v>1</v>
      </c>
      <c r="M239" s="54" t="s">
        <v>24</v>
      </c>
      <c r="N239" s="57">
        <v>469.44</v>
      </c>
      <c r="O239" s="57">
        <v>469.44</v>
      </c>
      <c r="P239" s="57">
        <v>469.44</v>
      </c>
      <c r="Q239" s="58">
        <v>6.77</v>
      </c>
      <c r="R239" s="56">
        <v>130</v>
      </c>
      <c r="S239" s="53" t="s">
        <v>1248</v>
      </c>
      <c r="T239" s="54">
        <v>1</v>
      </c>
      <c r="U239" s="53" t="s">
        <v>2254</v>
      </c>
      <c r="V239" s="53" t="s">
        <v>641</v>
      </c>
      <c r="W239" s="53">
        <v>8.718</v>
      </c>
    </row>
    <row r="240" spans="1:23" x14ac:dyDescent="0.2">
      <c r="A240" s="53" t="s">
        <v>1583</v>
      </c>
      <c r="B240" s="54">
        <v>1</v>
      </c>
      <c r="C240" s="53" t="s">
        <v>1386</v>
      </c>
      <c r="D240" s="54">
        <v>1155</v>
      </c>
      <c r="E240" s="53" t="s">
        <v>27</v>
      </c>
      <c r="F240" s="53" t="s">
        <v>38</v>
      </c>
      <c r="G240" s="55">
        <v>698.96810000000005</v>
      </c>
      <c r="H240" s="54">
        <v>3</v>
      </c>
      <c r="I240" s="55">
        <v>2094.8897999999999</v>
      </c>
      <c r="J240" s="55">
        <v>2094.8824</v>
      </c>
      <c r="K240" s="56">
        <v>0</v>
      </c>
      <c r="L240" s="57">
        <v>3.5</v>
      </c>
      <c r="M240" s="54" t="s">
        <v>24</v>
      </c>
      <c r="N240" s="57">
        <v>550.34</v>
      </c>
      <c r="O240" s="57">
        <v>550.34</v>
      </c>
      <c r="P240" s="57">
        <v>550.34</v>
      </c>
      <c r="Q240" s="58">
        <v>6.61</v>
      </c>
      <c r="R240" s="56">
        <v>130</v>
      </c>
      <c r="S240" s="53" t="s">
        <v>1248</v>
      </c>
      <c r="T240" s="54">
        <v>1</v>
      </c>
      <c r="U240" s="53" t="s">
        <v>2255</v>
      </c>
      <c r="V240" s="53" t="s">
        <v>1001</v>
      </c>
      <c r="W240" s="53">
        <v>12.1747</v>
      </c>
    </row>
    <row r="241" spans="1:23" x14ac:dyDescent="0.2">
      <c r="A241" s="53" t="s">
        <v>1118</v>
      </c>
      <c r="B241" s="54">
        <v>1</v>
      </c>
      <c r="C241" s="53" t="s">
        <v>1386</v>
      </c>
      <c r="D241" s="54">
        <v>1155</v>
      </c>
      <c r="E241" s="53" t="s">
        <v>27</v>
      </c>
      <c r="F241" s="53" t="s">
        <v>38</v>
      </c>
      <c r="G241" s="55">
        <v>698.96730000000002</v>
      </c>
      <c r="H241" s="54">
        <v>3</v>
      </c>
      <c r="I241" s="55">
        <v>2094.8874000000001</v>
      </c>
      <c r="J241" s="55">
        <v>2094.8824</v>
      </c>
      <c r="K241" s="56">
        <v>0</v>
      </c>
      <c r="L241" s="57">
        <v>2.4</v>
      </c>
      <c r="M241" s="54" t="s">
        <v>24</v>
      </c>
      <c r="N241" s="57">
        <v>613.95000000000005</v>
      </c>
      <c r="O241" s="57">
        <v>613.95000000000005</v>
      </c>
      <c r="P241" s="57">
        <v>613.95000000000005</v>
      </c>
      <c r="Q241" s="58">
        <v>8.6199999999999992</v>
      </c>
      <c r="R241" s="56">
        <v>130</v>
      </c>
      <c r="S241" s="53" t="s">
        <v>1248</v>
      </c>
      <c r="T241" s="54">
        <v>1</v>
      </c>
      <c r="U241" s="53" t="s">
        <v>2256</v>
      </c>
      <c r="V241" s="53" t="s">
        <v>151</v>
      </c>
      <c r="W241" s="53">
        <v>11.887600000000001</v>
      </c>
    </row>
    <row r="242" spans="1:23" x14ac:dyDescent="0.2">
      <c r="A242" s="53" t="s">
        <v>2257</v>
      </c>
      <c r="B242" s="54">
        <v>1</v>
      </c>
      <c r="C242" s="53" t="s">
        <v>1386</v>
      </c>
      <c r="D242" s="54">
        <v>1155</v>
      </c>
      <c r="E242" s="53" t="s">
        <v>27</v>
      </c>
      <c r="F242" s="53" t="s">
        <v>38</v>
      </c>
      <c r="G242" s="55">
        <v>698.96730000000002</v>
      </c>
      <c r="H242" s="54">
        <v>3</v>
      </c>
      <c r="I242" s="55">
        <v>2094.8872000000001</v>
      </c>
      <c r="J242" s="55">
        <v>2094.8824</v>
      </c>
      <c r="K242" s="56">
        <v>0</v>
      </c>
      <c r="L242" s="57">
        <v>2.2999999999999998</v>
      </c>
      <c r="M242" s="54" t="s">
        <v>24</v>
      </c>
      <c r="N242" s="57">
        <v>618.25</v>
      </c>
      <c r="O242" s="57">
        <v>618.25</v>
      </c>
      <c r="P242" s="57">
        <v>618.25</v>
      </c>
      <c r="Q242" s="58">
        <v>8.6199999999999992</v>
      </c>
      <c r="R242" s="56">
        <v>130</v>
      </c>
      <c r="S242" s="53" t="s">
        <v>1248</v>
      </c>
      <c r="T242" s="54">
        <v>1</v>
      </c>
      <c r="U242" s="53" t="s">
        <v>2258</v>
      </c>
      <c r="V242" s="53" t="s">
        <v>708</v>
      </c>
      <c r="W242" s="53">
        <v>12.010400000000001</v>
      </c>
    </row>
    <row r="243" spans="1:23" x14ac:dyDescent="0.2">
      <c r="A243" s="53" t="s">
        <v>992</v>
      </c>
      <c r="B243" s="54">
        <v>1</v>
      </c>
      <c r="C243" s="53" t="s">
        <v>1386</v>
      </c>
      <c r="D243" s="54">
        <v>1155</v>
      </c>
      <c r="E243" s="53" t="s">
        <v>27</v>
      </c>
      <c r="F243" s="53" t="s">
        <v>38</v>
      </c>
      <c r="G243" s="55">
        <v>698.96789999999999</v>
      </c>
      <c r="H243" s="54">
        <v>3</v>
      </c>
      <c r="I243" s="55">
        <v>2094.8892000000001</v>
      </c>
      <c r="J243" s="55">
        <v>2094.8824</v>
      </c>
      <c r="K243" s="56">
        <v>0</v>
      </c>
      <c r="L243" s="57">
        <v>3.3</v>
      </c>
      <c r="M243" s="54" t="s">
        <v>24</v>
      </c>
      <c r="N243" s="57">
        <v>629.79</v>
      </c>
      <c r="O243" s="57">
        <v>629.79</v>
      </c>
      <c r="P243" s="57">
        <v>629.79</v>
      </c>
      <c r="Q243" s="58">
        <v>8.6199999999999992</v>
      </c>
      <c r="R243" s="56">
        <v>130</v>
      </c>
      <c r="S243" s="53" t="s">
        <v>1248</v>
      </c>
      <c r="T243" s="54">
        <v>1</v>
      </c>
      <c r="U243" s="53" t="s">
        <v>2259</v>
      </c>
      <c r="V243" s="53" t="s">
        <v>706</v>
      </c>
      <c r="W243" s="53">
        <v>11.76</v>
      </c>
    </row>
    <row r="244" spans="1:23" x14ac:dyDescent="0.2">
      <c r="A244" s="53" t="s">
        <v>2260</v>
      </c>
      <c r="B244" s="54">
        <v>1</v>
      </c>
      <c r="C244" s="53" t="s">
        <v>1496</v>
      </c>
      <c r="D244" s="54">
        <v>1155</v>
      </c>
      <c r="E244" s="53" t="s">
        <v>27</v>
      </c>
      <c r="F244" s="53" t="s">
        <v>311</v>
      </c>
      <c r="G244" s="55">
        <v>699.29589999999996</v>
      </c>
      <c r="H244" s="54">
        <v>3</v>
      </c>
      <c r="I244" s="55">
        <v>2095.873</v>
      </c>
      <c r="J244" s="55">
        <v>2095.8663999999999</v>
      </c>
      <c r="K244" s="56">
        <v>0</v>
      </c>
      <c r="L244" s="57">
        <v>3.2</v>
      </c>
      <c r="M244" s="54" t="s">
        <v>24</v>
      </c>
      <c r="N244" s="57">
        <v>253.25</v>
      </c>
      <c r="O244" s="57">
        <v>253.25</v>
      </c>
      <c r="P244" s="57">
        <v>227.83</v>
      </c>
      <c r="Q244" s="58">
        <v>1.97</v>
      </c>
      <c r="R244" s="56">
        <v>130</v>
      </c>
      <c r="S244" s="53" t="s">
        <v>1248</v>
      </c>
      <c r="T244" s="54">
        <v>1</v>
      </c>
      <c r="U244" s="53" t="s">
        <v>2261</v>
      </c>
      <c r="V244" s="53" t="s">
        <v>539</v>
      </c>
      <c r="W244" s="53">
        <v>13.036799999999999</v>
      </c>
    </row>
    <row r="245" spans="1:23" x14ac:dyDescent="0.2">
      <c r="A245" s="53" t="s">
        <v>2262</v>
      </c>
      <c r="B245" s="54">
        <v>1</v>
      </c>
      <c r="C245" s="53" t="s">
        <v>1387</v>
      </c>
      <c r="D245" s="54">
        <v>1155</v>
      </c>
      <c r="E245" s="53" t="s">
        <v>27</v>
      </c>
      <c r="F245" s="53" t="s">
        <v>185</v>
      </c>
      <c r="G245" s="55">
        <v>704.29819999999995</v>
      </c>
      <c r="H245" s="54">
        <v>3</v>
      </c>
      <c r="I245" s="55">
        <v>2110.8802000000001</v>
      </c>
      <c r="J245" s="55">
        <v>2110.8773000000001</v>
      </c>
      <c r="K245" s="56">
        <v>0</v>
      </c>
      <c r="L245" s="57">
        <v>1.4</v>
      </c>
      <c r="M245" s="54" t="s">
        <v>24</v>
      </c>
      <c r="N245" s="57">
        <v>396.64</v>
      </c>
      <c r="O245" s="57">
        <v>396.64</v>
      </c>
      <c r="P245" s="57">
        <v>92.92</v>
      </c>
      <c r="Q245" s="58">
        <v>6.13</v>
      </c>
      <c r="R245" s="56">
        <v>130</v>
      </c>
      <c r="S245" s="53" t="s">
        <v>1248</v>
      </c>
      <c r="T245" s="54">
        <v>1</v>
      </c>
      <c r="U245" s="53" t="s">
        <v>2263</v>
      </c>
      <c r="V245" s="53" t="s">
        <v>473</v>
      </c>
      <c r="W245" s="53">
        <v>11.614800000000001</v>
      </c>
    </row>
    <row r="246" spans="1:23" x14ac:dyDescent="0.2">
      <c r="A246" s="53" t="s">
        <v>1493</v>
      </c>
      <c r="B246" s="54">
        <v>1</v>
      </c>
      <c r="C246" s="53" t="s">
        <v>1388</v>
      </c>
      <c r="D246" s="54">
        <v>1171</v>
      </c>
      <c r="E246" s="53" t="s">
        <v>22</v>
      </c>
      <c r="F246" s="53" t="s">
        <v>23</v>
      </c>
      <c r="G246" s="55">
        <v>976.41669999999999</v>
      </c>
      <c r="H246" s="54">
        <v>3</v>
      </c>
      <c r="I246" s="55">
        <v>2927.2356</v>
      </c>
      <c r="J246" s="55">
        <v>2927.2240000000002</v>
      </c>
      <c r="K246" s="56">
        <v>0</v>
      </c>
      <c r="L246" s="57">
        <v>3.9</v>
      </c>
      <c r="M246" s="54" t="s">
        <v>24</v>
      </c>
      <c r="N246" s="57">
        <v>1116.04</v>
      </c>
      <c r="O246" s="57">
        <v>1116.04</v>
      </c>
      <c r="P246" s="57">
        <v>3.6</v>
      </c>
      <c r="Q246" s="58">
        <v>18.309999999999999</v>
      </c>
      <c r="R246" s="56">
        <v>130</v>
      </c>
      <c r="S246" s="53" t="s">
        <v>1248</v>
      </c>
      <c r="T246" s="54">
        <v>1</v>
      </c>
      <c r="U246" s="53" t="s">
        <v>2264</v>
      </c>
      <c r="V246" s="53" t="s">
        <v>418</v>
      </c>
      <c r="W246" s="53">
        <v>11.3025</v>
      </c>
    </row>
    <row r="247" spans="1:23" x14ac:dyDescent="0.2">
      <c r="A247" s="53" t="s">
        <v>1246</v>
      </c>
      <c r="B247" s="54">
        <v>1</v>
      </c>
      <c r="C247" s="53" t="s">
        <v>1389</v>
      </c>
      <c r="D247" s="54">
        <v>1171</v>
      </c>
      <c r="E247" s="53" t="s">
        <v>22</v>
      </c>
      <c r="F247" s="53" t="s">
        <v>363</v>
      </c>
      <c r="G247" s="55">
        <v>1252.5228</v>
      </c>
      <c r="H247" s="54">
        <v>4</v>
      </c>
      <c r="I247" s="55">
        <v>5007.0694999999996</v>
      </c>
      <c r="J247" s="55">
        <v>5007.0536000000002</v>
      </c>
      <c r="K247" s="56">
        <v>0</v>
      </c>
      <c r="L247" s="57">
        <v>3.2</v>
      </c>
      <c r="M247" s="54" t="s">
        <v>24</v>
      </c>
      <c r="N247" s="57">
        <v>812.14</v>
      </c>
      <c r="O247" s="57">
        <v>812.14</v>
      </c>
      <c r="P247" s="57">
        <v>0</v>
      </c>
      <c r="Q247" s="58">
        <v>11.67</v>
      </c>
      <c r="R247" s="56">
        <v>130</v>
      </c>
      <c r="S247" s="53" t="s">
        <v>1248</v>
      </c>
      <c r="T247" s="54">
        <v>1</v>
      </c>
      <c r="U247" s="53" t="s">
        <v>2265</v>
      </c>
      <c r="V247" s="53" t="s">
        <v>137</v>
      </c>
      <c r="W247" s="53">
        <v>13.222200000000001</v>
      </c>
    </row>
    <row r="248" spans="1:23" x14ac:dyDescent="0.2">
      <c r="A248" s="53" t="s">
        <v>2266</v>
      </c>
      <c r="B248" s="54">
        <v>1</v>
      </c>
      <c r="C248" s="53" t="s">
        <v>1389</v>
      </c>
      <c r="D248" s="54">
        <v>1171</v>
      </c>
      <c r="E248" s="53" t="s">
        <v>22</v>
      </c>
      <c r="F248" s="53" t="s">
        <v>363</v>
      </c>
      <c r="G248" s="55">
        <v>1252.5227</v>
      </c>
      <c r="H248" s="54">
        <v>4</v>
      </c>
      <c r="I248" s="55">
        <v>5007.0690000000004</v>
      </c>
      <c r="J248" s="55">
        <v>5007.0536000000002</v>
      </c>
      <c r="K248" s="56">
        <v>0</v>
      </c>
      <c r="L248" s="57">
        <v>3.1</v>
      </c>
      <c r="M248" s="54" t="s">
        <v>24</v>
      </c>
      <c r="N248" s="57">
        <v>899.2</v>
      </c>
      <c r="O248" s="57">
        <v>899.2</v>
      </c>
      <c r="P248" s="57">
        <v>0</v>
      </c>
      <c r="Q248" s="58">
        <v>12.67</v>
      </c>
      <c r="R248" s="56">
        <v>130</v>
      </c>
      <c r="S248" s="53" t="s">
        <v>1248</v>
      </c>
      <c r="T248" s="54">
        <v>1</v>
      </c>
      <c r="U248" s="53" t="s">
        <v>2267</v>
      </c>
      <c r="V248" s="53" t="s">
        <v>146</v>
      </c>
      <c r="W248" s="53">
        <v>13.3438</v>
      </c>
    </row>
    <row r="249" spans="1:23" x14ac:dyDescent="0.2">
      <c r="A249" s="53" t="s">
        <v>440</v>
      </c>
      <c r="B249" s="54">
        <v>1</v>
      </c>
      <c r="C249" s="53" t="s">
        <v>1390</v>
      </c>
      <c r="D249" s="54">
        <v>1196</v>
      </c>
      <c r="E249" s="53" t="s">
        <v>27</v>
      </c>
      <c r="F249" s="53" t="s">
        <v>38</v>
      </c>
      <c r="G249" s="55">
        <v>1049.9319</v>
      </c>
      <c r="H249" s="54">
        <v>2</v>
      </c>
      <c r="I249" s="55">
        <v>2098.8566000000001</v>
      </c>
      <c r="J249" s="55">
        <v>2098.8474000000001</v>
      </c>
      <c r="K249" s="56">
        <v>0</v>
      </c>
      <c r="L249" s="57">
        <v>4.4000000000000004</v>
      </c>
      <c r="M249" s="54" t="s">
        <v>24</v>
      </c>
      <c r="N249" s="57">
        <v>646.76</v>
      </c>
      <c r="O249" s="57">
        <v>646.76</v>
      </c>
      <c r="P249" s="57">
        <v>646.76</v>
      </c>
      <c r="Q249" s="58">
        <v>9.27</v>
      </c>
      <c r="R249" s="56">
        <v>130</v>
      </c>
      <c r="S249" s="53" t="s">
        <v>1248</v>
      </c>
      <c r="T249" s="54">
        <v>1</v>
      </c>
      <c r="U249" s="53" t="s">
        <v>2268</v>
      </c>
      <c r="V249" s="53" t="s">
        <v>338</v>
      </c>
      <c r="W249" s="53">
        <v>12.7028</v>
      </c>
    </row>
    <row r="250" spans="1:23" x14ac:dyDescent="0.2">
      <c r="A250" s="53" t="s">
        <v>411</v>
      </c>
      <c r="B250" s="54">
        <v>1</v>
      </c>
      <c r="C250" s="53" t="s">
        <v>1392</v>
      </c>
      <c r="D250" s="54">
        <v>1216</v>
      </c>
      <c r="E250" s="53" t="s">
        <v>27</v>
      </c>
      <c r="F250" s="53" t="s">
        <v>38</v>
      </c>
      <c r="G250" s="55">
        <v>864.69880000000001</v>
      </c>
      <c r="H250" s="54">
        <v>3</v>
      </c>
      <c r="I250" s="55">
        <v>2592.0817000000002</v>
      </c>
      <c r="J250" s="55">
        <v>2592.0734000000002</v>
      </c>
      <c r="K250" s="56">
        <v>0</v>
      </c>
      <c r="L250" s="57">
        <v>3.2</v>
      </c>
      <c r="M250" s="54" t="s">
        <v>24</v>
      </c>
      <c r="N250" s="57">
        <v>281.60000000000002</v>
      </c>
      <c r="O250" s="57">
        <v>281.60000000000002</v>
      </c>
      <c r="P250" s="57">
        <v>281.60000000000002</v>
      </c>
      <c r="Q250" s="58">
        <v>2.02</v>
      </c>
      <c r="R250" s="56">
        <v>130</v>
      </c>
      <c r="S250" s="53" t="s">
        <v>1248</v>
      </c>
      <c r="T250" s="54">
        <v>1</v>
      </c>
      <c r="U250" s="53" t="s">
        <v>2269</v>
      </c>
      <c r="V250" s="53" t="s">
        <v>667</v>
      </c>
      <c r="W250" s="53">
        <v>11.9634</v>
      </c>
    </row>
    <row r="251" spans="1:23" x14ac:dyDescent="0.2">
      <c r="A251" s="53" t="s">
        <v>2270</v>
      </c>
      <c r="B251" s="54">
        <v>1</v>
      </c>
      <c r="C251" s="53" t="s">
        <v>1392</v>
      </c>
      <c r="D251" s="54">
        <v>1216</v>
      </c>
      <c r="E251" s="53" t="s">
        <v>27</v>
      </c>
      <c r="F251" s="53" t="s">
        <v>38</v>
      </c>
      <c r="G251" s="55">
        <v>864.69899999999996</v>
      </c>
      <c r="H251" s="54">
        <v>3</v>
      </c>
      <c r="I251" s="55">
        <v>2592.0825</v>
      </c>
      <c r="J251" s="55">
        <v>2592.0734000000002</v>
      </c>
      <c r="K251" s="56">
        <v>0</v>
      </c>
      <c r="L251" s="57">
        <v>3.5</v>
      </c>
      <c r="M251" s="54" t="s">
        <v>24</v>
      </c>
      <c r="N251" s="57">
        <v>788.06</v>
      </c>
      <c r="O251" s="57">
        <v>788.06</v>
      </c>
      <c r="P251" s="57">
        <v>788.06</v>
      </c>
      <c r="Q251" s="58">
        <v>12.01</v>
      </c>
      <c r="R251" s="56">
        <v>130</v>
      </c>
      <c r="S251" s="53" t="s">
        <v>1248</v>
      </c>
      <c r="T251" s="54">
        <v>1</v>
      </c>
      <c r="U251" s="53" t="s">
        <v>2271</v>
      </c>
      <c r="V251" s="53" t="s">
        <v>417</v>
      </c>
      <c r="W251" s="53">
        <v>11.8461</v>
      </c>
    </row>
    <row r="252" spans="1:23" x14ac:dyDescent="0.2">
      <c r="A252" s="53" t="s">
        <v>2272</v>
      </c>
      <c r="B252" s="54">
        <v>1</v>
      </c>
      <c r="C252" s="53" t="s">
        <v>1392</v>
      </c>
      <c r="D252" s="54">
        <v>1216</v>
      </c>
      <c r="E252" s="53" t="s">
        <v>27</v>
      </c>
      <c r="F252" s="53" t="s">
        <v>38</v>
      </c>
      <c r="G252" s="55">
        <v>864.69880000000001</v>
      </c>
      <c r="H252" s="54">
        <v>3</v>
      </c>
      <c r="I252" s="55">
        <v>2592.0817000000002</v>
      </c>
      <c r="J252" s="55">
        <v>2592.0734000000002</v>
      </c>
      <c r="K252" s="56">
        <v>0</v>
      </c>
      <c r="L252" s="57">
        <v>3.2</v>
      </c>
      <c r="M252" s="54" t="s">
        <v>24</v>
      </c>
      <c r="N252" s="57">
        <v>849.04</v>
      </c>
      <c r="O252" s="57">
        <v>849.04</v>
      </c>
      <c r="P252" s="57">
        <v>849.04</v>
      </c>
      <c r="Q252" s="58">
        <v>13.01</v>
      </c>
      <c r="R252" s="56">
        <v>130</v>
      </c>
      <c r="S252" s="53" t="s">
        <v>1248</v>
      </c>
      <c r="T252" s="54">
        <v>1</v>
      </c>
      <c r="U252" s="53" t="s">
        <v>2273</v>
      </c>
      <c r="V252" s="53" t="s">
        <v>1083</v>
      </c>
      <c r="W252" s="53">
        <v>11.9621</v>
      </c>
    </row>
    <row r="253" spans="1:23" x14ac:dyDescent="0.2">
      <c r="A253" s="53" t="s">
        <v>672</v>
      </c>
      <c r="B253" s="54">
        <v>1</v>
      </c>
      <c r="C253" s="53" t="s">
        <v>1393</v>
      </c>
      <c r="D253" s="54">
        <v>1216</v>
      </c>
      <c r="E253" s="53" t="s">
        <v>27</v>
      </c>
      <c r="F253" s="53" t="s">
        <v>66</v>
      </c>
      <c r="G253" s="55">
        <v>870.0299</v>
      </c>
      <c r="H253" s="54">
        <v>3</v>
      </c>
      <c r="I253" s="55">
        <v>2608.0753</v>
      </c>
      <c r="J253" s="55">
        <v>2608.0682999999999</v>
      </c>
      <c r="K253" s="56">
        <v>0</v>
      </c>
      <c r="L253" s="57">
        <v>2.7</v>
      </c>
      <c r="M253" s="54" t="s">
        <v>24</v>
      </c>
      <c r="N253" s="57">
        <v>771.99</v>
      </c>
      <c r="O253" s="57">
        <v>771.99</v>
      </c>
      <c r="P253" s="57">
        <v>40.340000000000003</v>
      </c>
      <c r="Q253" s="58">
        <v>12.01</v>
      </c>
      <c r="R253" s="56">
        <v>130</v>
      </c>
      <c r="S253" s="53" t="s">
        <v>1248</v>
      </c>
      <c r="T253" s="54">
        <v>1</v>
      </c>
      <c r="U253" s="53" t="s">
        <v>2274</v>
      </c>
      <c r="V253" s="53" t="s">
        <v>815</v>
      </c>
      <c r="W253" s="53">
        <v>11.9407</v>
      </c>
    </row>
    <row r="254" spans="1:23" x14ac:dyDescent="0.2">
      <c r="A254" s="53" t="s">
        <v>519</v>
      </c>
      <c r="B254" s="54">
        <v>1</v>
      </c>
      <c r="C254" s="53" t="s">
        <v>1395</v>
      </c>
      <c r="D254" s="54">
        <v>1280</v>
      </c>
      <c r="E254" s="53" t="s">
        <v>27</v>
      </c>
      <c r="F254" s="53" t="s">
        <v>301</v>
      </c>
      <c r="G254" s="55">
        <v>1087.0974000000001</v>
      </c>
      <c r="H254" s="54">
        <v>3</v>
      </c>
      <c r="I254" s="55">
        <v>3259.2777999999998</v>
      </c>
      <c r="J254" s="55">
        <v>3259.2667000000001</v>
      </c>
      <c r="K254" s="56">
        <v>0</v>
      </c>
      <c r="L254" s="57">
        <v>3.4</v>
      </c>
      <c r="M254" s="54" t="s">
        <v>24</v>
      </c>
      <c r="N254" s="57">
        <v>513.83000000000004</v>
      </c>
      <c r="O254" s="57">
        <v>513.83000000000004</v>
      </c>
      <c r="P254" s="57">
        <v>513.83000000000004</v>
      </c>
      <c r="Q254" s="58">
        <v>6.13</v>
      </c>
      <c r="R254" s="56">
        <v>130</v>
      </c>
      <c r="S254" s="53" t="s">
        <v>1248</v>
      </c>
      <c r="T254" s="54">
        <v>1</v>
      </c>
      <c r="U254" s="53" t="s">
        <v>2275</v>
      </c>
      <c r="V254" s="53" t="s">
        <v>289</v>
      </c>
      <c r="W254" s="53">
        <v>12.138400000000001</v>
      </c>
    </row>
    <row r="255" spans="1:23" x14ac:dyDescent="0.2">
      <c r="A255" s="53" t="s">
        <v>801</v>
      </c>
      <c r="B255" s="54">
        <v>1</v>
      </c>
      <c r="C255" s="53" t="s">
        <v>1395</v>
      </c>
      <c r="D255" s="54">
        <v>1280</v>
      </c>
      <c r="E255" s="53" t="s">
        <v>27</v>
      </c>
      <c r="F255" s="53" t="s">
        <v>301</v>
      </c>
      <c r="G255" s="55">
        <v>1087.0974000000001</v>
      </c>
      <c r="H255" s="54">
        <v>3</v>
      </c>
      <c r="I255" s="55">
        <v>3259.2777999999998</v>
      </c>
      <c r="J255" s="55">
        <v>3259.2667000000001</v>
      </c>
      <c r="K255" s="56">
        <v>0</v>
      </c>
      <c r="L255" s="57">
        <v>3.4</v>
      </c>
      <c r="M255" s="54" t="s">
        <v>24</v>
      </c>
      <c r="N255" s="57">
        <v>587.96</v>
      </c>
      <c r="O255" s="57">
        <v>587.96</v>
      </c>
      <c r="P255" s="57">
        <v>587.96</v>
      </c>
      <c r="Q255" s="58">
        <v>7.39</v>
      </c>
      <c r="R255" s="56">
        <v>130</v>
      </c>
      <c r="S255" s="53" t="s">
        <v>1248</v>
      </c>
      <c r="T255" s="54">
        <v>1</v>
      </c>
      <c r="U255" s="53" t="s">
        <v>2276</v>
      </c>
      <c r="V255" s="53" t="s">
        <v>261</v>
      </c>
      <c r="W255" s="53">
        <v>12.259600000000001</v>
      </c>
    </row>
    <row r="256" spans="1:23" x14ac:dyDescent="0.2">
      <c r="A256" s="53" t="s">
        <v>1489</v>
      </c>
      <c r="B256" s="54">
        <v>1</v>
      </c>
      <c r="C256" s="53" t="s">
        <v>1396</v>
      </c>
      <c r="D256" s="54">
        <v>1280</v>
      </c>
      <c r="E256" s="53" t="s">
        <v>27</v>
      </c>
      <c r="F256" s="53" t="s">
        <v>437</v>
      </c>
      <c r="G256" s="55">
        <v>1092.4308000000001</v>
      </c>
      <c r="H256" s="54">
        <v>3</v>
      </c>
      <c r="I256" s="55">
        <v>3275.2779</v>
      </c>
      <c r="J256" s="55">
        <v>3275.2615999999998</v>
      </c>
      <c r="K256" s="56">
        <v>0</v>
      </c>
      <c r="L256" s="57">
        <v>5</v>
      </c>
      <c r="M256" s="54" t="s">
        <v>24</v>
      </c>
      <c r="N256" s="57">
        <v>350.99</v>
      </c>
      <c r="O256" s="57">
        <v>350.99</v>
      </c>
      <c r="P256" s="57">
        <v>162.86000000000001</v>
      </c>
      <c r="Q256" s="58">
        <v>3.07</v>
      </c>
      <c r="R256" s="56">
        <v>130</v>
      </c>
      <c r="S256" s="53" t="s">
        <v>1248</v>
      </c>
      <c r="T256" s="54">
        <v>1</v>
      </c>
      <c r="U256" s="53" t="s">
        <v>2277</v>
      </c>
      <c r="V256" s="53" t="s">
        <v>547</v>
      </c>
      <c r="W256" s="53">
        <v>12.214600000000001</v>
      </c>
    </row>
    <row r="257" spans="1:23" x14ac:dyDescent="0.2">
      <c r="A257" s="53" t="s">
        <v>2278</v>
      </c>
      <c r="B257" s="54">
        <v>1</v>
      </c>
      <c r="C257" s="53" t="s">
        <v>1396</v>
      </c>
      <c r="D257" s="54">
        <v>1280</v>
      </c>
      <c r="E257" s="53" t="s">
        <v>27</v>
      </c>
      <c r="F257" s="53" t="s">
        <v>437</v>
      </c>
      <c r="G257" s="55">
        <v>1092.4286</v>
      </c>
      <c r="H257" s="54">
        <v>3</v>
      </c>
      <c r="I257" s="55">
        <v>3275.2712999999999</v>
      </c>
      <c r="J257" s="55">
        <v>3275.2615999999998</v>
      </c>
      <c r="K257" s="56">
        <v>0</v>
      </c>
      <c r="L257" s="57">
        <v>3</v>
      </c>
      <c r="M257" s="54" t="s">
        <v>24</v>
      </c>
      <c r="N257" s="57">
        <v>487.54</v>
      </c>
      <c r="O257" s="57">
        <v>487.54</v>
      </c>
      <c r="P257" s="57">
        <v>172.79</v>
      </c>
      <c r="Q257" s="58">
        <v>6.13</v>
      </c>
      <c r="R257" s="56">
        <v>130</v>
      </c>
      <c r="S257" s="53" t="s">
        <v>1248</v>
      </c>
      <c r="T257" s="54">
        <v>1</v>
      </c>
      <c r="U257" s="53" t="s">
        <v>2279</v>
      </c>
      <c r="V257" s="53" t="s">
        <v>791</v>
      </c>
      <c r="W257" s="53">
        <v>12.0631</v>
      </c>
    </row>
    <row r="258" spans="1:23" x14ac:dyDescent="0.2">
      <c r="A258" s="53" t="s">
        <v>2280</v>
      </c>
      <c r="B258" s="54">
        <v>1</v>
      </c>
      <c r="C258" s="53" t="s">
        <v>1397</v>
      </c>
      <c r="D258" s="54">
        <v>1308</v>
      </c>
      <c r="E258" s="53" t="s">
        <v>27</v>
      </c>
      <c r="F258" s="53" t="s">
        <v>28</v>
      </c>
      <c r="G258" s="55">
        <v>864.83360000000005</v>
      </c>
      <c r="H258" s="54">
        <v>2</v>
      </c>
      <c r="I258" s="55">
        <v>1728.66</v>
      </c>
      <c r="J258" s="55">
        <v>1728.6559</v>
      </c>
      <c r="K258" s="56">
        <v>0</v>
      </c>
      <c r="L258" s="57">
        <v>2.4</v>
      </c>
      <c r="M258" s="54" t="s">
        <v>24</v>
      </c>
      <c r="N258" s="57">
        <v>569.09</v>
      </c>
      <c r="O258" s="57">
        <v>569.09</v>
      </c>
      <c r="P258" s="57">
        <v>569.09</v>
      </c>
      <c r="Q258" s="58">
        <v>8.48</v>
      </c>
      <c r="R258" s="56">
        <v>130</v>
      </c>
      <c r="S258" s="53" t="s">
        <v>1248</v>
      </c>
      <c r="T258" s="54">
        <v>1</v>
      </c>
      <c r="U258" s="53" t="s">
        <v>2281</v>
      </c>
      <c r="V258" s="53" t="s">
        <v>452</v>
      </c>
      <c r="W258" s="53">
        <v>15.0924</v>
      </c>
    </row>
    <row r="259" spans="1:23" x14ac:dyDescent="0.2">
      <c r="A259" s="53" t="s">
        <v>1033</v>
      </c>
      <c r="B259" s="54">
        <v>1</v>
      </c>
      <c r="C259" s="53" t="s">
        <v>1397</v>
      </c>
      <c r="D259" s="54">
        <v>1308</v>
      </c>
      <c r="E259" s="53" t="s">
        <v>27</v>
      </c>
      <c r="F259" s="53" t="s">
        <v>28</v>
      </c>
      <c r="G259" s="55">
        <v>864.83399999999995</v>
      </c>
      <c r="H259" s="54">
        <v>2</v>
      </c>
      <c r="I259" s="55">
        <v>1728.6606999999999</v>
      </c>
      <c r="J259" s="55">
        <v>1728.6559</v>
      </c>
      <c r="K259" s="56">
        <v>0</v>
      </c>
      <c r="L259" s="57">
        <v>2.8</v>
      </c>
      <c r="M259" s="54" t="s">
        <v>24</v>
      </c>
      <c r="N259" s="57">
        <v>588.26</v>
      </c>
      <c r="O259" s="57">
        <v>588.26</v>
      </c>
      <c r="P259" s="57">
        <v>588.26</v>
      </c>
      <c r="Q259" s="58">
        <v>8.48</v>
      </c>
      <c r="R259" s="56">
        <v>130</v>
      </c>
      <c r="S259" s="53" t="s">
        <v>1248</v>
      </c>
      <c r="T259" s="54">
        <v>1</v>
      </c>
      <c r="U259" s="53" t="s">
        <v>2282</v>
      </c>
      <c r="V259" s="53" t="s">
        <v>933</v>
      </c>
      <c r="W259" s="53">
        <v>15.211399999999999</v>
      </c>
    </row>
    <row r="260" spans="1:23" x14ac:dyDescent="0.2">
      <c r="A260" s="53" t="s">
        <v>1079</v>
      </c>
      <c r="B260" s="54">
        <v>1</v>
      </c>
      <c r="C260" s="53" t="s">
        <v>1399</v>
      </c>
      <c r="D260" s="54">
        <v>1308</v>
      </c>
      <c r="E260" s="53" t="s">
        <v>27</v>
      </c>
      <c r="F260" s="53" t="s">
        <v>400</v>
      </c>
      <c r="G260" s="55">
        <v>872.83150000000001</v>
      </c>
      <c r="H260" s="54">
        <v>2</v>
      </c>
      <c r="I260" s="55">
        <v>1744.6557</v>
      </c>
      <c r="J260" s="55">
        <v>1744.6507999999999</v>
      </c>
      <c r="K260" s="56">
        <v>0</v>
      </c>
      <c r="L260" s="57">
        <v>2.8</v>
      </c>
      <c r="M260" s="54" t="s">
        <v>24</v>
      </c>
      <c r="N260" s="57">
        <v>379.76</v>
      </c>
      <c r="O260" s="57">
        <v>379.76</v>
      </c>
      <c r="P260" s="57">
        <v>0.79</v>
      </c>
      <c r="Q260" s="58">
        <v>6.74</v>
      </c>
      <c r="R260" s="56">
        <v>130</v>
      </c>
      <c r="S260" s="53" t="s">
        <v>1248</v>
      </c>
      <c r="T260" s="54">
        <v>1</v>
      </c>
      <c r="U260" s="53" t="s">
        <v>2283</v>
      </c>
      <c r="V260" s="53" t="s">
        <v>65</v>
      </c>
      <c r="W260" s="53">
        <v>14.840199999999999</v>
      </c>
    </row>
    <row r="261" spans="1:23" x14ac:dyDescent="0.2">
      <c r="A261" s="53" t="s">
        <v>822</v>
      </c>
      <c r="B261" s="54">
        <v>1</v>
      </c>
      <c r="C261" s="53" t="s">
        <v>1398</v>
      </c>
      <c r="D261" s="54">
        <v>1308</v>
      </c>
      <c r="E261" s="53" t="s">
        <v>27</v>
      </c>
      <c r="F261" s="53" t="s">
        <v>264</v>
      </c>
      <c r="G261" s="55">
        <v>872.8329</v>
      </c>
      <c r="H261" s="54">
        <v>2</v>
      </c>
      <c r="I261" s="55">
        <v>1744.6585</v>
      </c>
      <c r="J261" s="55">
        <v>1744.6507999999999</v>
      </c>
      <c r="K261" s="56">
        <v>0</v>
      </c>
      <c r="L261" s="57">
        <v>4.4000000000000004</v>
      </c>
      <c r="M261" s="54" t="s">
        <v>24</v>
      </c>
      <c r="N261" s="57">
        <v>424.18</v>
      </c>
      <c r="O261" s="57">
        <v>424.18</v>
      </c>
      <c r="P261" s="57">
        <v>2.31</v>
      </c>
      <c r="Q261" s="58">
        <v>6.89</v>
      </c>
      <c r="R261" s="56">
        <v>130</v>
      </c>
      <c r="S261" s="53" t="s">
        <v>1248</v>
      </c>
      <c r="T261" s="54">
        <v>1</v>
      </c>
      <c r="U261" s="53" t="s">
        <v>2284</v>
      </c>
      <c r="V261" s="53" t="s">
        <v>329</v>
      </c>
      <c r="W261" s="53">
        <v>14.9579</v>
      </c>
    </row>
    <row r="262" spans="1:23" x14ac:dyDescent="0.2">
      <c r="A262" s="53" t="s">
        <v>2285</v>
      </c>
      <c r="B262" s="54">
        <v>1</v>
      </c>
      <c r="C262" s="53" t="s">
        <v>1400</v>
      </c>
      <c r="D262" s="54">
        <v>1308</v>
      </c>
      <c r="E262" s="53" t="s">
        <v>27</v>
      </c>
      <c r="F262" s="53" t="s">
        <v>336</v>
      </c>
      <c r="G262" s="55">
        <v>856.32169999999996</v>
      </c>
      <c r="H262" s="54">
        <v>2</v>
      </c>
      <c r="I262" s="55">
        <v>1711.636</v>
      </c>
      <c r="J262" s="55">
        <v>1711.6293000000001</v>
      </c>
      <c r="K262" s="56">
        <v>0</v>
      </c>
      <c r="L262" s="57">
        <v>3.9</v>
      </c>
      <c r="M262" s="54" t="s">
        <v>24</v>
      </c>
      <c r="N262" s="57">
        <v>583.71</v>
      </c>
      <c r="O262" s="57">
        <v>583.71</v>
      </c>
      <c r="P262" s="57">
        <v>583.71</v>
      </c>
      <c r="Q262" s="58">
        <v>8.48</v>
      </c>
      <c r="R262" s="56">
        <v>130</v>
      </c>
      <c r="S262" s="53" t="s">
        <v>1248</v>
      </c>
      <c r="T262" s="54">
        <v>1</v>
      </c>
      <c r="U262" s="53" t="s">
        <v>2286</v>
      </c>
      <c r="V262" s="53" t="s">
        <v>94</v>
      </c>
      <c r="W262" s="53">
        <v>19.3718</v>
      </c>
    </row>
    <row r="263" spans="1:23" x14ac:dyDescent="0.2">
      <c r="A263" s="53" t="s">
        <v>2287</v>
      </c>
      <c r="B263" s="54">
        <v>1</v>
      </c>
      <c r="C263" s="53" t="s">
        <v>1401</v>
      </c>
      <c r="D263" s="54">
        <v>1322</v>
      </c>
      <c r="E263" s="53" t="s">
        <v>27</v>
      </c>
      <c r="F263" s="53" t="s">
        <v>301</v>
      </c>
      <c r="G263" s="55">
        <v>975.06309999999996</v>
      </c>
      <c r="H263" s="54">
        <v>3</v>
      </c>
      <c r="I263" s="55">
        <v>2923.1749</v>
      </c>
      <c r="J263" s="55">
        <v>2923.1671000000001</v>
      </c>
      <c r="K263" s="56">
        <v>0</v>
      </c>
      <c r="L263" s="57">
        <v>2.6</v>
      </c>
      <c r="M263" s="54" t="s">
        <v>24</v>
      </c>
      <c r="N263" s="57">
        <v>474.82</v>
      </c>
      <c r="O263" s="57">
        <v>474.82</v>
      </c>
      <c r="P263" s="57">
        <v>474.82</v>
      </c>
      <c r="Q263" s="58">
        <v>5.49</v>
      </c>
      <c r="R263" s="56">
        <v>130</v>
      </c>
      <c r="S263" s="53" t="s">
        <v>1248</v>
      </c>
      <c r="T263" s="54">
        <v>1</v>
      </c>
      <c r="U263" s="53" t="s">
        <v>2288</v>
      </c>
      <c r="V263" s="53" t="s">
        <v>581</v>
      </c>
      <c r="W263" s="53">
        <v>14.6815</v>
      </c>
    </row>
    <row r="264" spans="1:23" x14ac:dyDescent="0.2">
      <c r="A264" s="53" t="s">
        <v>2289</v>
      </c>
      <c r="B264" s="54">
        <v>1</v>
      </c>
      <c r="C264" s="53" t="s">
        <v>1401</v>
      </c>
      <c r="D264" s="54">
        <v>1322</v>
      </c>
      <c r="E264" s="53" t="s">
        <v>27</v>
      </c>
      <c r="F264" s="53" t="s">
        <v>301</v>
      </c>
      <c r="G264" s="55">
        <v>975.06399999999996</v>
      </c>
      <c r="H264" s="54">
        <v>3</v>
      </c>
      <c r="I264" s="55">
        <v>2923.1774</v>
      </c>
      <c r="J264" s="55">
        <v>2923.1671000000001</v>
      </c>
      <c r="K264" s="56">
        <v>0</v>
      </c>
      <c r="L264" s="57">
        <v>3.5</v>
      </c>
      <c r="M264" s="54" t="s">
        <v>24</v>
      </c>
      <c r="N264" s="57">
        <v>869.96</v>
      </c>
      <c r="O264" s="57">
        <v>869.96</v>
      </c>
      <c r="P264" s="57">
        <v>869.96</v>
      </c>
      <c r="Q264" s="58">
        <v>14.01</v>
      </c>
      <c r="R264" s="56">
        <v>130</v>
      </c>
      <c r="S264" s="53" t="s">
        <v>1248</v>
      </c>
      <c r="T264" s="54">
        <v>1</v>
      </c>
      <c r="U264" s="53" t="s">
        <v>2290</v>
      </c>
      <c r="V264" s="53" t="s">
        <v>198</v>
      </c>
      <c r="W264" s="53">
        <v>14.558</v>
      </c>
    </row>
    <row r="265" spans="1:23" x14ac:dyDescent="0.2">
      <c r="A265" s="53" t="s">
        <v>1114</v>
      </c>
      <c r="B265" s="54">
        <v>1</v>
      </c>
      <c r="C265" s="53" t="s">
        <v>1402</v>
      </c>
      <c r="D265" s="54">
        <v>1322</v>
      </c>
      <c r="E265" s="53" t="s">
        <v>27</v>
      </c>
      <c r="F265" s="53" t="s">
        <v>786</v>
      </c>
      <c r="G265" s="55">
        <v>980.39570000000003</v>
      </c>
      <c r="H265" s="54">
        <v>3</v>
      </c>
      <c r="I265" s="55">
        <v>2939.1725999999999</v>
      </c>
      <c r="J265" s="55">
        <v>2939.1619999999998</v>
      </c>
      <c r="K265" s="56">
        <v>0</v>
      </c>
      <c r="L265" s="57">
        <v>3.6</v>
      </c>
      <c r="M265" s="54" t="s">
        <v>24</v>
      </c>
      <c r="N265" s="57">
        <v>156.52000000000001</v>
      </c>
      <c r="O265" s="57">
        <v>156.52000000000001</v>
      </c>
      <c r="P265" s="57">
        <v>10.63</v>
      </c>
      <c r="Q265" s="58">
        <v>3.31</v>
      </c>
      <c r="R265" s="56">
        <v>130</v>
      </c>
      <c r="S265" s="53" t="s">
        <v>1248</v>
      </c>
      <c r="T265" s="54">
        <v>1</v>
      </c>
      <c r="U265" s="53" t="s">
        <v>2291</v>
      </c>
      <c r="V265" s="53" t="s">
        <v>1019</v>
      </c>
      <c r="W265" s="53">
        <v>14.414899999999999</v>
      </c>
    </row>
    <row r="266" spans="1:23" x14ac:dyDescent="0.2">
      <c r="A266" s="53" t="s">
        <v>1182</v>
      </c>
      <c r="B266" s="54">
        <v>1</v>
      </c>
      <c r="C266" s="53" t="s">
        <v>2292</v>
      </c>
      <c r="D266" s="54">
        <v>1322</v>
      </c>
      <c r="E266" s="53" t="s">
        <v>27</v>
      </c>
      <c r="F266" s="53" t="s">
        <v>546</v>
      </c>
      <c r="G266" s="55">
        <v>980.73429999999996</v>
      </c>
      <c r="H266" s="54">
        <v>3</v>
      </c>
      <c r="I266" s="55">
        <v>2940.1885000000002</v>
      </c>
      <c r="J266" s="55">
        <v>2940.1460999999999</v>
      </c>
      <c r="K266" s="56">
        <v>0</v>
      </c>
      <c r="L266" s="57">
        <v>14.4</v>
      </c>
      <c r="M266" s="54" t="s">
        <v>24</v>
      </c>
      <c r="N266" s="57">
        <v>278.41000000000003</v>
      </c>
      <c r="O266" s="57">
        <v>278.41000000000003</v>
      </c>
      <c r="P266" s="57">
        <v>0</v>
      </c>
      <c r="Q266" s="58">
        <v>2.66</v>
      </c>
      <c r="R266" s="56">
        <v>130</v>
      </c>
      <c r="S266" s="53" t="s">
        <v>1248</v>
      </c>
      <c r="T266" s="54">
        <v>1</v>
      </c>
      <c r="U266" s="53" t="s">
        <v>2293</v>
      </c>
      <c r="V266" s="53" t="s">
        <v>840</v>
      </c>
      <c r="W266" s="53">
        <v>14.571099999999999</v>
      </c>
    </row>
    <row r="267" spans="1:23" x14ac:dyDescent="0.2">
      <c r="A267" s="53" t="s">
        <v>1164</v>
      </c>
      <c r="B267" s="54">
        <v>1</v>
      </c>
      <c r="C267" s="53" t="s">
        <v>1403</v>
      </c>
      <c r="D267" s="54">
        <v>1346</v>
      </c>
      <c r="E267" s="53" t="s">
        <v>27</v>
      </c>
      <c r="F267" s="53" t="s">
        <v>28</v>
      </c>
      <c r="G267" s="55">
        <v>828.3854</v>
      </c>
      <c r="H267" s="54">
        <v>2</v>
      </c>
      <c r="I267" s="55">
        <v>1655.7635</v>
      </c>
      <c r="J267" s="55">
        <v>1655.7669000000001</v>
      </c>
      <c r="K267" s="56">
        <v>0</v>
      </c>
      <c r="L267" s="57">
        <v>-2</v>
      </c>
      <c r="M267" s="54" t="s">
        <v>24</v>
      </c>
      <c r="N267" s="57">
        <v>394.96</v>
      </c>
      <c r="O267" s="57">
        <v>392.2</v>
      </c>
      <c r="P267" s="57">
        <v>392.2</v>
      </c>
      <c r="Q267" s="58">
        <v>2.81</v>
      </c>
      <c r="R267" s="56">
        <v>130</v>
      </c>
      <c r="S267" s="53" t="s">
        <v>1248</v>
      </c>
      <c r="T267" s="54">
        <v>1</v>
      </c>
      <c r="U267" s="53" t="s">
        <v>2294</v>
      </c>
      <c r="V267" s="53" t="s">
        <v>309</v>
      </c>
      <c r="W267" s="53">
        <v>10.4444</v>
      </c>
    </row>
    <row r="268" spans="1:23" x14ac:dyDescent="0.2">
      <c r="A268" s="53" t="s">
        <v>2295</v>
      </c>
      <c r="B268" s="54">
        <v>1</v>
      </c>
      <c r="C268" s="53" t="s">
        <v>1403</v>
      </c>
      <c r="D268" s="54">
        <v>1346</v>
      </c>
      <c r="E268" s="53" t="s">
        <v>27</v>
      </c>
      <c r="F268" s="53" t="s">
        <v>28</v>
      </c>
      <c r="G268" s="55">
        <v>552.59469999999999</v>
      </c>
      <c r="H268" s="54">
        <v>3</v>
      </c>
      <c r="I268" s="55">
        <v>1655.7693999999999</v>
      </c>
      <c r="J268" s="55">
        <v>1655.7669000000001</v>
      </c>
      <c r="K268" s="56">
        <v>0</v>
      </c>
      <c r="L268" s="57">
        <v>1.6</v>
      </c>
      <c r="M268" s="54" t="s">
        <v>24</v>
      </c>
      <c r="N268" s="57">
        <v>691.25</v>
      </c>
      <c r="O268" s="57">
        <v>617.12</v>
      </c>
      <c r="P268" s="57">
        <v>617.12</v>
      </c>
      <c r="Q268" s="58">
        <v>10.73</v>
      </c>
      <c r="R268" s="56">
        <v>130</v>
      </c>
      <c r="S268" s="53" t="s">
        <v>1248</v>
      </c>
      <c r="T268" s="54">
        <v>1</v>
      </c>
      <c r="U268" s="53" t="s">
        <v>2296</v>
      </c>
      <c r="V268" s="53" t="s">
        <v>627</v>
      </c>
      <c r="W268" s="53">
        <v>10.368399999999999</v>
      </c>
    </row>
    <row r="269" spans="1:23" x14ac:dyDescent="0.2">
      <c r="A269" s="53" t="s">
        <v>2297</v>
      </c>
      <c r="B269" s="54">
        <v>1</v>
      </c>
      <c r="C269" s="53" t="s">
        <v>1403</v>
      </c>
      <c r="D269" s="54">
        <v>1346</v>
      </c>
      <c r="E269" s="53" t="s">
        <v>27</v>
      </c>
      <c r="F269" s="53" t="s">
        <v>28</v>
      </c>
      <c r="G269" s="55">
        <v>552.59479999999996</v>
      </c>
      <c r="H269" s="54">
        <v>3</v>
      </c>
      <c r="I269" s="55">
        <v>1655.77</v>
      </c>
      <c r="J269" s="55">
        <v>1655.7669000000001</v>
      </c>
      <c r="K269" s="56">
        <v>0</v>
      </c>
      <c r="L269" s="57">
        <v>1.9</v>
      </c>
      <c r="M269" s="54" t="s">
        <v>24</v>
      </c>
      <c r="N269" s="57">
        <v>709.02</v>
      </c>
      <c r="O269" s="57">
        <v>585.85</v>
      </c>
      <c r="P269" s="57">
        <v>585.85</v>
      </c>
      <c r="Q269" s="58">
        <v>11.48</v>
      </c>
      <c r="R269" s="56">
        <v>130</v>
      </c>
      <c r="S269" s="53" t="s">
        <v>1248</v>
      </c>
      <c r="T269" s="54">
        <v>1</v>
      </c>
      <c r="U269" s="53" t="s">
        <v>2298</v>
      </c>
      <c r="V269" s="53" t="s">
        <v>269</v>
      </c>
      <c r="W269" s="53">
        <v>10.4787</v>
      </c>
    </row>
    <row r="270" spans="1:23" x14ac:dyDescent="0.2">
      <c r="A270" s="53" t="s">
        <v>2299</v>
      </c>
      <c r="B270" s="54">
        <v>1</v>
      </c>
      <c r="C270" s="53" t="s">
        <v>1404</v>
      </c>
      <c r="D270" s="54">
        <v>1346</v>
      </c>
      <c r="E270" s="53" t="s">
        <v>22</v>
      </c>
      <c r="F270" s="53" t="s">
        <v>26</v>
      </c>
      <c r="G270" s="55">
        <v>909.41420000000005</v>
      </c>
      <c r="H270" s="54">
        <v>2</v>
      </c>
      <c r="I270" s="55">
        <v>1817.8210999999999</v>
      </c>
      <c r="J270" s="55">
        <v>1817.8197</v>
      </c>
      <c r="K270" s="56">
        <v>0</v>
      </c>
      <c r="L270" s="57">
        <v>0.8</v>
      </c>
      <c r="M270" s="54" t="s">
        <v>24</v>
      </c>
      <c r="N270" s="57">
        <v>588.17999999999995</v>
      </c>
      <c r="O270" s="57">
        <v>588.17999999999995</v>
      </c>
      <c r="P270" s="57">
        <v>15.92</v>
      </c>
      <c r="Q270" s="58">
        <v>8.1300000000000008</v>
      </c>
      <c r="R270" s="56">
        <v>130</v>
      </c>
      <c r="S270" s="53" t="s">
        <v>1248</v>
      </c>
      <c r="T270" s="54">
        <v>1</v>
      </c>
      <c r="U270" s="53" t="s">
        <v>2300</v>
      </c>
      <c r="V270" s="53" t="s">
        <v>563</v>
      </c>
      <c r="W270" s="53">
        <v>9.9054000000000002</v>
      </c>
    </row>
    <row r="271" spans="1:23" x14ac:dyDescent="0.2">
      <c r="A271" s="53" t="s">
        <v>2301</v>
      </c>
      <c r="B271" s="54">
        <v>1</v>
      </c>
      <c r="C271" s="53" t="s">
        <v>1404</v>
      </c>
      <c r="D271" s="54">
        <v>1346</v>
      </c>
      <c r="E271" s="53" t="s">
        <v>22</v>
      </c>
      <c r="F271" s="53" t="s">
        <v>26</v>
      </c>
      <c r="G271" s="55">
        <v>606.61170000000004</v>
      </c>
      <c r="H271" s="54">
        <v>3</v>
      </c>
      <c r="I271" s="55">
        <v>1817.8205</v>
      </c>
      <c r="J271" s="55">
        <v>1817.8197</v>
      </c>
      <c r="K271" s="56">
        <v>0</v>
      </c>
      <c r="L271" s="57">
        <v>0.5</v>
      </c>
      <c r="M271" s="54" t="s">
        <v>24</v>
      </c>
      <c r="N271" s="57">
        <v>616.65</v>
      </c>
      <c r="O271" s="57">
        <v>585.24</v>
      </c>
      <c r="P271" s="57">
        <v>8.64</v>
      </c>
      <c r="Q271" s="58">
        <v>9.73</v>
      </c>
      <c r="R271" s="56">
        <v>130</v>
      </c>
      <c r="S271" s="53" t="s">
        <v>1248</v>
      </c>
      <c r="T271" s="54">
        <v>1</v>
      </c>
      <c r="U271" s="53" t="s">
        <v>2302</v>
      </c>
      <c r="V271" s="53" t="s">
        <v>724</v>
      </c>
      <c r="W271" s="53">
        <v>10.1653</v>
      </c>
    </row>
    <row r="272" spans="1:23" x14ac:dyDescent="0.2">
      <c r="A272" s="53" t="s">
        <v>1514</v>
      </c>
      <c r="B272" s="54">
        <v>1</v>
      </c>
      <c r="C272" s="53" t="s">
        <v>1404</v>
      </c>
      <c r="D272" s="54">
        <v>1346</v>
      </c>
      <c r="E272" s="53" t="s">
        <v>22</v>
      </c>
      <c r="F272" s="53" t="s">
        <v>26</v>
      </c>
      <c r="G272" s="55">
        <v>606.61239999999998</v>
      </c>
      <c r="H272" s="54">
        <v>3</v>
      </c>
      <c r="I272" s="55">
        <v>1817.8225</v>
      </c>
      <c r="J272" s="55">
        <v>1817.8197</v>
      </c>
      <c r="K272" s="56">
        <v>0</v>
      </c>
      <c r="L272" s="57">
        <v>1.6</v>
      </c>
      <c r="M272" s="54" t="s">
        <v>24</v>
      </c>
      <c r="N272" s="57">
        <v>621.53</v>
      </c>
      <c r="O272" s="57">
        <v>592.6</v>
      </c>
      <c r="P272" s="57">
        <v>8.43</v>
      </c>
      <c r="Q272" s="58">
        <v>9.73</v>
      </c>
      <c r="R272" s="56">
        <v>130</v>
      </c>
      <c r="S272" s="53" t="s">
        <v>1248</v>
      </c>
      <c r="T272" s="54">
        <v>1</v>
      </c>
      <c r="U272" s="53" t="s">
        <v>2303</v>
      </c>
      <c r="V272" s="53" t="s">
        <v>1209</v>
      </c>
      <c r="W272" s="53">
        <v>10.007199999999999</v>
      </c>
    </row>
    <row r="273" spans="1:23" x14ac:dyDescent="0.2">
      <c r="A273" s="53" t="s">
        <v>1464</v>
      </c>
      <c r="B273" s="54">
        <v>1</v>
      </c>
      <c r="C273" s="53" t="s">
        <v>1404</v>
      </c>
      <c r="D273" s="54">
        <v>1346</v>
      </c>
      <c r="E273" s="53" t="s">
        <v>22</v>
      </c>
      <c r="F273" s="53" t="s">
        <v>26</v>
      </c>
      <c r="G273" s="55">
        <v>606.61239999999998</v>
      </c>
      <c r="H273" s="54">
        <v>3</v>
      </c>
      <c r="I273" s="55">
        <v>1817.8225</v>
      </c>
      <c r="J273" s="55">
        <v>1817.8197</v>
      </c>
      <c r="K273" s="56">
        <v>0</v>
      </c>
      <c r="L273" s="57">
        <v>1.6</v>
      </c>
      <c r="M273" s="54" t="s">
        <v>24</v>
      </c>
      <c r="N273" s="57">
        <v>770.93</v>
      </c>
      <c r="O273" s="57">
        <v>770.93</v>
      </c>
      <c r="P273" s="57">
        <v>10.75</v>
      </c>
      <c r="Q273" s="58">
        <v>12.73</v>
      </c>
      <c r="R273" s="56">
        <v>130</v>
      </c>
      <c r="S273" s="53" t="s">
        <v>1248</v>
      </c>
      <c r="T273" s="54">
        <v>1</v>
      </c>
      <c r="U273" s="53" t="s">
        <v>2304</v>
      </c>
      <c r="V273" s="53" t="s">
        <v>528</v>
      </c>
      <c r="W273" s="53">
        <v>9.8802000000000003</v>
      </c>
    </row>
    <row r="274" spans="1:23" x14ac:dyDescent="0.2">
      <c r="A274" s="53" t="s">
        <v>740</v>
      </c>
      <c r="B274" s="54">
        <v>1</v>
      </c>
      <c r="C274" s="53" t="s">
        <v>1404</v>
      </c>
      <c r="D274" s="54">
        <v>1346</v>
      </c>
      <c r="E274" s="53" t="s">
        <v>22</v>
      </c>
      <c r="F274" s="53" t="s">
        <v>26</v>
      </c>
      <c r="G274" s="55">
        <v>909.41459999999995</v>
      </c>
      <c r="H274" s="54">
        <v>2</v>
      </c>
      <c r="I274" s="55">
        <v>1817.8217999999999</v>
      </c>
      <c r="J274" s="55">
        <v>1817.8197</v>
      </c>
      <c r="K274" s="56">
        <v>0</v>
      </c>
      <c r="L274" s="57">
        <v>1.2</v>
      </c>
      <c r="M274" s="54" t="s">
        <v>24</v>
      </c>
      <c r="N274" s="57">
        <v>772.92</v>
      </c>
      <c r="O274" s="57">
        <v>764.06</v>
      </c>
      <c r="P274" s="57">
        <v>14.81</v>
      </c>
      <c r="Q274" s="58">
        <v>12.13</v>
      </c>
      <c r="R274" s="56">
        <v>130</v>
      </c>
      <c r="S274" s="53" t="s">
        <v>1248</v>
      </c>
      <c r="T274" s="54">
        <v>1</v>
      </c>
      <c r="U274" s="53" t="s">
        <v>2305</v>
      </c>
      <c r="V274" s="53" t="s">
        <v>885</v>
      </c>
      <c r="W274" s="53">
        <v>9.7901000000000007</v>
      </c>
    </row>
    <row r="275" spans="1:23" x14ac:dyDescent="0.2">
      <c r="A275" s="53" t="s">
        <v>1086</v>
      </c>
      <c r="B275" s="54">
        <v>1</v>
      </c>
      <c r="C275" s="53" t="s">
        <v>1404</v>
      </c>
      <c r="D275" s="54">
        <v>1346</v>
      </c>
      <c r="E275" s="53" t="s">
        <v>22</v>
      </c>
      <c r="F275" s="53" t="s">
        <v>26</v>
      </c>
      <c r="G275" s="55">
        <v>606.61220000000003</v>
      </c>
      <c r="H275" s="54">
        <v>3</v>
      </c>
      <c r="I275" s="55">
        <v>1817.8222000000001</v>
      </c>
      <c r="J275" s="55">
        <v>1817.8197</v>
      </c>
      <c r="K275" s="56">
        <v>0</v>
      </c>
      <c r="L275" s="57">
        <v>1.4</v>
      </c>
      <c r="M275" s="54" t="s">
        <v>24</v>
      </c>
      <c r="N275" s="57">
        <v>795.15</v>
      </c>
      <c r="O275" s="57">
        <v>763.67</v>
      </c>
      <c r="P275" s="57">
        <v>23.67</v>
      </c>
      <c r="Q275" s="58">
        <v>12.73</v>
      </c>
      <c r="R275" s="56">
        <v>130</v>
      </c>
      <c r="S275" s="53" t="s">
        <v>1248</v>
      </c>
      <c r="T275" s="54">
        <v>1</v>
      </c>
      <c r="U275" s="53" t="s">
        <v>2306</v>
      </c>
      <c r="V275" s="53" t="s">
        <v>772</v>
      </c>
      <c r="W275" s="53">
        <v>9.7606000000000002</v>
      </c>
    </row>
    <row r="276" spans="1:23" x14ac:dyDescent="0.2">
      <c r="A276" s="53" t="s">
        <v>2307</v>
      </c>
      <c r="B276" s="54">
        <v>1</v>
      </c>
      <c r="C276" s="53" t="s">
        <v>1406</v>
      </c>
      <c r="D276" s="54">
        <v>1360</v>
      </c>
      <c r="E276" s="53" t="s">
        <v>27</v>
      </c>
      <c r="F276" s="53" t="s">
        <v>301</v>
      </c>
      <c r="G276" s="55">
        <v>737.11720000000003</v>
      </c>
      <c r="H276" s="54">
        <v>5</v>
      </c>
      <c r="I276" s="55">
        <v>3681.5569</v>
      </c>
      <c r="J276" s="55">
        <v>3681.5495000000001</v>
      </c>
      <c r="K276" s="56">
        <v>0</v>
      </c>
      <c r="L276" s="57">
        <v>2</v>
      </c>
      <c r="M276" s="54" t="s">
        <v>24</v>
      </c>
      <c r="N276" s="57">
        <v>843.9</v>
      </c>
      <c r="O276" s="57">
        <v>843.9</v>
      </c>
      <c r="P276" s="57">
        <v>843.9</v>
      </c>
      <c r="Q276" s="58">
        <v>12.52</v>
      </c>
      <c r="R276" s="56">
        <v>130</v>
      </c>
      <c r="S276" s="53" t="s">
        <v>1248</v>
      </c>
      <c r="T276" s="54">
        <v>1</v>
      </c>
      <c r="U276" s="53" t="s">
        <v>2308</v>
      </c>
      <c r="V276" s="53" t="s">
        <v>150</v>
      </c>
      <c r="W276" s="53">
        <v>11.6004</v>
      </c>
    </row>
    <row r="277" spans="1:23" x14ac:dyDescent="0.2">
      <c r="A277" s="53" t="s">
        <v>1484</v>
      </c>
      <c r="B277" s="54">
        <v>1</v>
      </c>
      <c r="C277" s="53" t="s">
        <v>1406</v>
      </c>
      <c r="D277" s="54">
        <v>1360</v>
      </c>
      <c r="E277" s="53" t="s">
        <v>27</v>
      </c>
      <c r="F277" s="53" t="s">
        <v>301</v>
      </c>
      <c r="G277" s="55">
        <v>921.14430000000004</v>
      </c>
      <c r="H277" s="54">
        <v>4</v>
      </c>
      <c r="I277" s="55">
        <v>3681.5554999999999</v>
      </c>
      <c r="J277" s="55">
        <v>3681.5495000000001</v>
      </c>
      <c r="K277" s="56">
        <v>0</v>
      </c>
      <c r="L277" s="57">
        <v>1.6</v>
      </c>
      <c r="M277" s="54" t="s">
        <v>24</v>
      </c>
      <c r="N277" s="57">
        <v>1002.35</v>
      </c>
      <c r="O277" s="57">
        <v>1002.35</v>
      </c>
      <c r="P277" s="57">
        <v>1002.35</v>
      </c>
      <c r="Q277" s="58">
        <v>16.16</v>
      </c>
      <c r="R277" s="56">
        <v>130</v>
      </c>
      <c r="S277" s="53" t="s">
        <v>1248</v>
      </c>
      <c r="T277" s="54">
        <v>1</v>
      </c>
      <c r="U277" s="53" t="s">
        <v>2309</v>
      </c>
      <c r="V277" s="53" t="s">
        <v>391</v>
      </c>
      <c r="W277" s="53">
        <v>11.4206</v>
      </c>
    </row>
    <row r="278" spans="1:23" x14ac:dyDescent="0.2">
      <c r="A278" s="53" t="s">
        <v>2310</v>
      </c>
      <c r="B278" s="54">
        <v>1</v>
      </c>
      <c r="C278" s="53" t="s">
        <v>1406</v>
      </c>
      <c r="D278" s="54">
        <v>1360</v>
      </c>
      <c r="E278" s="53" t="s">
        <v>27</v>
      </c>
      <c r="F278" s="53" t="s">
        <v>301</v>
      </c>
      <c r="G278" s="55">
        <v>737.1173</v>
      </c>
      <c r="H278" s="54">
        <v>5</v>
      </c>
      <c r="I278" s="55">
        <v>3681.5576000000001</v>
      </c>
      <c r="J278" s="55">
        <v>3681.5495000000001</v>
      </c>
      <c r="K278" s="56">
        <v>0</v>
      </c>
      <c r="L278" s="57">
        <v>2.2000000000000002</v>
      </c>
      <c r="M278" s="54" t="s">
        <v>24</v>
      </c>
      <c r="N278" s="57">
        <v>1009.19</v>
      </c>
      <c r="O278" s="57">
        <v>1009.19</v>
      </c>
      <c r="P278" s="57">
        <v>1009.19</v>
      </c>
      <c r="Q278" s="58">
        <v>16.52</v>
      </c>
      <c r="R278" s="56">
        <v>130</v>
      </c>
      <c r="S278" s="53" t="s">
        <v>1248</v>
      </c>
      <c r="T278" s="54">
        <v>1</v>
      </c>
      <c r="U278" s="53" t="s">
        <v>2311</v>
      </c>
      <c r="V278" s="53" t="s">
        <v>235</v>
      </c>
      <c r="W278" s="53">
        <v>11.363899999999999</v>
      </c>
    </row>
    <row r="279" spans="1:23" x14ac:dyDescent="0.2">
      <c r="A279" s="53" t="s">
        <v>2312</v>
      </c>
      <c r="B279" s="54">
        <v>1</v>
      </c>
      <c r="C279" s="53" t="s">
        <v>1406</v>
      </c>
      <c r="D279" s="54">
        <v>1360</v>
      </c>
      <c r="E279" s="53" t="s">
        <v>27</v>
      </c>
      <c r="F279" s="53" t="s">
        <v>301</v>
      </c>
      <c r="G279" s="55">
        <v>737.11649999999997</v>
      </c>
      <c r="H279" s="54">
        <v>5</v>
      </c>
      <c r="I279" s="55">
        <v>3681.5533</v>
      </c>
      <c r="J279" s="55">
        <v>3681.5495000000001</v>
      </c>
      <c r="K279" s="56">
        <v>0</v>
      </c>
      <c r="L279" s="57">
        <v>1</v>
      </c>
      <c r="M279" s="54" t="s">
        <v>24</v>
      </c>
      <c r="N279" s="57">
        <v>1100.83</v>
      </c>
      <c r="O279" s="57">
        <v>1100.83</v>
      </c>
      <c r="P279" s="57">
        <v>1100.83</v>
      </c>
      <c r="Q279" s="58">
        <v>18.77</v>
      </c>
      <c r="R279" s="56">
        <v>130</v>
      </c>
      <c r="S279" s="53" t="s">
        <v>1248</v>
      </c>
      <c r="T279" s="54">
        <v>1</v>
      </c>
      <c r="U279" s="53" t="s">
        <v>2313</v>
      </c>
      <c r="V279" s="53" t="s">
        <v>184</v>
      </c>
      <c r="W279" s="53">
        <v>11.4793</v>
      </c>
    </row>
    <row r="280" spans="1:23" x14ac:dyDescent="0.2">
      <c r="A280" s="53" t="s">
        <v>2314</v>
      </c>
      <c r="B280" s="54">
        <v>1</v>
      </c>
      <c r="C280" s="53" t="s">
        <v>1407</v>
      </c>
      <c r="D280" s="54">
        <v>1360</v>
      </c>
      <c r="E280" s="53" t="s">
        <v>22</v>
      </c>
      <c r="F280" s="53" t="s">
        <v>441</v>
      </c>
      <c r="G280" s="55">
        <v>769.52719999999999</v>
      </c>
      <c r="H280" s="54">
        <v>5</v>
      </c>
      <c r="I280" s="55">
        <v>3843.6068</v>
      </c>
      <c r="J280" s="55">
        <v>3843.6023</v>
      </c>
      <c r="K280" s="56">
        <v>0</v>
      </c>
      <c r="L280" s="57">
        <v>1.2</v>
      </c>
      <c r="M280" s="54" t="s">
        <v>24</v>
      </c>
      <c r="N280" s="57">
        <v>1067.3499999999999</v>
      </c>
      <c r="O280" s="57">
        <v>1067.3499999999999</v>
      </c>
      <c r="P280" s="57">
        <v>39.94</v>
      </c>
      <c r="Q280" s="58">
        <v>17.77</v>
      </c>
      <c r="R280" s="56">
        <v>130</v>
      </c>
      <c r="S280" s="53" t="s">
        <v>1248</v>
      </c>
      <c r="T280" s="54">
        <v>1</v>
      </c>
      <c r="U280" s="53" t="s">
        <v>2315</v>
      </c>
      <c r="V280" s="53" t="s">
        <v>44</v>
      </c>
      <c r="W280" s="53">
        <v>11.1768</v>
      </c>
    </row>
    <row r="281" spans="1:23" x14ac:dyDescent="0.2">
      <c r="A281" s="53" t="s">
        <v>2316</v>
      </c>
      <c r="B281" s="54">
        <v>1</v>
      </c>
      <c r="C281" s="53" t="s">
        <v>1409</v>
      </c>
      <c r="D281" s="54">
        <v>1360</v>
      </c>
      <c r="E281" s="53" t="s">
        <v>22</v>
      </c>
      <c r="F281" s="53" t="s">
        <v>613</v>
      </c>
      <c r="G281" s="55">
        <v>772.72730000000001</v>
      </c>
      <c r="H281" s="54">
        <v>5</v>
      </c>
      <c r="I281" s="55">
        <v>3859.6075000000001</v>
      </c>
      <c r="J281" s="55">
        <v>3859.5972000000002</v>
      </c>
      <c r="K281" s="56">
        <v>0</v>
      </c>
      <c r="L281" s="57">
        <v>2.7</v>
      </c>
      <c r="M281" s="54" t="s">
        <v>24</v>
      </c>
      <c r="N281" s="57">
        <v>982.88</v>
      </c>
      <c r="O281" s="57">
        <v>982.88</v>
      </c>
      <c r="P281" s="57">
        <v>41.21</v>
      </c>
      <c r="Q281" s="58">
        <v>15.52</v>
      </c>
      <c r="R281" s="56">
        <v>130</v>
      </c>
      <c r="S281" s="53" t="s">
        <v>1248</v>
      </c>
      <c r="T281" s="54">
        <v>1</v>
      </c>
      <c r="U281" s="53" t="s">
        <v>2317</v>
      </c>
      <c r="V281" s="53" t="s">
        <v>75</v>
      </c>
      <c r="W281" s="53">
        <v>11.2189</v>
      </c>
    </row>
    <row r="282" spans="1:23" x14ac:dyDescent="0.2">
      <c r="A282" s="53" t="s">
        <v>623</v>
      </c>
      <c r="B282" s="54">
        <v>1</v>
      </c>
      <c r="C282" s="53" t="s">
        <v>1411</v>
      </c>
      <c r="D282" s="54">
        <v>1361</v>
      </c>
      <c r="E282" s="53" t="s">
        <v>22</v>
      </c>
      <c r="F282" s="53" t="s">
        <v>441</v>
      </c>
      <c r="G282" s="55">
        <v>929.6345</v>
      </c>
      <c r="H282" s="54">
        <v>4</v>
      </c>
      <c r="I282" s="55">
        <v>3715.5162</v>
      </c>
      <c r="J282" s="55">
        <v>3715.5074</v>
      </c>
      <c r="K282" s="56">
        <v>0</v>
      </c>
      <c r="L282" s="57">
        <v>2.4</v>
      </c>
      <c r="M282" s="54" t="s">
        <v>24</v>
      </c>
      <c r="N282" s="57">
        <v>896.62</v>
      </c>
      <c r="O282" s="57">
        <v>896.62</v>
      </c>
      <c r="P282" s="57">
        <v>22.57</v>
      </c>
      <c r="Q282" s="58">
        <v>13.52</v>
      </c>
      <c r="R282" s="56">
        <v>130</v>
      </c>
      <c r="S282" s="53" t="s">
        <v>1248</v>
      </c>
      <c r="T282" s="54">
        <v>1</v>
      </c>
      <c r="U282" s="53" t="s">
        <v>2318</v>
      </c>
      <c r="V282" s="53" t="s">
        <v>1054</v>
      </c>
      <c r="W282" s="53">
        <v>11.9429</v>
      </c>
    </row>
    <row r="283" spans="1:23" x14ac:dyDescent="0.2">
      <c r="A283" s="53" t="s">
        <v>523</v>
      </c>
      <c r="B283" s="54">
        <v>1</v>
      </c>
      <c r="C283" s="53" t="s">
        <v>1412</v>
      </c>
      <c r="D283" s="54">
        <v>1397</v>
      </c>
      <c r="E283" s="53" t="s">
        <v>27</v>
      </c>
      <c r="F283" s="53" t="s">
        <v>27</v>
      </c>
      <c r="G283" s="55">
        <v>487.25850000000003</v>
      </c>
      <c r="H283" s="54">
        <v>2</v>
      </c>
      <c r="I283" s="55">
        <v>973.50959999999998</v>
      </c>
      <c r="J283" s="55">
        <v>973.51020000000005</v>
      </c>
      <c r="K283" s="56">
        <v>0</v>
      </c>
      <c r="L283" s="57">
        <v>-0.5</v>
      </c>
      <c r="M283" s="54" t="s">
        <v>24</v>
      </c>
      <c r="N283" s="57">
        <v>233.74</v>
      </c>
      <c r="O283" s="57">
        <v>233.74</v>
      </c>
      <c r="P283" s="57">
        <v>233.74</v>
      </c>
      <c r="Q283" s="58">
        <v>1.85</v>
      </c>
      <c r="R283" s="56">
        <v>130</v>
      </c>
      <c r="S283" s="53" t="s">
        <v>1248</v>
      </c>
      <c r="T283" s="54">
        <v>1</v>
      </c>
      <c r="U283" s="53" t="s">
        <v>2319</v>
      </c>
      <c r="V283" s="53" t="s">
        <v>718</v>
      </c>
      <c r="W283" s="53">
        <v>10.969200000000001</v>
      </c>
    </row>
    <row r="284" spans="1:23" x14ac:dyDescent="0.2">
      <c r="A284" s="53" t="s">
        <v>605</v>
      </c>
      <c r="B284" s="54">
        <v>1</v>
      </c>
      <c r="C284" s="53" t="s">
        <v>1412</v>
      </c>
      <c r="D284" s="54">
        <v>1397</v>
      </c>
      <c r="E284" s="53" t="s">
        <v>27</v>
      </c>
      <c r="F284" s="53" t="s">
        <v>27</v>
      </c>
      <c r="G284" s="55">
        <v>487.25940000000003</v>
      </c>
      <c r="H284" s="54">
        <v>2</v>
      </c>
      <c r="I284" s="55">
        <v>973.51149999999996</v>
      </c>
      <c r="J284" s="55">
        <v>973.51020000000005</v>
      </c>
      <c r="K284" s="56">
        <v>0</v>
      </c>
      <c r="L284" s="57">
        <v>1.4</v>
      </c>
      <c r="M284" s="54" t="s">
        <v>24</v>
      </c>
      <c r="N284" s="57">
        <v>461.97</v>
      </c>
      <c r="O284" s="57">
        <v>461.97</v>
      </c>
      <c r="P284" s="57">
        <v>461.97</v>
      </c>
      <c r="Q284" s="58">
        <v>4.99</v>
      </c>
      <c r="R284" s="56">
        <v>130</v>
      </c>
      <c r="S284" s="53" t="s">
        <v>1248</v>
      </c>
      <c r="T284" s="54">
        <v>1</v>
      </c>
      <c r="U284" s="53" t="s">
        <v>2320</v>
      </c>
      <c r="V284" s="53" t="s">
        <v>1163</v>
      </c>
      <c r="W284" s="53">
        <v>10.865399999999999</v>
      </c>
    </row>
    <row r="285" spans="1:23" x14ac:dyDescent="0.2">
      <c r="A285" s="53" t="s">
        <v>2321</v>
      </c>
      <c r="B285" s="54">
        <v>1</v>
      </c>
      <c r="C285" s="53" t="s">
        <v>1412</v>
      </c>
      <c r="D285" s="54">
        <v>1397</v>
      </c>
      <c r="E285" s="53" t="s">
        <v>27</v>
      </c>
      <c r="F285" s="53" t="s">
        <v>27</v>
      </c>
      <c r="G285" s="55">
        <v>487.25880000000001</v>
      </c>
      <c r="H285" s="54">
        <v>2</v>
      </c>
      <c r="I285" s="55">
        <v>973.51020000000005</v>
      </c>
      <c r="J285" s="55">
        <v>973.51020000000005</v>
      </c>
      <c r="K285" s="56">
        <v>0</v>
      </c>
      <c r="L285" s="57">
        <v>0.1</v>
      </c>
      <c r="M285" s="54" t="s">
        <v>24</v>
      </c>
      <c r="N285" s="57">
        <v>489.4</v>
      </c>
      <c r="O285" s="57">
        <v>489.4</v>
      </c>
      <c r="P285" s="57">
        <v>489.4</v>
      </c>
      <c r="Q285" s="58">
        <v>5.12</v>
      </c>
      <c r="R285" s="56">
        <v>130</v>
      </c>
      <c r="S285" s="53" t="s">
        <v>1248</v>
      </c>
      <c r="T285" s="54">
        <v>1</v>
      </c>
      <c r="U285" s="53" t="s">
        <v>2322</v>
      </c>
      <c r="V285" s="53" t="s">
        <v>92</v>
      </c>
      <c r="W285" s="53">
        <v>10.7494</v>
      </c>
    </row>
    <row r="286" spans="1:23" x14ac:dyDescent="0.2">
      <c r="A286" s="53" t="s">
        <v>1160</v>
      </c>
      <c r="B286" s="54">
        <v>1</v>
      </c>
      <c r="C286" s="53" t="s">
        <v>1413</v>
      </c>
      <c r="D286" s="54">
        <v>1397</v>
      </c>
      <c r="E286" s="53" t="s">
        <v>27</v>
      </c>
      <c r="F286" s="53" t="s">
        <v>475</v>
      </c>
      <c r="G286" s="55">
        <v>487.75189999999998</v>
      </c>
      <c r="H286" s="54">
        <v>2</v>
      </c>
      <c r="I286" s="55">
        <v>974.49659999999994</v>
      </c>
      <c r="J286" s="55">
        <v>974.49419999999998</v>
      </c>
      <c r="K286" s="56">
        <v>0</v>
      </c>
      <c r="L286" s="57">
        <v>2.5</v>
      </c>
      <c r="M286" s="54" t="s">
        <v>24</v>
      </c>
      <c r="N286" s="57">
        <v>367.9</v>
      </c>
      <c r="O286" s="57">
        <v>367.9</v>
      </c>
      <c r="P286" s="57">
        <v>367.9</v>
      </c>
      <c r="Q286" s="58">
        <v>2.72</v>
      </c>
      <c r="R286" s="56">
        <v>130</v>
      </c>
      <c r="S286" s="53" t="s">
        <v>1248</v>
      </c>
      <c r="T286" s="54">
        <v>1</v>
      </c>
      <c r="U286" s="53" t="s">
        <v>2323</v>
      </c>
      <c r="V286" s="53" t="s">
        <v>980</v>
      </c>
      <c r="W286" s="53">
        <v>11.8644</v>
      </c>
    </row>
    <row r="287" spans="1:23" x14ac:dyDescent="0.2">
      <c r="A287" s="53" t="s">
        <v>2324</v>
      </c>
      <c r="B287" s="54">
        <v>1</v>
      </c>
      <c r="C287" s="53" t="s">
        <v>1413</v>
      </c>
      <c r="D287" s="54">
        <v>1397</v>
      </c>
      <c r="E287" s="53" t="s">
        <v>27</v>
      </c>
      <c r="F287" s="53" t="s">
        <v>475</v>
      </c>
      <c r="G287" s="55">
        <v>487.75200000000001</v>
      </c>
      <c r="H287" s="54">
        <v>2</v>
      </c>
      <c r="I287" s="55">
        <v>974.49670000000003</v>
      </c>
      <c r="J287" s="55">
        <v>974.49419999999998</v>
      </c>
      <c r="K287" s="56">
        <v>0</v>
      </c>
      <c r="L287" s="57">
        <v>2.6</v>
      </c>
      <c r="M287" s="54" t="s">
        <v>24</v>
      </c>
      <c r="N287" s="57">
        <v>380.99</v>
      </c>
      <c r="O287" s="57">
        <v>380.99</v>
      </c>
      <c r="P287" s="57">
        <v>380.99</v>
      </c>
      <c r="Q287" s="58">
        <v>4.3899999999999997</v>
      </c>
      <c r="R287" s="56">
        <v>130</v>
      </c>
      <c r="S287" s="53" t="s">
        <v>1248</v>
      </c>
      <c r="T287" s="54">
        <v>1</v>
      </c>
      <c r="U287" s="53" t="s">
        <v>2325</v>
      </c>
      <c r="V287" s="53" t="s">
        <v>166</v>
      </c>
      <c r="W287" s="53">
        <v>12.2102</v>
      </c>
    </row>
    <row r="288" spans="1:23" x14ac:dyDescent="0.2">
      <c r="A288" s="53" t="s">
        <v>940</v>
      </c>
      <c r="B288" s="54">
        <v>1</v>
      </c>
      <c r="C288" s="53" t="s">
        <v>1413</v>
      </c>
      <c r="D288" s="54">
        <v>1397</v>
      </c>
      <c r="E288" s="53" t="s">
        <v>27</v>
      </c>
      <c r="F288" s="53" t="s">
        <v>475</v>
      </c>
      <c r="G288" s="55">
        <v>487.7516</v>
      </c>
      <c r="H288" s="54">
        <v>2</v>
      </c>
      <c r="I288" s="55">
        <v>974.49599999999998</v>
      </c>
      <c r="J288" s="55">
        <v>974.49419999999998</v>
      </c>
      <c r="K288" s="56">
        <v>0</v>
      </c>
      <c r="L288" s="57">
        <v>1.9</v>
      </c>
      <c r="M288" s="54" t="s">
        <v>24</v>
      </c>
      <c r="N288" s="57">
        <v>418.02</v>
      </c>
      <c r="O288" s="57">
        <v>418.02</v>
      </c>
      <c r="P288" s="57">
        <v>418.02</v>
      </c>
      <c r="Q288" s="58">
        <v>4.45</v>
      </c>
      <c r="R288" s="56">
        <v>130</v>
      </c>
      <c r="S288" s="53" t="s">
        <v>1248</v>
      </c>
      <c r="T288" s="54">
        <v>1</v>
      </c>
      <c r="U288" s="53" t="s">
        <v>2326</v>
      </c>
      <c r="V288" s="53" t="s">
        <v>156</v>
      </c>
      <c r="W288" s="53">
        <v>11.7471</v>
      </c>
    </row>
    <row r="289" spans="1:23" x14ac:dyDescent="0.2">
      <c r="A289" s="53" t="s">
        <v>2327</v>
      </c>
      <c r="B289" s="54">
        <v>1</v>
      </c>
      <c r="C289" s="53" t="s">
        <v>1415</v>
      </c>
      <c r="D289" s="54">
        <v>1434</v>
      </c>
      <c r="E289" s="53" t="s">
        <v>54</v>
      </c>
      <c r="F289" s="53" t="s">
        <v>879</v>
      </c>
      <c r="G289" s="55">
        <v>1192.2279000000001</v>
      </c>
      <c r="H289" s="54">
        <v>4</v>
      </c>
      <c r="I289" s="55">
        <v>4765.8900000000003</v>
      </c>
      <c r="J289" s="55">
        <v>4765.8786</v>
      </c>
      <c r="K289" s="56">
        <v>0</v>
      </c>
      <c r="L289" s="57">
        <v>2.4</v>
      </c>
      <c r="M289" s="54" t="s">
        <v>24</v>
      </c>
      <c r="N289" s="57">
        <v>112.36</v>
      </c>
      <c r="O289" s="57">
        <v>112.36</v>
      </c>
      <c r="P289" s="57">
        <v>4.8</v>
      </c>
      <c r="Q289" s="58">
        <v>2.44</v>
      </c>
      <c r="R289" s="56">
        <v>130</v>
      </c>
      <c r="S289" s="53" t="s">
        <v>1248</v>
      </c>
      <c r="T289" s="54">
        <v>1</v>
      </c>
      <c r="U289" s="53" t="s">
        <v>2328</v>
      </c>
      <c r="V289" s="53" t="s">
        <v>1044</v>
      </c>
      <c r="W289" s="53">
        <v>15.4413</v>
      </c>
    </row>
    <row r="290" spans="1:23" x14ac:dyDescent="0.2">
      <c r="A290" s="53" t="s">
        <v>2329</v>
      </c>
      <c r="B290" s="54">
        <v>1</v>
      </c>
      <c r="C290" s="53" t="s">
        <v>1415</v>
      </c>
      <c r="D290" s="54">
        <v>1434</v>
      </c>
      <c r="E290" s="53" t="s">
        <v>54</v>
      </c>
      <c r="F290" s="53" t="s">
        <v>879</v>
      </c>
      <c r="G290" s="55">
        <v>1192.2282</v>
      </c>
      <c r="H290" s="54">
        <v>4</v>
      </c>
      <c r="I290" s="55">
        <v>4765.8909000000003</v>
      </c>
      <c r="J290" s="55">
        <v>4765.8786</v>
      </c>
      <c r="K290" s="56">
        <v>0</v>
      </c>
      <c r="L290" s="57">
        <v>2.6</v>
      </c>
      <c r="M290" s="54" t="s">
        <v>24</v>
      </c>
      <c r="N290" s="57">
        <v>414.84</v>
      </c>
      <c r="O290" s="57">
        <v>414.84</v>
      </c>
      <c r="P290" s="57">
        <v>4.8</v>
      </c>
      <c r="Q290" s="58">
        <v>5.72</v>
      </c>
      <c r="R290" s="56">
        <v>130</v>
      </c>
      <c r="S290" s="53" t="s">
        <v>1248</v>
      </c>
      <c r="T290" s="54">
        <v>1</v>
      </c>
      <c r="U290" s="53" t="s">
        <v>2330</v>
      </c>
      <c r="V290" s="53" t="s">
        <v>953</v>
      </c>
      <c r="W290" s="53">
        <v>15.3316</v>
      </c>
    </row>
    <row r="291" spans="1:23" x14ac:dyDescent="0.2">
      <c r="A291" s="53" t="s">
        <v>2331</v>
      </c>
      <c r="B291" s="54">
        <v>1</v>
      </c>
      <c r="C291" s="53" t="s">
        <v>1416</v>
      </c>
      <c r="D291" s="54">
        <v>1434</v>
      </c>
      <c r="E291" s="53" t="s">
        <v>54</v>
      </c>
      <c r="F291" s="53" t="s">
        <v>1417</v>
      </c>
      <c r="G291" s="55">
        <v>1192.4743000000001</v>
      </c>
      <c r="H291" s="54">
        <v>4</v>
      </c>
      <c r="I291" s="55">
        <v>4766.8752999999997</v>
      </c>
      <c r="J291" s="55">
        <v>4766.8626000000004</v>
      </c>
      <c r="K291" s="56">
        <v>0</v>
      </c>
      <c r="L291" s="57">
        <v>2.7</v>
      </c>
      <c r="M291" s="54" t="s">
        <v>24</v>
      </c>
      <c r="N291" s="57">
        <v>201.25</v>
      </c>
      <c r="O291" s="57">
        <v>201.25</v>
      </c>
      <c r="P291" s="57">
        <v>1.45</v>
      </c>
      <c r="Q291" s="58">
        <v>2.63</v>
      </c>
      <c r="R291" s="56">
        <v>130</v>
      </c>
      <c r="S291" s="53" t="s">
        <v>1248</v>
      </c>
      <c r="T291" s="54">
        <v>1</v>
      </c>
      <c r="U291" s="53" t="s">
        <v>2332</v>
      </c>
      <c r="V291" s="53" t="s">
        <v>509</v>
      </c>
      <c r="W291" s="53">
        <v>15.5786</v>
      </c>
    </row>
    <row r="292" spans="1:23" x14ac:dyDescent="0.2">
      <c r="A292" s="53" t="s">
        <v>982</v>
      </c>
      <c r="B292" s="54">
        <v>1</v>
      </c>
      <c r="C292" s="53" t="s">
        <v>1418</v>
      </c>
      <c r="D292" s="54">
        <v>1474</v>
      </c>
      <c r="E292" s="53" t="s">
        <v>27</v>
      </c>
      <c r="F292" s="53" t="s">
        <v>28</v>
      </c>
      <c r="G292" s="55">
        <v>823.81709999999998</v>
      </c>
      <c r="H292" s="54">
        <v>2</v>
      </c>
      <c r="I292" s="55">
        <v>1646.6269</v>
      </c>
      <c r="J292" s="55">
        <v>1646.6243999999999</v>
      </c>
      <c r="K292" s="56">
        <v>0</v>
      </c>
      <c r="L292" s="57">
        <v>1.5</v>
      </c>
      <c r="M292" s="54" t="s">
        <v>24</v>
      </c>
      <c r="N292" s="57">
        <v>581.62</v>
      </c>
      <c r="O292" s="57">
        <v>581.62</v>
      </c>
      <c r="P292" s="57">
        <v>581.62</v>
      </c>
      <c r="Q292" s="58">
        <v>8.73</v>
      </c>
      <c r="R292" s="56">
        <v>130</v>
      </c>
      <c r="S292" s="53" t="s">
        <v>1248</v>
      </c>
      <c r="T292" s="54">
        <v>1</v>
      </c>
      <c r="U292" s="53" t="s">
        <v>2333</v>
      </c>
      <c r="V292" s="53" t="s">
        <v>251</v>
      </c>
      <c r="W292" s="53">
        <v>10.407500000000001</v>
      </c>
    </row>
    <row r="293" spans="1:23" x14ac:dyDescent="0.2">
      <c r="A293" s="53" t="s">
        <v>1234</v>
      </c>
      <c r="B293" s="54">
        <v>1</v>
      </c>
      <c r="C293" s="53" t="s">
        <v>1418</v>
      </c>
      <c r="D293" s="54">
        <v>1474</v>
      </c>
      <c r="E293" s="53" t="s">
        <v>27</v>
      </c>
      <c r="F293" s="53" t="s">
        <v>28</v>
      </c>
      <c r="G293" s="55">
        <v>823.81740000000002</v>
      </c>
      <c r="H293" s="54">
        <v>2</v>
      </c>
      <c r="I293" s="55">
        <v>1646.6276</v>
      </c>
      <c r="J293" s="55">
        <v>1646.6243999999999</v>
      </c>
      <c r="K293" s="56">
        <v>0</v>
      </c>
      <c r="L293" s="57">
        <v>2</v>
      </c>
      <c r="M293" s="54" t="s">
        <v>24</v>
      </c>
      <c r="N293" s="57">
        <v>653.02</v>
      </c>
      <c r="O293" s="57">
        <v>653.02</v>
      </c>
      <c r="P293" s="57">
        <v>653.02</v>
      </c>
      <c r="Q293" s="58">
        <v>10.48</v>
      </c>
      <c r="R293" s="56">
        <v>130</v>
      </c>
      <c r="S293" s="53" t="s">
        <v>1248</v>
      </c>
      <c r="T293" s="54">
        <v>1</v>
      </c>
      <c r="U293" s="53" t="s">
        <v>2334</v>
      </c>
      <c r="V293" s="53" t="s">
        <v>223</v>
      </c>
      <c r="W293" s="53">
        <v>10.253399999999999</v>
      </c>
    </row>
    <row r="294" spans="1:23" x14ac:dyDescent="0.2">
      <c r="A294" s="53" t="s">
        <v>1518</v>
      </c>
      <c r="B294" s="54">
        <v>1</v>
      </c>
      <c r="C294" s="53" t="s">
        <v>1418</v>
      </c>
      <c r="D294" s="54">
        <v>1474</v>
      </c>
      <c r="E294" s="53" t="s">
        <v>27</v>
      </c>
      <c r="F294" s="53" t="s">
        <v>28</v>
      </c>
      <c r="G294" s="55">
        <v>823.81690000000003</v>
      </c>
      <c r="H294" s="54">
        <v>2</v>
      </c>
      <c r="I294" s="55">
        <v>1646.6265000000001</v>
      </c>
      <c r="J294" s="55">
        <v>1646.6243999999999</v>
      </c>
      <c r="K294" s="56">
        <v>0</v>
      </c>
      <c r="L294" s="57">
        <v>1.3</v>
      </c>
      <c r="M294" s="54" t="s">
        <v>24</v>
      </c>
      <c r="N294" s="57">
        <v>755.19</v>
      </c>
      <c r="O294" s="57">
        <v>755.19</v>
      </c>
      <c r="P294" s="57">
        <v>755.19</v>
      </c>
      <c r="Q294" s="58">
        <v>12.73</v>
      </c>
      <c r="R294" s="56">
        <v>130</v>
      </c>
      <c r="S294" s="53" t="s">
        <v>1248</v>
      </c>
      <c r="T294" s="54">
        <v>1</v>
      </c>
      <c r="U294" s="53" t="s">
        <v>2335</v>
      </c>
      <c r="V294" s="53" t="s">
        <v>1077</v>
      </c>
      <c r="W294" s="53">
        <v>10.133900000000001</v>
      </c>
    </row>
    <row r="295" spans="1:23" x14ac:dyDescent="0.2">
      <c r="A295" s="53" t="s">
        <v>2336</v>
      </c>
      <c r="B295" s="54">
        <v>1</v>
      </c>
      <c r="C295" s="53" t="s">
        <v>1420</v>
      </c>
      <c r="D295" s="54">
        <v>1474</v>
      </c>
      <c r="E295" s="53" t="s">
        <v>27</v>
      </c>
      <c r="F295" s="53" t="s">
        <v>264</v>
      </c>
      <c r="G295" s="55">
        <v>831.8152</v>
      </c>
      <c r="H295" s="54">
        <v>2</v>
      </c>
      <c r="I295" s="55">
        <v>1662.6232</v>
      </c>
      <c r="J295" s="55">
        <v>1662.6193000000001</v>
      </c>
      <c r="K295" s="56">
        <v>0</v>
      </c>
      <c r="L295" s="57">
        <v>2.4</v>
      </c>
      <c r="M295" s="54" t="s">
        <v>24</v>
      </c>
      <c r="N295" s="57">
        <v>462.83</v>
      </c>
      <c r="O295" s="57">
        <v>462.83</v>
      </c>
      <c r="P295" s="57">
        <v>298.06</v>
      </c>
      <c r="Q295" s="58">
        <v>7.19</v>
      </c>
      <c r="R295" s="56">
        <v>130</v>
      </c>
      <c r="S295" s="53" t="s">
        <v>1248</v>
      </c>
      <c r="T295" s="54">
        <v>1</v>
      </c>
      <c r="U295" s="53" t="s">
        <v>2337</v>
      </c>
      <c r="V295" s="53" t="s">
        <v>352</v>
      </c>
      <c r="W295" s="53">
        <v>10.171799999999999</v>
      </c>
    </row>
    <row r="296" spans="1:23" x14ac:dyDescent="0.2">
      <c r="A296" s="53" t="s">
        <v>320</v>
      </c>
      <c r="B296" s="54">
        <v>1</v>
      </c>
      <c r="C296" s="53" t="s">
        <v>1420</v>
      </c>
      <c r="D296" s="54">
        <v>1474</v>
      </c>
      <c r="E296" s="53" t="s">
        <v>27</v>
      </c>
      <c r="F296" s="53" t="s">
        <v>264</v>
      </c>
      <c r="G296" s="55">
        <v>831.81370000000004</v>
      </c>
      <c r="H296" s="54">
        <v>2</v>
      </c>
      <c r="I296" s="55">
        <v>1662.6202000000001</v>
      </c>
      <c r="J296" s="55">
        <v>1662.6193000000001</v>
      </c>
      <c r="K296" s="56">
        <v>0</v>
      </c>
      <c r="L296" s="57">
        <v>0.5</v>
      </c>
      <c r="M296" s="54" t="s">
        <v>24</v>
      </c>
      <c r="N296" s="57">
        <v>473.25</v>
      </c>
      <c r="O296" s="57">
        <v>473.25</v>
      </c>
      <c r="P296" s="57">
        <v>277.63</v>
      </c>
      <c r="Q296" s="58">
        <v>7.44</v>
      </c>
      <c r="R296" s="56">
        <v>130</v>
      </c>
      <c r="S296" s="53" t="s">
        <v>1248</v>
      </c>
      <c r="T296" s="54">
        <v>1</v>
      </c>
      <c r="U296" s="53" t="s">
        <v>2338</v>
      </c>
      <c r="V296" s="53" t="s">
        <v>1013</v>
      </c>
      <c r="W296" s="53">
        <v>10.0312</v>
      </c>
    </row>
    <row r="297" spans="1:23" x14ac:dyDescent="0.2">
      <c r="A297" s="53" t="s">
        <v>2339</v>
      </c>
      <c r="B297" s="54">
        <v>1</v>
      </c>
      <c r="C297" s="53" t="s">
        <v>1420</v>
      </c>
      <c r="D297" s="54">
        <v>1474</v>
      </c>
      <c r="E297" s="53" t="s">
        <v>27</v>
      </c>
      <c r="F297" s="53" t="s">
        <v>264</v>
      </c>
      <c r="G297" s="55">
        <v>831.81399999999996</v>
      </c>
      <c r="H297" s="54">
        <v>2</v>
      </c>
      <c r="I297" s="55">
        <v>1662.6207999999999</v>
      </c>
      <c r="J297" s="55">
        <v>1662.6193000000001</v>
      </c>
      <c r="K297" s="56">
        <v>0</v>
      </c>
      <c r="L297" s="57">
        <v>0.9</v>
      </c>
      <c r="M297" s="54" t="s">
        <v>24</v>
      </c>
      <c r="N297" s="57">
        <v>508.93</v>
      </c>
      <c r="O297" s="57">
        <v>508.93</v>
      </c>
      <c r="P297" s="57">
        <v>262.85000000000002</v>
      </c>
      <c r="Q297" s="58">
        <v>7.47</v>
      </c>
      <c r="R297" s="56">
        <v>130</v>
      </c>
      <c r="S297" s="53" t="s">
        <v>1248</v>
      </c>
      <c r="T297" s="54">
        <v>1</v>
      </c>
      <c r="U297" s="53" t="s">
        <v>2340</v>
      </c>
      <c r="V297" s="53" t="s">
        <v>1105</v>
      </c>
      <c r="W297" s="53">
        <v>9.9138999999999999</v>
      </c>
    </row>
    <row r="298" spans="1:23" x14ac:dyDescent="0.2">
      <c r="A298" s="53" t="s">
        <v>2341</v>
      </c>
      <c r="B298" s="54">
        <v>1</v>
      </c>
      <c r="C298" s="53" t="s">
        <v>1421</v>
      </c>
      <c r="D298" s="54">
        <v>1474</v>
      </c>
      <c r="E298" s="53" t="s">
        <v>27</v>
      </c>
      <c r="F298" s="53" t="s">
        <v>336</v>
      </c>
      <c r="G298" s="55">
        <v>815.3039</v>
      </c>
      <c r="H298" s="54">
        <v>2</v>
      </c>
      <c r="I298" s="55">
        <v>1629.6005</v>
      </c>
      <c r="J298" s="55">
        <v>1629.5978</v>
      </c>
      <c r="K298" s="56">
        <v>0</v>
      </c>
      <c r="L298" s="57">
        <v>1.7</v>
      </c>
      <c r="M298" s="54" t="s">
        <v>24</v>
      </c>
      <c r="N298" s="57">
        <v>577.20000000000005</v>
      </c>
      <c r="O298" s="57">
        <v>577.20000000000005</v>
      </c>
      <c r="P298" s="57">
        <v>577.20000000000005</v>
      </c>
      <c r="Q298" s="58">
        <v>8.73</v>
      </c>
      <c r="R298" s="56">
        <v>130</v>
      </c>
      <c r="S298" s="53" t="s">
        <v>1248</v>
      </c>
      <c r="T298" s="54">
        <v>1</v>
      </c>
      <c r="U298" s="53" t="s">
        <v>2342</v>
      </c>
      <c r="V298" s="53" t="s">
        <v>125</v>
      </c>
      <c r="W298" s="53">
        <v>13.615</v>
      </c>
    </row>
    <row r="299" spans="1:23" x14ac:dyDescent="0.2">
      <c r="A299" s="53" t="s">
        <v>1097</v>
      </c>
      <c r="B299" s="54">
        <v>1</v>
      </c>
      <c r="C299" s="53" t="s">
        <v>1422</v>
      </c>
      <c r="D299" s="54">
        <v>1488</v>
      </c>
      <c r="E299" s="53" t="s">
        <v>27</v>
      </c>
      <c r="F299" s="53" t="s">
        <v>367</v>
      </c>
      <c r="G299" s="55">
        <v>1162.4712</v>
      </c>
      <c r="H299" s="54">
        <v>4</v>
      </c>
      <c r="I299" s="55">
        <v>4646.8630999999996</v>
      </c>
      <c r="J299" s="55">
        <v>4646.8543</v>
      </c>
      <c r="K299" s="56">
        <v>0</v>
      </c>
      <c r="L299" s="57">
        <v>1.9</v>
      </c>
      <c r="M299" s="54" t="s">
        <v>24</v>
      </c>
      <c r="N299" s="57">
        <v>553.58000000000004</v>
      </c>
      <c r="O299" s="57">
        <v>553.58000000000004</v>
      </c>
      <c r="P299" s="57">
        <v>26.08</v>
      </c>
      <c r="Q299" s="58">
        <v>6.31</v>
      </c>
      <c r="R299" s="56">
        <v>130</v>
      </c>
      <c r="S299" s="53" t="s">
        <v>1248</v>
      </c>
      <c r="T299" s="54">
        <v>1</v>
      </c>
      <c r="U299" s="53" t="s">
        <v>2343</v>
      </c>
      <c r="V299" s="53" t="s">
        <v>227</v>
      </c>
      <c r="W299" s="53">
        <v>17.840800000000002</v>
      </c>
    </row>
    <row r="300" spans="1:23" x14ac:dyDescent="0.2">
      <c r="A300" s="53" t="s">
        <v>1218</v>
      </c>
      <c r="B300" s="54">
        <v>1</v>
      </c>
      <c r="C300" s="53" t="s">
        <v>1423</v>
      </c>
      <c r="D300" s="54">
        <v>1488</v>
      </c>
      <c r="E300" s="53" t="s">
        <v>27</v>
      </c>
      <c r="F300" s="53" t="s">
        <v>369</v>
      </c>
      <c r="G300" s="55">
        <v>1166.4715000000001</v>
      </c>
      <c r="H300" s="54">
        <v>4</v>
      </c>
      <c r="I300" s="55">
        <v>4662.8640999999998</v>
      </c>
      <c r="J300" s="55">
        <v>4662.8491999999997</v>
      </c>
      <c r="K300" s="56">
        <v>0</v>
      </c>
      <c r="L300" s="57">
        <v>3.2</v>
      </c>
      <c r="M300" s="54" t="s">
        <v>24</v>
      </c>
      <c r="N300" s="57">
        <v>727.71</v>
      </c>
      <c r="O300" s="57">
        <v>727.71</v>
      </c>
      <c r="P300" s="57">
        <v>19.86</v>
      </c>
      <c r="Q300" s="58">
        <v>10.31</v>
      </c>
      <c r="R300" s="56">
        <v>130</v>
      </c>
      <c r="S300" s="53" t="s">
        <v>1248</v>
      </c>
      <c r="T300" s="54">
        <v>1</v>
      </c>
      <c r="U300" s="53" t="s">
        <v>2344</v>
      </c>
      <c r="V300" s="53" t="s">
        <v>2345</v>
      </c>
      <c r="W300" s="53">
        <v>17.936599999999999</v>
      </c>
    </row>
    <row r="301" spans="1:23" x14ac:dyDescent="0.2">
      <c r="A301" s="53" t="s">
        <v>1042</v>
      </c>
      <c r="B301" s="54">
        <v>1</v>
      </c>
      <c r="C301" s="53" t="s">
        <v>1424</v>
      </c>
      <c r="D301" s="54">
        <v>1554</v>
      </c>
      <c r="E301" s="53" t="s">
        <v>27</v>
      </c>
      <c r="F301" s="53" t="s">
        <v>38</v>
      </c>
      <c r="G301" s="55">
        <v>1306.5563</v>
      </c>
      <c r="H301" s="54">
        <v>2</v>
      </c>
      <c r="I301" s="55">
        <v>2612.1053999999999</v>
      </c>
      <c r="J301" s="55">
        <v>2612.0963000000002</v>
      </c>
      <c r="K301" s="56">
        <v>0</v>
      </c>
      <c r="L301" s="57">
        <v>3.5</v>
      </c>
      <c r="M301" s="54" t="s">
        <v>24</v>
      </c>
      <c r="N301" s="57">
        <v>501.23</v>
      </c>
      <c r="O301" s="57">
        <v>501.23</v>
      </c>
      <c r="P301" s="57">
        <v>501.23</v>
      </c>
      <c r="Q301" s="58">
        <v>6.75</v>
      </c>
      <c r="R301" s="56">
        <v>130</v>
      </c>
      <c r="S301" s="53" t="s">
        <v>1248</v>
      </c>
      <c r="T301" s="54">
        <v>1</v>
      </c>
      <c r="U301" s="53" t="s">
        <v>2346</v>
      </c>
      <c r="V301" s="53" t="s">
        <v>244</v>
      </c>
      <c r="W301" s="53">
        <v>13.408799999999999</v>
      </c>
    </row>
    <row r="302" spans="1:23" x14ac:dyDescent="0.2">
      <c r="A302" s="53" t="s">
        <v>2347</v>
      </c>
      <c r="B302" s="54">
        <v>1</v>
      </c>
      <c r="C302" s="53" t="s">
        <v>1424</v>
      </c>
      <c r="D302" s="54">
        <v>1554</v>
      </c>
      <c r="E302" s="53" t="s">
        <v>27</v>
      </c>
      <c r="F302" s="53" t="s">
        <v>38</v>
      </c>
      <c r="G302" s="55">
        <v>871.37189999999998</v>
      </c>
      <c r="H302" s="54">
        <v>3</v>
      </c>
      <c r="I302" s="55">
        <v>2612.1010000000001</v>
      </c>
      <c r="J302" s="55">
        <v>2612.0963000000002</v>
      </c>
      <c r="K302" s="56">
        <v>0</v>
      </c>
      <c r="L302" s="57">
        <v>1.8</v>
      </c>
      <c r="M302" s="54" t="s">
        <v>24</v>
      </c>
      <c r="N302" s="57">
        <v>649.21</v>
      </c>
      <c r="O302" s="57">
        <v>649.21</v>
      </c>
      <c r="P302" s="57">
        <v>649.21</v>
      </c>
      <c r="Q302" s="58">
        <v>9.26</v>
      </c>
      <c r="R302" s="56">
        <v>130</v>
      </c>
      <c r="S302" s="53" t="s">
        <v>1248</v>
      </c>
      <c r="T302" s="54">
        <v>1</v>
      </c>
      <c r="U302" s="53" t="s">
        <v>2348</v>
      </c>
      <c r="V302" s="53" t="s">
        <v>2349</v>
      </c>
      <c r="W302" s="53">
        <v>13.351699999999999</v>
      </c>
    </row>
    <row r="303" spans="1:23" x14ac:dyDescent="0.2">
      <c r="A303" s="53" t="s">
        <v>2350</v>
      </c>
      <c r="B303" s="54">
        <v>1</v>
      </c>
      <c r="C303" s="53" t="s">
        <v>1424</v>
      </c>
      <c r="D303" s="54">
        <v>1554</v>
      </c>
      <c r="E303" s="53" t="s">
        <v>27</v>
      </c>
      <c r="F303" s="53" t="s">
        <v>38</v>
      </c>
      <c r="G303" s="55">
        <v>871.37279999999998</v>
      </c>
      <c r="H303" s="54">
        <v>3</v>
      </c>
      <c r="I303" s="55">
        <v>2612.1037999999999</v>
      </c>
      <c r="J303" s="55">
        <v>2612.0963000000002</v>
      </c>
      <c r="K303" s="56">
        <v>0</v>
      </c>
      <c r="L303" s="57">
        <v>2.9</v>
      </c>
      <c r="M303" s="54" t="s">
        <v>24</v>
      </c>
      <c r="N303" s="57">
        <v>766.18</v>
      </c>
      <c r="O303" s="57">
        <v>766.18</v>
      </c>
      <c r="P303" s="57">
        <v>766.18</v>
      </c>
      <c r="Q303" s="58">
        <v>12.01</v>
      </c>
      <c r="R303" s="56">
        <v>130</v>
      </c>
      <c r="S303" s="53" t="s">
        <v>1248</v>
      </c>
      <c r="T303" s="54">
        <v>1</v>
      </c>
      <c r="U303" s="53" t="s">
        <v>2351</v>
      </c>
      <c r="V303" s="53" t="s">
        <v>462</v>
      </c>
      <c r="W303" s="53">
        <v>13.596</v>
      </c>
    </row>
    <row r="304" spans="1:23" x14ac:dyDescent="0.2">
      <c r="A304" s="53" t="s">
        <v>1444</v>
      </c>
      <c r="B304" s="54">
        <v>1</v>
      </c>
      <c r="C304" s="53" t="s">
        <v>1424</v>
      </c>
      <c r="D304" s="54">
        <v>1554</v>
      </c>
      <c r="E304" s="53" t="s">
        <v>27</v>
      </c>
      <c r="F304" s="53" t="s">
        <v>38</v>
      </c>
      <c r="G304" s="55">
        <v>871.3732</v>
      </c>
      <c r="H304" s="54">
        <v>3</v>
      </c>
      <c r="I304" s="55">
        <v>2612.105</v>
      </c>
      <c r="J304" s="55">
        <v>2612.0963000000002</v>
      </c>
      <c r="K304" s="56">
        <v>0</v>
      </c>
      <c r="L304" s="57">
        <v>3.4</v>
      </c>
      <c r="M304" s="54" t="s">
        <v>24</v>
      </c>
      <c r="N304" s="57">
        <v>870.38</v>
      </c>
      <c r="O304" s="57">
        <v>870.38</v>
      </c>
      <c r="P304" s="57">
        <v>870.38</v>
      </c>
      <c r="Q304" s="58">
        <v>14.01</v>
      </c>
      <c r="R304" s="56">
        <v>130</v>
      </c>
      <c r="S304" s="53" t="s">
        <v>1248</v>
      </c>
      <c r="T304" s="54">
        <v>1</v>
      </c>
      <c r="U304" s="53" t="s">
        <v>2352</v>
      </c>
      <c r="V304" s="53" t="s">
        <v>47</v>
      </c>
      <c r="W304" s="53">
        <v>13.469799999999999</v>
      </c>
    </row>
    <row r="305" spans="1:23" x14ac:dyDescent="0.2">
      <c r="A305" s="53" t="s">
        <v>687</v>
      </c>
      <c r="B305" s="54">
        <v>1</v>
      </c>
      <c r="C305" s="53" t="s">
        <v>1426</v>
      </c>
      <c r="D305" s="54">
        <v>1587</v>
      </c>
      <c r="E305" s="53" t="s">
        <v>27</v>
      </c>
      <c r="F305" s="53" t="s">
        <v>36</v>
      </c>
      <c r="G305" s="55">
        <v>854.39430000000004</v>
      </c>
      <c r="H305" s="54">
        <v>2</v>
      </c>
      <c r="I305" s="55">
        <v>1707.7814000000001</v>
      </c>
      <c r="J305" s="55">
        <v>1707.7965999999999</v>
      </c>
      <c r="K305" s="56">
        <v>0</v>
      </c>
      <c r="L305" s="57">
        <v>-8.9</v>
      </c>
      <c r="M305" s="54" t="s">
        <v>24</v>
      </c>
      <c r="N305" s="57">
        <v>409.46</v>
      </c>
      <c r="O305" s="57">
        <v>409.46</v>
      </c>
      <c r="P305" s="57">
        <v>409.46</v>
      </c>
      <c r="Q305" s="58">
        <v>5.32</v>
      </c>
      <c r="R305" s="56">
        <v>130</v>
      </c>
      <c r="S305" s="53" t="s">
        <v>1248</v>
      </c>
      <c r="T305" s="54">
        <v>1</v>
      </c>
      <c r="U305" s="53" t="s">
        <v>2353</v>
      </c>
      <c r="V305" s="53" t="s">
        <v>339</v>
      </c>
      <c r="W305" s="53">
        <v>12.653</v>
      </c>
    </row>
    <row r="306" spans="1:23" x14ac:dyDescent="0.2">
      <c r="A306" s="53" t="s">
        <v>382</v>
      </c>
      <c r="B306" s="54">
        <v>1</v>
      </c>
      <c r="C306" s="53" t="s">
        <v>1426</v>
      </c>
      <c r="D306" s="54">
        <v>1587</v>
      </c>
      <c r="E306" s="53" t="s">
        <v>27</v>
      </c>
      <c r="F306" s="53" t="s">
        <v>36</v>
      </c>
      <c r="G306" s="55">
        <v>854.39949999999999</v>
      </c>
      <c r="H306" s="54">
        <v>2</v>
      </c>
      <c r="I306" s="55">
        <v>1707.7917</v>
      </c>
      <c r="J306" s="55">
        <v>1707.7965999999999</v>
      </c>
      <c r="K306" s="56">
        <v>0</v>
      </c>
      <c r="L306" s="57">
        <v>-2.9</v>
      </c>
      <c r="M306" s="54" t="s">
        <v>24</v>
      </c>
      <c r="N306" s="57">
        <v>475.43</v>
      </c>
      <c r="O306" s="57">
        <v>475.43</v>
      </c>
      <c r="P306" s="57">
        <v>475.43</v>
      </c>
      <c r="Q306" s="58">
        <v>5.32</v>
      </c>
      <c r="R306" s="56">
        <v>130</v>
      </c>
      <c r="S306" s="53" t="s">
        <v>1248</v>
      </c>
      <c r="T306" s="54">
        <v>1</v>
      </c>
      <c r="U306" s="53" t="s">
        <v>2354</v>
      </c>
      <c r="V306" s="53" t="s">
        <v>294</v>
      </c>
      <c r="W306" s="53">
        <v>12.8338</v>
      </c>
    </row>
    <row r="307" spans="1:23" x14ac:dyDescent="0.2">
      <c r="A307" s="53" t="s">
        <v>621</v>
      </c>
      <c r="B307" s="54">
        <v>1</v>
      </c>
      <c r="C307" s="53" t="s">
        <v>1426</v>
      </c>
      <c r="D307" s="54">
        <v>1587</v>
      </c>
      <c r="E307" s="53" t="s">
        <v>27</v>
      </c>
      <c r="F307" s="53" t="s">
        <v>36</v>
      </c>
      <c r="G307" s="55">
        <v>854.40229999999997</v>
      </c>
      <c r="H307" s="54">
        <v>2</v>
      </c>
      <c r="I307" s="55">
        <v>1707.7973999999999</v>
      </c>
      <c r="J307" s="55">
        <v>1707.7965999999999</v>
      </c>
      <c r="K307" s="56">
        <v>0</v>
      </c>
      <c r="L307" s="57">
        <v>0.5</v>
      </c>
      <c r="M307" s="54" t="s">
        <v>24</v>
      </c>
      <c r="N307" s="57">
        <v>506.66</v>
      </c>
      <c r="O307" s="57">
        <v>506.66</v>
      </c>
      <c r="P307" s="57">
        <v>506.66</v>
      </c>
      <c r="Q307" s="58">
        <v>7.26</v>
      </c>
      <c r="R307" s="56">
        <v>130</v>
      </c>
      <c r="S307" s="53" t="s">
        <v>1248</v>
      </c>
      <c r="T307" s="54">
        <v>1</v>
      </c>
      <c r="U307" s="53" t="s">
        <v>1990</v>
      </c>
      <c r="V307" s="53" t="s">
        <v>238</v>
      </c>
      <c r="W307" s="53">
        <v>11.1806</v>
      </c>
    </row>
    <row r="308" spans="1:23" x14ac:dyDescent="0.2">
      <c r="A308" s="53" t="s">
        <v>622</v>
      </c>
      <c r="B308" s="54">
        <v>1</v>
      </c>
      <c r="C308" s="53" t="s">
        <v>1426</v>
      </c>
      <c r="D308" s="54">
        <v>1587</v>
      </c>
      <c r="E308" s="53" t="s">
        <v>27</v>
      </c>
      <c r="F308" s="53" t="s">
        <v>36</v>
      </c>
      <c r="G308" s="55">
        <v>854.40329999999994</v>
      </c>
      <c r="H308" s="54">
        <v>2</v>
      </c>
      <c r="I308" s="55">
        <v>1707.7991999999999</v>
      </c>
      <c r="J308" s="55">
        <v>1707.7965999999999</v>
      </c>
      <c r="K308" s="56">
        <v>0</v>
      </c>
      <c r="L308" s="57">
        <v>1.5</v>
      </c>
      <c r="M308" s="54" t="s">
        <v>24</v>
      </c>
      <c r="N308" s="57">
        <v>617.82000000000005</v>
      </c>
      <c r="O308" s="57">
        <v>617.82000000000005</v>
      </c>
      <c r="P308" s="57">
        <v>617.82000000000005</v>
      </c>
      <c r="Q308" s="58">
        <v>9.52</v>
      </c>
      <c r="R308" s="56">
        <v>130</v>
      </c>
      <c r="S308" s="53" t="s">
        <v>1248</v>
      </c>
      <c r="T308" s="54">
        <v>1</v>
      </c>
      <c r="U308" s="53" t="s">
        <v>2355</v>
      </c>
      <c r="V308" s="53" t="s">
        <v>471</v>
      </c>
      <c r="W308" s="53">
        <v>11.517300000000001</v>
      </c>
    </row>
    <row r="309" spans="1:23" x14ac:dyDescent="0.2">
      <c r="A309" s="53" t="s">
        <v>464</v>
      </c>
      <c r="B309" s="54">
        <v>1</v>
      </c>
      <c r="C309" s="53" t="s">
        <v>1426</v>
      </c>
      <c r="D309" s="54">
        <v>1587</v>
      </c>
      <c r="E309" s="53" t="s">
        <v>27</v>
      </c>
      <c r="F309" s="53" t="s">
        <v>36</v>
      </c>
      <c r="G309" s="55">
        <v>854.40319999999997</v>
      </c>
      <c r="H309" s="54">
        <v>2</v>
      </c>
      <c r="I309" s="55">
        <v>1707.7991</v>
      </c>
      <c r="J309" s="55">
        <v>1707.7965999999999</v>
      </c>
      <c r="K309" s="56">
        <v>0</v>
      </c>
      <c r="L309" s="57">
        <v>1.5</v>
      </c>
      <c r="M309" s="54" t="s">
        <v>24</v>
      </c>
      <c r="N309" s="57">
        <v>689.2</v>
      </c>
      <c r="O309" s="57">
        <v>689.2</v>
      </c>
      <c r="P309" s="57">
        <v>689.2</v>
      </c>
      <c r="Q309" s="58">
        <v>10.52</v>
      </c>
      <c r="R309" s="56">
        <v>130</v>
      </c>
      <c r="S309" s="53" t="s">
        <v>1248</v>
      </c>
      <c r="T309" s="54">
        <v>1</v>
      </c>
      <c r="U309" s="53" t="s">
        <v>1989</v>
      </c>
      <c r="V309" s="53" t="s">
        <v>659</v>
      </c>
      <c r="W309" s="53">
        <v>11.053599999999999</v>
      </c>
    </row>
    <row r="310" spans="1:23" x14ac:dyDescent="0.2">
      <c r="A310" s="53" t="s">
        <v>869</v>
      </c>
      <c r="B310" s="54">
        <v>1</v>
      </c>
      <c r="C310" s="53" t="s">
        <v>1426</v>
      </c>
      <c r="D310" s="54">
        <v>1587</v>
      </c>
      <c r="E310" s="53" t="s">
        <v>27</v>
      </c>
      <c r="F310" s="53" t="s">
        <v>36</v>
      </c>
      <c r="G310" s="55">
        <v>854.40390000000002</v>
      </c>
      <c r="H310" s="54">
        <v>2</v>
      </c>
      <c r="I310" s="55">
        <v>1707.8006</v>
      </c>
      <c r="J310" s="55">
        <v>1707.7965999999999</v>
      </c>
      <c r="K310" s="56">
        <v>0</v>
      </c>
      <c r="L310" s="57">
        <v>2.2999999999999998</v>
      </c>
      <c r="M310" s="54" t="s">
        <v>24</v>
      </c>
      <c r="N310" s="57">
        <v>698.75</v>
      </c>
      <c r="O310" s="57">
        <v>698.75</v>
      </c>
      <c r="P310" s="57">
        <v>698.75</v>
      </c>
      <c r="Q310" s="58">
        <v>10.27</v>
      </c>
      <c r="R310" s="56">
        <v>130</v>
      </c>
      <c r="S310" s="53" t="s">
        <v>1248</v>
      </c>
      <c r="T310" s="54">
        <v>1</v>
      </c>
      <c r="U310" s="53" t="s">
        <v>1988</v>
      </c>
      <c r="V310" s="53" t="s">
        <v>118</v>
      </c>
      <c r="W310" s="53">
        <v>11.323499999999999</v>
      </c>
    </row>
    <row r="311" spans="1:23" x14ac:dyDescent="0.2">
      <c r="A311" s="53" t="s">
        <v>690</v>
      </c>
      <c r="B311" s="54">
        <v>1</v>
      </c>
      <c r="C311" s="53" t="s">
        <v>1426</v>
      </c>
      <c r="D311" s="54">
        <v>1587</v>
      </c>
      <c r="E311" s="53" t="s">
        <v>27</v>
      </c>
      <c r="F311" s="53" t="s">
        <v>36</v>
      </c>
      <c r="G311" s="55">
        <v>854.40350000000001</v>
      </c>
      <c r="H311" s="54">
        <v>2</v>
      </c>
      <c r="I311" s="55">
        <v>1707.7997</v>
      </c>
      <c r="J311" s="55">
        <v>1707.7965999999999</v>
      </c>
      <c r="K311" s="56">
        <v>0</v>
      </c>
      <c r="L311" s="57">
        <v>1.8</v>
      </c>
      <c r="M311" s="54" t="s">
        <v>24</v>
      </c>
      <c r="N311" s="57">
        <v>792.88</v>
      </c>
      <c r="O311" s="57">
        <v>792.88</v>
      </c>
      <c r="P311" s="57">
        <v>792.88</v>
      </c>
      <c r="Q311" s="58">
        <v>12.52</v>
      </c>
      <c r="R311" s="56">
        <v>130</v>
      </c>
      <c r="S311" s="53" t="s">
        <v>1248</v>
      </c>
      <c r="T311" s="54">
        <v>1</v>
      </c>
      <c r="U311" s="53" t="s">
        <v>2356</v>
      </c>
      <c r="V311" s="53" t="s">
        <v>692</v>
      </c>
      <c r="W311" s="53">
        <v>10.9345</v>
      </c>
    </row>
    <row r="312" spans="1:23" x14ac:dyDescent="0.2">
      <c r="A312" s="53" t="s">
        <v>1191</v>
      </c>
      <c r="B312" s="54">
        <v>1</v>
      </c>
      <c r="C312" s="53" t="s">
        <v>1426</v>
      </c>
      <c r="D312" s="54">
        <v>1587</v>
      </c>
      <c r="E312" s="53" t="s">
        <v>27</v>
      </c>
      <c r="F312" s="53" t="s">
        <v>36</v>
      </c>
      <c r="G312" s="55">
        <v>854.40359999999998</v>
      </c>
      <c r="H312" s="54">
        <v>2</v>
      </c>
      <c r="I312" s="55">
        <v>1707.7999</v>
      </c>
      <c r="J312" s="55">
        <v>1707.7965999999999</v>
      </c>
      <c r="K312" s="56">
        <v>0</v>
      </c>
      <c r="L312" s="57">
        <v>1.9</v>
      </c>
      <c r="M312" s="54" t="s">
        <v>24</v>
      </c>
      <c r="N312" s="57">
        <v>825.99</v>
      </c>
      <c r="O312" s="57">
        <v>825.99</v>
      </c>
      <c r="P312" s="57">
        <v>825.99</v>
      </c>
      <c r="Q312" s="58">
        <v>13.52</v>
      </c>
      <c r="R312" s="56">
        <v>130</v>
      </c>
      <c r="S312" s="53" t="s">
        <v>1248</v>
      </c>
      <c r="T312" s="54">
        <v>1</v>
      </c>
      <c r="U312" s="53" t="s">
        <v>2357</v>
      </c>
      <c r="V312" s="53" t="s">
        <v>250</v>
      </c>
      <c r="W312" s="53">
        <v>10.818300000000001</v>
      </c>
    </row>
  </sheetData>
  <mergeCells count="1">
    <mergeCell ref="A13:XFD13"/>
  </mergeCells>
  <conditionalFormatting sqref="C13:D13">
    <cfRule type="containsText" dxfId="47" priority="1" operator="containsText" text="K.C[+57.021]IN[+15.995]TDGS[+162.053]YK.C">
      <formula>NOT(ISERROR(SEARCH("K.C[+57.021]IN[+15.995]TDGS[+162.053]YK.C",C13)))</formula>
    </cfRule>
    <cfRule type="containsText" dxfId="46" priority="2" operator="containsText" text="K.C[+57.021]IN[+15.995]T[+162.053]DGSYK.C">
      <formula>NOT(ISERROR(SEARCH("K.C[+57.021]IN[+15.995]T[+162.053]DGSYK.C",C13)))</formula>
    </cfRule>
    <cfRule type="containsText" dxfId="45" priority="3" operator="containsText" text="K.C[+57.021]INTDGS[+162.053]YK.C">
      <formula>NOT(ISERROR(SEARCH("K.C[+57.021]INTDGS[+162.053]YK.C",C13)))</formula>
    </cfRule>
    <cfRule type="containsText" dxfId="44" priority="4" operator="containsText" text="K.C[+57.021]INT[+162.053]DGSYK.C">
      <formula>NOT(ISERROR(SEARCH("K.C[+57.021]INT[+162.053]DGSYK.C",C13)))</formula>
    </cfRule>
    <cfRule type="containsText" dxfId="43" priority="5" operator="containsText" text="K.C[+57.021]IN[+15.995]TDGSYK.C">
      <formula>NOT(ISERROR(SEARCH("K.C[+57.021]IN[+15.995]TDGSYK.C",C13)))</formula>
    </cfRule>
    <cfRule type="containsText" dxfId="42" priority="6" operator="containsText" text="K.C[+57.021]INTDGSYK.C">
      <formula>NOT(ISERROR(SEARCH("K.C[+57.021]INTDGSYK.C",C13)))</formula>
    </cfRule>
    <cfRule type="containsText" dxfId="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3)))</formula>
    </cfRule>
    <cfRule type="containsText" dxfId="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3)))</formula>
    </cfRule>
    <cfRule type="containsText" dxfId="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3)))</formula>
    </cfRule>
    <cfRule type="containsText" dxfId="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3)))</formula>
    </cfRule>
    <cfRule type="containsText" dxfId="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3)))</formula>
    </cfRule>
    <cfRule type="containsText" dxfId="36" priority="12" operator="containsText" text="R.GWNGQC[+57.021]LDVDEC[+57.021]LEPNVC[+57.021]ANGDC[+57.021]SNLEGSYMC[+57.021]SC[+57.021]HK.G">
      <formula>NOT(ISERROR(SEARCH("R.GWNGQC[+57.021]LDVDEC[+57.021]LEPNVC[+57.021]ANGDC[+57.021]SNLEGSYMC[+57.021]SC[+57.021]HK.G",C13)))</formula>
    </cfRule>
    <cfRule type="containsText" dxfId="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3)))</formula>
    </cfRule>
    <cfRule type="containsText" dxfId="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3)))</formula>
    </cfRule>
    <cfRule type="containsText" dxfId="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3)))</formula>
    </cfRule>
    <cfRule type="containsText" dxfId="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3)))</formula>
    </cfRule>
    <cfRule type="containsText" dxfId="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3)))</formula>
    </cfRule>
    <cfRule type="containsText" dxfId="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3)))</formula>
    </cfRule>
    <cfRule type="containsText" dxfId="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3)))</formula>
    </cfRule>
    <cfRule type="containsText" dxfId="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3)))</formula>
    </cfRule>
    <cfRule type="containsText" dxfId="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3)))</formula>
    </cfRule>
    <cfRule type="containsText" dxfId="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3)))</formula>
    </cfRule>
    <cfRule type="containsText" dxfId="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3)))</formula>
    </cfRule>
    <cfRule type="containsText" dxfId="24" priority="24" operator="containsText" text="R.GRC[+57.021]EDIDEC[+57.021]LNPSTC[+57.021]PDEQC[+57.021]VNSPGSYQC[+57.021]VPC[+57.021]TEGFR.G">
      <formula>NOT(ISERROR(SEARCH("R.GRC[+57.021]EDIDEC[+57.021]LNPSTC[+57.021]PDEQC[+57.021]VNSPGSYQC[+57.021]VPC[+57.021]TEGFR.G",C1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C1F4-BA34-E940-9ED9-EC4A7E93DF65}">
  <dimension ref="A1:W239"/>
  <sheetViews>
    <sheetView workbookViewId="0">
      <selection activeCell="A12" sqref="A12:XFD12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69" style="6" customWidth="1"/>
    <col min="4" max="4" width="8.83203125" style="6"/>
    <col min="5" max="5" width="14" style="6" customWidth="1"/>
    <col min="6" max="6" width="26.16406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9.6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277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35" t="s">
        <v>858</v>
      </c>
      <c r="B2" s="36">
        <v>1</v>
      </c>
      <c r="C2" s="35" t="s">
        <v>1247</v>
      </c>
      <c r="D2" s="36">
        <v>828</v>
      </c>
      <c r="E2" s="35" t="s">
        <v>27</v>
      </c>
      <c r="F2" s="35" t="s">
        <v>28</v>
      </c>
      <c r="G2" s="37">
        <v>653.63379999999995</v>
      </c>
      <c r="H2" s="36">
        <v>3</v>
      </c>
      <c r="I2" s="37">
        <v>1958.8869</v>
      </c>
      <c r="J2" s="37">
        <v>1958.8887999999999</v>
      </c>
      <c r="K2" s="38">
        <v>0</v>
      </c>
      <c r="L2" s="39">
        <v>-1</v>
      </c>
      <c r="M2" s="36" t="s">
        <v>24</v>
      </c>
      <c r="N2" s="39">
        <v>430.7</v>
      </c>
      <c r="O2" s="39">
        <v>405.17</v>
      </c>
      <c r="P2" s="39">
        <v>405.17</v>
      </c>
      <c r="Q2" s="40">
        <v>7.01</v>
      </c>
      <c r="R2" s="38">
        <v>115</v>
      </c>
      <c r="S2" s="35" t="s">
        <v>1248</v>
      </c>
      <c r="T2" s="36">
        <v>1</v>
      </c>
      <c r="U2" s="35" t="s">
        <v>2358</v>
      </c>
      <c r="V2" s="35" t="s">
        <v>319</v>
      </c>
      <c r="W2" s="35">
        <v>14.5101</v>
      </c>
    </row>
    <row r="3" spans="1:23" s="13" customFormat="1" x14ac:dyDescent="0.2">
      <c r="A3" s="35" t="s">
        <v>2359</v>
      </c>
      <c r="B3" s="36">
        <v>1</v>
      </c>
      <c r="C3" s="35" t="s">
        <v>1247</v>
      </c>
      <c r="D3" s="36">
        <v>828</v>
      </c>
      <c r="E3" s="35" t="s">
        <v>27</v>
      </c>
      <c r="F3" s="35" t="s">
        <v>28</v>
      </c>
      <c r="G3" s="37">
        <v>653.6345</v>
      </c>
      <c r="H3" s="36">
        <v>3</v>
      </c>
      <c r="I3" s="37">
        <v>1958.8891000000001</v>
      </c>
      <c r="J3" s="37">
        <v>1958.8887999999999</v>
      </c>
      <c r="K3" s="38">
        <v>0</v>
      </c>
      <c r="L3" s="39">
        <v>0.2</v>
      </c>
      <c r="M3" s="36" t="s">
        <v>24</v>
      </c>
      <c r="N3" s="39">
        <v>612.05999999999995</v>
      </c>
      <c r="O3" s="39">
        <v>590.27</v>
      </c>
      <c r="P3" s="39">
        <v>590.27</v>
      </c>
      <c r="Q3" s="40">
        <v>9.51</v>
      </c>
      <c r="R3" s="38">
        <v>115</v>
      </c>
      <c r="S3" s="35" t="s">
        <v>1248</v>
      </c>
      <c r="T3" s="36">
        <v>1</v>
      </c>
      <c r="U3" s="35" t="s">
        <v>2360</v>
      </c>
      <c r="V3" s="35" t="s">
        <v>90</v>
      </c>
      <c r="W3" s="35">
        <v>14.3978</v>
      </c>
    </row>
    <row r="4" spans="1:23" s="13" customFormat="1" x14ac:dyDescent="0.2">
      <c r="A4" s="35" t="s">
        <v>1147</v>
      </c>
      <c r="B4" s="36">
        <v>1</v>
      </c>
      <c r="C4" s="35" t="s">
        <v>1247</v>
      </c>
      <c r="D4" s="36">
        <v>828</v>
      </c>
      <c r="E4" s="35" t="s">
        <v>27</v>
      </c>
      <c r="F4" s="35" t="s">
        <v>28</v>
      </c>
      <c r="G4" s="37">
        <v>979.94749999999999</v>
      </c>
      <c r="H4" s="36">
        <v>2</v>
      </c>
      <c r="I4" s="37">
        <v>1958.8877</v>
      </c>
      <c r="J4" s="37">
        <v>1958.8887999999999</v>
      </c>
      <c r="K4" s="38">
        <v>0</v>
      </c>
      <c r="L4" s="39">
        <v>-0.5</v>
      </c>
      <c r="M4" s="36" t="s">
        <v>24</v>
      </c>
      <c r="N4" s="39">
        <v>648.75</v>
      </c>
      <c r="O4" s="39">
        <v>625.82000000000005</v>
      </c>
      <c r="P4" s="39">
        <v>625.82000000000005</v>
      </c>
      <c r="Q4" s="40">
        <v>9.51</v>
      </c>
      <c r="R4" s="38">
        <v>115</v>
      </c>
      <c r="S4" s="35" t="s">
        <v>1248</v>
      </c>
      <c r="T4" s="36">
        <v>1</v>
      </c>
      <c r="U4" s="35" t="s">
        <v>2361</v>
      </c>
      <c r="V4" s="35" t="s">
        <v>413</v>
      </c>
      <c r="W4" s="35">
        <v>14.4869</v>
      </c>
    </row>
    <row r="5" spans="1:23" s="13" customFormat="1" x14ac:dyDescent="0.2">
      <c r="A5" s="35" t="s">
        <v>450</v>
      </c>
      <c r="B5" s="36">
        <v>1</v>
      </c>
      <c r="C5" s="35" t="s">
        <v>1247</v>
      </c>
      <c r="D5" s="36">
        <v>828</v>
      </c>
      <c r="E5" s="35" t="s">
        <v>27</v>
      </c>
      <c r="F5" s="35" t="s">
        <v>28</v>
      </c>
      <c r="G5" s="37">
        <v>979.94839999999999</v>
      </c>
      <c r="H5" s="36">
        <v>2</v>
      </c>
      <c r="I5" s="37">
        <v>1958.8895</v>
      </c>
      <c r="J5" s="37">
        <v>1958.8887999999999</v>
      </c>
      <c r="K5" s="38">
        <v>0</v>
      </c>
      <c r="L5" s="39">
        <v>0.4</v>
      </c>
      <c r="M5" s="36" t="s">
        <v>24</v>
      </c>
      <c r="N5" s="39">
        <v>705.09</v>
      </c>
      <c r="O5" s="39">
        <v>660.82</v>
      </c>
      <c r="P5" s="39">
        <v>660.82</v>
      </c>
      <c r="Q5" s="40">
        <v>11.51</v>
      </c>
      <c r="R5" s="38">
        <v>115</v>
      </c>
      <c r="S5" s="35" t="s">
        <v>1248</v>
      </c>
      <c r="T5" s="36">
        <v>1</v>
      </c>
      <c r="U5" s="35" t="s">
        <v>2362</v>
      </c>
      <c r="V5" s="35" t="s">
        <v>654</v>
      </c>
      <c r="W5" s="35">
        <v>14.3726</v>
      </c>
    </row>
    <row r="6" spans="1:23" s="34" customFormat="1" x14ac:dyDescent="0.2">
      <c r="A6" s="41" t="s">
        <v>1205</v>
      </c>
      <c r="B6" s="42">
        <v>1</v>
      </c>
      <c r="C6" s="41" t="s">
        <v>1940</v>
      </c>
      <c r="D6" s="42">
        <v>828</v>
      </c>
      <c r="E6" s="41" t="s">
        <v>27</v>
      </c>
      <c r="F6" s="41" t="s">
        <v>168</v>
      </c>
      <c r="G6" s="43">
        <v>987.94740000000002</v>
      </c>
      <c r="H6" s="42">
        <v>2</v>
      </c>
      <c r="I6" s="43">
        <v>1974.8876</v>
      </c>
      <c r="J6" s="43">
        <v>1974.8837000000001</v>
      </c>
      <c r="K6" s="44">
        <v>0</v>
      </c>
      <c r="L6" s="45">
        <v>2</v>
      </c>
      <c r="M6" s="42" t="s">
        <v>24</v>
      </c>
      <c r="N6" s="45">
        <v>604.16999999999996</v>
      </c>
      <c r="O6" s="45">
        <v>604.16999999999996</v>
      </c>
      <c r="P6" s="45">
        <v>604.16999999999996</v>
      </c>
      <c r="Q6" s="46">
        <v>8.66</v>
      </c>
      <c r="R6" s="44">
        <v>115</v>
      </c>
      <c r="S6" s="41" t="s">
        <v>1248</v>
      </c>
      <c r="T6" s="42">
        <v>1</v>
      </c>
      <c r="U6" s="41" t="s">
        <v>2363</v>
      </c>
      <c r="V6" s="41" t="s">
        <v>1030</v>
      </c>
      <c r="W6" s="41">
        <v>14.3835</v>
      </c>
    </row>
    <row r="7" spans="1:23" s="20" customFormat="1" x14ac:dyDescent="0.2">
      <c r="A7" s="47" t="s">
        <v>1486</v>
      </c>
      <c r="B7" s="48">
        <v>1</v>
      </c>
      <c r="C7" s="47" t="s">
        <v>1249</v>
      </c>
      <c r="D7" s="48">
        <v>828</v>
      </c>
      <c r="E7" s="47" t="s">
        <v>22</v>
      </c>
      <c r="F7" s="47" t="s">
        <v>32</v>
      </c>
      <c r="G7" s="49">
        <v>707.65210000000002</v>
      </c>
      <c r="H7" s="48">
        <v>3</v>
      </c>
      <c r="I7" s="49">
        <v>2120.9418000000001</v>
      </c>
      <c r="J7" s="49">
        <v>2120.9416000000001</v>
      </c>
      <c r="K7" s="50">
        <v>0</v>
      </c>
      <c r="L7" s="51">
        <v>0.1</v>
      </c>
      <c r="M7" s="48" t="s">
        <v>24</v>
      </c>
      <c r="N7" s="51">
        <v>202.78</v>
      </c>
      <c r="O7" s="51">
        <v>202.78</v>
      </c>
      <c r="P7" s="51">
        <v>2.9</v>
      </c>
      <c r="Q7" s="52">
        <v>1.51</v>
      </c>
      <c r="R7" s="50">
        <v>115</v>
      </c>
      <c r="S7" s="47" t="s">
        <v>1248</v>
      </c>
      <c r="T7" s="48">
        <v>1</v>
      </c>
      <c r="U7" s="47" t="s">
        <v>2364</v>
      </c>
      <c r="V7" s="47" t="s">
        <v>195</v>
      </c>
      <c r="W7" s="47">
        <v>13.7765</v>
      </c>
    </row>
    <row r="8" spans="1:23" s="20" customFormat="1" x14ac:dyDescent="0.2">
      <c r="A8" s="47" t="s">
        <v>557</v>
      </c>
      <c r="B8" s="48">
        <v>1</v>
      </c>
      <c r="C8" s="47" t="s">
        <v>1250</v>
      </c>
      <c r="D8" s="48">
        <v>828</v>
      </c>
      <c r="E8" s="47" t="s">
        <v>22</v>
      </c>
      <c r="F8" s="47" t="s">
        <v>26</v>
      </c>
      <c r="G8" s="49">
        <v>1060.9744000000001</v>
      </c>
      <c r="H8" s="48">
        <v>2</v>
      </c>
      <c r="I8" s="49">
        <v>2120.9414999999999</v>
      </c>
      <c r="J8" s="49">
        <v>2120.9416000000001</v>
      </c>
      <c r="K8" s="50">
        <v>0</v>
      </c>
      <c r="L8" s="51">
        <v>0</v>
      </c>
      <c r="M8" s="48" t="s">
        <v>24</v>
      </c>
      <c r="N8" s="51">
        <v>675.3</v>
      </c>
      <c r="O8" s="51">
        <v>675.3</v>
      </c>
      <c r="P8" s="51">
        <v>0</v>
      </c>
      <c r="Q8" s="52">
        <v>10.51</v>
      </c>
      <c r="R8" s="50">
        <v>115</v>
      </c>
      <c r="S8" s="47" t="s">
        <v>1248</v>
      </c>
      <c r="T8" s="48">
        <v>1</v>
      </c>
      <c r="U8" s="47" t="s">
        <v>2365</v>
      </c>
      <c r="V8" s="47" t="s">
        <v>649</v>
      </c>
      <c r="W8" s="47">
        <v>13.734</v>
      </c>
    </row>
    <row r="9" spans="1:23" s="27" customFormat="1" x14ac:dyDescent="0.2">
      <c r="A9" s="59" t="s">
        <v>1485</v>
      </c>
      <c r="B9" s="60">
        <v>1</v>
      </c>
      <c r="C9" s="59" t="s">
        <v>1252</v>
      </c>
      <c r="D9" s="60">
        <v>828</v>
      </c>
      <c r="E9" s="59" t="s">
        <v>22</v>
      </c>
      <c r="F9" s="59" t="s">
        <v>29</v>
      </c>
      <c r="G9" s="61">
        <v>1068.9721999999999</v>
      </c>
      <c r="H9" s="60">
        <v>2</v>
      </c>
      <c r="I9" s="61">
        <v>2136.9371000000001</v>
      </c>
      <c r="J9" s="61">
        <v>2136.9364999999998</v>
      </c>
      <c r="K9" s="62">
        <v>0</v>
      </c>
      <c r="L9" s="63">
        <v>0.3</v>
      </c>
      <c r="M9" s="60" t="s">
        <v>24</v>
      </c>
      <c r="N9" s="63">
        <v>613.46</v>
      </c>
      <c r="O9" s="63">
        <v>613.46</v>
      </c>
      <c r="P9" s="63">
        <v>2.95</v>
      </c>
      <c r="Q9" s="64">
        <v>9.51</v>
      </c>
      <c r="R9" s="62">
        <v>115</v>
      </c>
      <c r="S9" s="59" t="s">
        <v>1248</v>
      </c>
      <c r="T9" s="60">
        <v>1</v>
      </c>
      <c r="U9" s="59" t="s">
        <v>2366</v>
      </c>
      <c r="V9" s="59" t="s">
        <v>448</v>
      </c>
      <c r="W9" s="59">
        <v>13.7949</v>
      </c>
    </row>
    <row r="10" spans="1:23" s="27" customFormat="1" x14ac:dyDescent="0.2">
      <c r="A10" s="59" t="s">
        <v>1204</v>
      </c>
      <c r="B10" s="60">
        <v>1</v>
      </c>
      <c r="C10" s="59" t="s">
        <v>1252</v>
      </c>
      <c r="D10" s="60">
        <v>828</v>
      </c>
      <c r="E10" s="59" t="s">
        <v>22</v>
      </c>
      <c r="F10" s="59" t="s">
        <v>29</v>
      </c>
      <c r="G10" s="61">
        <v>1068.9729</v>
      </c>
      <c r="H10" s="60">
        <v>2</v>
      </c>
      <c r="I10" s="61">
        <v>2136.9386</v>
      </c>
      <c r="J10" s="61">
        <v>2136.9364999999998</v>
      </c>
      <c r="K10" s="62">
        <v>0</v>
      </c>
      <c r="L10" s="63">
        <v>1</v>
      </c>
      <c r="M10" s="60" t="s">
        <v>24</v>
      </c>
      <c r="N10" s="63">
        <v>669.4</v>
      </c>
      <c r="O10" s="63">
        <v>669.4</v>
      </c>
      <c r="P10" s="63">
        <v>3.55</v>
      </c>
      <c r="Q10" s="64">
        <v>9.66</v>
      </c>
      <c r="R10" s="62">
        <v>115</v>
      </c>
      <c r="S10" s="59" t="s">
        <v>1248</v>
      </c>
      <c r="T10" s="60">
        <v>1</v>
      </c>
      <c r="U10" s="59" t="s">
        <v>2367</v>
      </c>
      <c r="V10" s="59" t="s">
        <v>626</v>
      </c>
      <c r="W10" s="59">
        <v>13.6875</v>
      </c>
    </row>
    <row r="11" spans="1:23" s="27" customFormat="1" ht="16" thickBot="1" x14ac:dyDescent="0.25">
      <c r="A11" s="59" t="s">
        <v>1466</v>
      </c>
      <c r="B11" s="60">
        <v>1</v>
      </c>
      <c r="C11" s="59" t="s">
        <v>1252</v>
      </c>
      <c r="D11" s="60">
        <v>828</v>
      </c>
      <c r="E11" s="59" t="s">
        <v>22</v>
      </c>
      <c r="F11" s="59" t="s">
        <v>29</v>
      </c>
      <c r="G11" s="61">
        <v>712.9837</v>
      </c>
      <c r="H11" s="60">
        <v>3</v>
      </c>
      <c r="I11" s="61">
        <v>2136.9364999999998</v>
      </c>
      <c r="J11" s="61">
        <v>2136.9364999999998</v>
      </c>
      <c r="K11" s="62">
        <v>0</v>
      </c>
      <c r="L11" s="63">
        <v>0</v>
      </c>
      <c r="M11" s="60" t="s">
        <v>24</v>
      </c>
      <c r="N11" s="63">
        <v>673.31</v>
      </c>
      <c r="O11" s="63">
        <v>673.31</v>
      </c>
      <c r="P11" s="63">
        <v>1.42</v>
      </c>
      <c r="Q11" s="64">
        <v>10.51</v>
      </c>
      <c r="R11" s="62">
        <v>115</v>
      </c>
      <c r="S11" s="59" t="s">
        <v>1248</v>
      </c>
      <c r="T11" s="60">
        <v>1</v>
      </c>
      <c r="U11" s="59" t="s">
        <v>2368</v>
      </c>
      <c r="V11" s="59" t="s">
        <v>645</v>
      </c>
      <c r="W11" s="59">
        <v>13.706200000000001</v>
      </c>
    </row>
    <row r="12" spans="1:23" s="67" customFormat="1" ht="24" x14ac:dyDescent="0.2">
      <c r="A12" s="65" t="s">
        <v>276</v>
      </c>
      <c r="B12" s="66"/>
      <c r="C12" s="66"/>
      <c r="D12" s="66"/>
      <c r="E12" s="66"/>
      <c r="F12" s="66"/>
      <c r="G12" s="66"/>
      <c r="H12" s="66"/>
      <c r="I12" s="66"/>
      <c r="J12" s="66"/>
      <c r="K12" s="66"/>
      <c r="L12" s="66"/>
      <c r="M12" s="66"/>
      <c r="N12" s="66"/>
      <c r="O12" s="66"/>
      <c r="P12" s="66"/>
      <c r="Q12" s="66"/>
      <c r="R12" s="66"/>
      <c r="S12" s="66"/>
      <c r="T12" s="66"/>
      <c r="U12" s="66"/>
      <c r="V12" s="66"/>
      <c r="W12" s="66"/>
    </row>
    <row r="13" spans="1:23" x14ac:dyDescent="0.2">
      <c r="A13" s="53" t="s">
        <v>984</v>
      </c>
      <c r="B13" s="54">
        <v>1</v>
      </c>
      <c r="C13" s="53" t="s">
        <v>1253</v>
      </c>
      <c r="D13" s="54">
        <v>49</v>
      </c>
      <c r="E13" s="53" t="s">
        <v>27</v>
      </c>
      <c r="F13" s="53" t="s">
        <v>27</v>
      </c>
      <c r="G13" s="55">
        <v>806.88350000000003</v>
      </c>
      <c r="H13" s="54">
        <v>2</v>
      </c>
      <c r="I13" s="55">
        <v>1612.7597000000001</v>
      </c>
      <c r="J13" s="55">
        <v>1612.7601999999999</v>
      </c>
      <c r="K13" s="56">
        <v>0</v>
      </c>
      <c r="L13" s="57">
        <v>-0.3</v>
      </c>
      <c r="M13" s="54" t="s">
        <v>24</v>
      </c>
      <c r="N13" s="57">
        <v>786.09</v>
      </c>
      <c r="O13" s="57">
        <v>786.09</v>
      </c>
      <c r="P13" s="57">
        <v>786.09</v>
      </c>
      <c r="Q13" s="58">
        <v>12.51</v>
      </c>
      <c r="R13" s="56">
        <v>115</v>
      </c>
      <c r="S13" s="53" t="s">
        <v>1248</v>
      </c>
      <c r="T13" s="54">
        <v>1</v>
      </c>
      <c r="U13" s="53" t="s">
        <v>2369</v>
      </c>
      <c r="V13" s="53" t="s">
        <v>110</v>
      </c>
      <c r="W13" s="53">
        <v>12.1945</v>
      </c>
    </row>
    <row r="14" spans="1:23" x14ac:dyDescent="0.2">
      <c r="A14" s="53" t="s">
        <v>2370</v>
      </c>
      <c r="B14" s="54">
        <v>1</v>
      </c>
      <c r="C14" s="53" t="s">
        <v>1253</v>
      </c>
      <c r="D14" s="54">
        <v>49</v>
      </c>
      <c r="E14" s="53" t="s">
        <v>27</v>
      </c>
      <c r="F14" s="53" t="s">
        <v>27</v>
      </c>
      <c r="G14" s="55">
        <v>806.88350000000003</v>
      </c>
      <c r="H14" s="54">
        <v>2</v>
      </c>
      <c r="I14" s="55">
        <v>1612.7598</v>
      </c>
      <c r="J14" s="55">
        <v>1612.7601999999999</v>
      </c>
      <c r="K14" s="56">
        <v>0</v>
      </c>
      <c r="L14" s="57">
        <v>-0.2</v>
      </c>
      <c r="M14" s="54" t="s">
        <v>24</v>
      </c>
      <c r="N14" s="57">
        <v>793.56</v>
      </c>
      <c r="O14" s="57">
        <v>793.56</v>
      </c>
      <c r="P14" s="57">
        <v>793.56</v>
      </c>
      <c r="Q14" s="58">
        <v>12.51</v>
      </c>
      <c r="R14" s="56">
        <v>115</v>
      </c>
      <c r="S14" s="53" t="s">
        <v>1248</v>
      </c>
      <c r="T14" s="54">
        <v>1</v>
      </c>
      <c r="U14" s="53" t="s">
        <v>2371</v>
      </c>
      <c r="V14" s="53" t="s">
        <v>809</v>
      </c>
      <c r="W14" s="53">
        <v>12.3028</v>
      </c>
    </row>
    <row r="15" spans="1:23" x14ac:dyDescent="0.2">
      <c r="A15" s="53" t="s">
        <v>420</v>
      </c>
      <c r="B15" s="54">
        <v>1</v>
      </c>
      <c r="C15" s="53" t="s">
        <v>1254</v>
      </c>
      <c r="D15" s="54">
        <v>49</v>
      </c>
      <c r="E15" s="53" t="s">
        <v>27</v>
      </c>
      <c r="F15" s="53" t="s">
        <v>27</v>
      </c>
      <c r="G15" s="55">
        <v>828.39760000000001</v>
      </c>
      <c r="H15" s="54">
        <v>3</v>
      </c>
      <c r="I15" s="55">
        <v>2483.1783</v>
      </c>
      <c r="J15" s="55">
        <v>2483.1797000000001</v>
      </c>
      <c r="K15" s="56">
        <v>0</v>
      </c>
      <c r="L15" s="57">
        <v>-0.6</v>
      </c>
      <c r="M15" s="54" t="s">
        <v>24</v>
      </c>
      <c r="N15" s="57">
        <v>880.19</v>
      </c>
      <c r="O15" s="57">
        <v>880.19</v>
      </c>
      <c r="P15" s="57">
        <v>880.19</v>
      </c>
      <c r="Q15" s="58">
        <v>12.43</v>
      </c>
      <c r="R15" s="56">
        <v>115</v>
      </c>
      <c r="S15" s="53" t="s">
        <v>1248</v>
      </c>
      <c r="T15" s="54">
        <v>1</v>
      </c>
      <c r="U15" s="53" t="s">
        <v>2372</v>
      </c>
      <c r="V15" s="53" t="s">
        <v>578</v>
      </c>
      <c r="W15" s="53">
        <v>12.3141</v>
      </c>
    </row>
    <row r="16" spans="1:23" x14ac:dyDescent="0.2">
      <c r="A16" s="53" t="s">
        <v>2373</v>
      </c>
      <c r="B16" s="54">
        <v>1</v>
      </c>
      <c r="C16" s="53" t="s">
        <v>1254</v>
      </c>
      <c r="D16" s="54">
        <v>49</v>
      </c>
      <c r="E16" s="53" t="s">
        <v>27</v>
      </c>
      <c r="F16" s="53" t="s">
        <v>27</v>
      </c>
      <c r="G16" s="55">
        <v>828.39800000000002</v>
      </c>
      <c r="H16" s="54">
        <v>3</v>
      </c>
      <c r="I16" s="55">
        <v>2483.1795999999999</v>
      </c>
      <c r="J16" s="55">
        <v>2483.1797000000001</v>
      </c>
      <c r="K16" s="56">
        <v>0</v>
      </c>
      <c r="L16" s="57">
        <v>-0.1</v>
      </c>
      <c r="M16" s="54" t="s">
        <v>24</v>
      </c>
      <c r="N16" s="57">
        <v>1008.91</v>
      </c>
      <c r="O16" s="57">
        <v>1008.91</v>
      </c>
      <c r="P16" s="57">
        <v>1008.91</v>
      </c>
      <c r="Q16" s="58">
        <v>15.43</v>
      </c>
      <c r="R16" s="56">
        <v>115</v>
      </c>
      <c r="S16" s="53" t="s">
        <v>1248</v>
      </c>
      <c r="T16" s="54">
        <v>1</v>
      </c>
      <c r="U16" s="53" t="s">
        <v>2374</v>
      </c>
      <c r="V16" s="53" t="s">
        <v>1410</v>
      </c>
      <c r="W16" s="53">
        <v>12.1534</v>
      </c>
    </row>
    <row r="17" spans="1:23" x14ac:dyDescent="0.2">
      <c r="A17" s="53" t="s">
        <v>2375</v>
      </c>
      <c r="B17" s="54">
        <v>1</v>
      </c>
      <c r="C17" s="53" t="s">
        <v>1255</v>
      </c>
      <c r="D17" s="54">
        <v>78</v>
      </c>
      <c r="E17" s="53" t="s">
        <v>27</v>
      </c>
      <c r="F17" s="53" t="s">
        <v>36</v>
      </c>
      <c r="G17" s="55">
        <v>548.27449999999999</v>
      </c>
      <c r="H17" s="54">
        <v>3</v>
      </c>
      <c r="I17" s="55">
        <v>1642.8090999999999</v>
      </c>
      <c r="J17" s="55">
        <v>1642.8078</v>
      </c>
      <c r="K17" s="56">
        <v>0</v>
      </c>
      <c r="L17" s="57">
        <v>0.8</v>
      </c>
      <c r="M17" s="54" t="s">
        <v>24</v>
      </c>
      <c r="N17" s="57">
        <v>529.15</v>
      </c>
      <c r="O17" s="57">
        <v>525.35</v>
      </c>
      <c r="P17" s="57">
        <v>525.35</v>
      </c>
      <c r="Q17" s="58">
        <v>6.51</v>
      </c>
      <c r="R17" s="56">
        <v>115</v>
      </c>
      <c r="S17" s="53" t="s">
        <v>1248</v>
      </c>
      <c r="T17" s="54">
        <v>1</v>
      </c>
      <c r="U17" s="53" t="s">
        <v>2376</v>
      </c>
      <c r="V17" s="53" t="s">
        <v>247</v>
      </c>
      <c r="W17" s="53">
        <v>9.4286999999999992</v>
      </c>
    </row>
    <row r="18" spans="1:23" x14ac:dyDescent="0.2">
      <c r="A18" s="53" t="s">
        <v>2377</v>
      </c>
      <c r="B18" s="54">
        <v>1</v>
      </c>
      <c r="C18" s="53" t="s">
        <v>1256</v>
      </c>
      <c r="D18" s="54">
        <v>93</v>
      </c>
      <c r="E18" s="53" t="s">
        <v>27</v>
      </c>
      <c r="F18" s="53" t="s">
        <v>28</v>
      </c>
      <c r="G18" s="55">
        <v>671.27769999999998</v>
      </c>
      <c r="H18" s="54">
        <v>2</v>
      </c>
      <c r="I18" s="55">
        <v>1341.5481</v>
      </c>
      <c r="J18" s="55">
        <v>1341.5503000000001</v>
      </c>
      <c r="K18" s="56">
        <v>0</v>
      </c>
      <c r="L18" s="57">
        <v>-1.6</v>
      </c>
      <c r="M18" s="54" t="s">
        <v>24</v>
      </c>
      <c r="N18" s="57">
        <v>335.68</v>
      </c>
      <c r="O18" s="57">
        <v>335.68</v>
      </c>
      <c r="P18" s="57">
        <v>335.68</v>
      </c>
      <c r="Q18" s="58">
        <v>1.95</v>
      </c>
      <c r="R18" s="56">
        <v>115</v>
      </c>
      <c r="S18" s="53" t="s">
        <v>1248</v>
      </c>
      <c r="T18" s="54">
        <v>1</v>
      </c>
      <c r="U18" s="53" t="s">
        <v>2378</v>
      </c>
      <c r="V18" s="53" t="s">
        <v>250</v>
      </c>
      <c r="W18" s="53">
        <v>11.2105</v>
      </c>
    </row>
    <row r="19" spans="1:23" x14ac:dyDescent="0.2">
      <c r="A19" s="53" t="s">
        <v>752</v>
      </c>
      <c r="B19" s="54">
        <v>1</v>
      </c>
      <c r="C19" s="53" t="s">
        <v>1256</v>
      </c>
      <c r="D19" s="54">
        <v>93</v>
      </c>
      <c r="E19" s="53" t="s">
        <v>27</v>
      </c>
      <c r="F19" s="53" t="s">
        <v>28</v>
      </c>
      <c r="G19" s="55">
        <v>447.85410000000002</v>
      </c>
      <c r="H19" s="54">
        <v>3</v>
      </c>
      <c r="I19" s="55">
        <v>1341.5478000000001</v>
      </c>
      <c r="J19" s="55">
        <v>1341.5503000000001</v>
      </c>
      <c r="K19" s="56">
        <v>0</v>
      </c>
      <c r="L19" s="57">
        <v>-1.9</v>
      </c>
      <c r="M19" s="54" t="s">
        <v>24</v>
      </c>
      <c r="N19" s="57">
        <v>445.35</v>
      </c>
      <c r="O19" s="57">
        <v>445.35</v>
      </c>
      <c r="P19" s="57">
        <v>445.35</v>
      </c>
      <c r="Q19" s="58">
        <v>5.13</v>
      </c>
      <c r="R19" s="56">
        <v>115</v>
      </c>
      <c r="S19" s="53" t="s">
        <v>1248</v>
      </c>
      <c r="T19" s="54">
        <v>1</v>
      </c>
      <c r="U19" s="53" t="s">
        <v>2379</v>
      </c>
      <c r="V19" s="53" t="s">
        <v>128</v>
      </c>
      <c r="W19" s="53">
        <v>11.3939</v>
      </c>
    </row>
    <row r="20" spans="1:23" x14ac:dyDescent="0.2">
      <c r="A20" s="53" t="s">
        <v>1093</v>
      </c>
      <c r="B20" s="54">
        <v>1</v>
      </c>
      <c r="C20" s="53" t="s">
        <v>1256</v>
      </c>
      <c r="D20" s="54">
        <v>93</v>
      </c>
      <c r="E20" s="53" t="s">
        <v>27</v>
      </c>
      <c r="F20" s="53" t="s">
        <v>28</v>
      </c>
      <c r="G20" s="55">
        <v>447.85430000000002</v>
      </c>
      <c r="H20" s="54">
        <v>3</v>
      </c>
      <c r="I20" s="55">
        <v>1341.5483999999999</v>
      </c>
      <c r="J20" s="55">
        <v>1341.5503000000001</v>
      </c>
      <c r="K20" s="56">
        <v>0</v>
      </c>
      <c r="L20" s="57">
        <v>-1.5</v>
      </c>
      <c r="M20" s="54" t="s">
        <v>24</v>
      </c>
      <c r="N20" s="57">
        <v>480.77</v>
      </c>
      <c r="O20" s="57">
        <v>480.77</v>
      </c>
      <c r="P20" s="57">
        <v>480.77</v>
      </c>
      <c r="Q20" s="58">
        <v>5.43</v>
      </c>
      <c r="R20" s="56">
        <v>115</v>
      </c>
      <c r="S20" s="53" t="s">
        <v>1248</v>
      </c>
      <c r="T20" s="54">
        <v>1</v>
      </c>
      <c r="U20" s="53" t="s">
        <v>2380</v>
      </c>
      <c r="V20" s="53" t="s">
        <v>130</v>
      </c>
      <c r="W20" s="53">
        <v>11.2713</v>
      </c>
    </row>
    <row r="21" spans="1:23" x14ac:dyDescent="0.2">
      <c r="A21" s="53" t="s">
        <v>1126</v>
      </c>
      <c r="B21" s="54">
        <v>1</v>
      </c>
      <c r="C21" s="53" t="s">
        <v>1256</v>
      </c>
      <c r="D21" s="54">
        <v>93</v>
      </c>
      <c r="E21" s="53" t="s">
        <v>27</v>
      </c>
      <c r="F21" s="53" t="s">
        <v>28</v>
      </c>
      <c r="G21" s="55">
        <v>447.85419999999999</v>
      </c>
      <c r="H21" s="54">
        <v>3</v>
      </c>
      <c r="I21" s="55">
        <v>1341.5479</v>
      </c>
      <c r="J21" s="55">
        <v>1341.5503000000001</v>
      </c>
      <c r="K21" s="56">
        <v>0</v>
      </c>
      <c r="L21" s="57">
        <v>-1.8</v>
      </c>
      <c r="M21" s="54" t="s">
        <v>24</v>
      </c>
      <c r="N21" s="57">
        <v>521.36</v>
      </c>
      <c r="O21" s="57">
        <v>521.36</v>
      </c>
      <c r="P21" s="57">
        <v>521.36</v>
      </c>
      <c r="Q21" s="58">
        <v>5.62</v>
      </c>
      <c r="R21" s="56">
        <v>115</v>
      </c>
      <c r="S21" s="53" t="s">
        <v>1248</v>
      </c>
      <c r="T21" s="54">
        <v>1</v>
      </c>
      <c r="U21" s="53" t="s">
        <v>2381</v>
      </c>
      <c r="V21" s="53" t="s">
        <v>62</v>
      </c>
      <c r="W21" s="53">
        <v>11.0075</v>
      </c>
    </row>
    <row r="22" spans="1:23" x14ac:dyDescent="0.2">
      <c r="A22" s="53" t="s">
        <v>1116</v>
      </c>
      <c r="B22" s="54">
        <v>1</v>
      </c>
      <c r="C22" s="53" t="s">
        <v>1256</v>
      </c>
      <c r="D22" s="54">
        <v>93</v>
      </c>
      <c r="E22" s="53" t="s">
        <v>27</v>
      </c>
      <c r="F22" s="53" t="s">
        <v>28</v>
      </c>
      <c r="G22" s="55">
        <v>447.85419999999999</v>
      </c>
      <c r="H22" s="54">
        <v>3</v>
      </c>
      <c r="I22" s="55">
        <v>1341.5482</v>
      </c>
      <c r="J22" s="55">
        <v>1341.5503000000001</v>
      </c>
      <c r="K22" s="56">
        <v>0</v>
      </c>
      <c r="L22" s="57">
        <v>-1.6</v>
      </c>
      <c r="M22" s="54" t="s">
        <v>24</v>
      </c>
      <c r="N22" s="57">
        <v>532.26</v>
      </c>
      <c r="O22" s="57">
        <v>526.29</v>
      </c>
      <c r="P22" s="57">
        <v>526.29</v>
      </c>
      <c r="Q22" s="58">
        <v>5.92</v>
      </c>
      <c r="R22" s="56">
        <v>115</v>
      </c>
      <c r="S22" s="53" t="s">
        <v>1248</v>
      </c>
      <c r="T22" s="54">
        <v>1</v>
      </c>
      <c r="U22" s="53" t="s">
        <v>2382</v>
      </c>
      <c r="V22" s="53" t="s">
        <v>735</v>
      </c>
      <c r="W22" s="53">
        <v>10.8962</v>
      </c>
    </row>
    <row r="23" spans="1:23" x14ac:dyDescent="0.2">
      <c r="A23" s="53" t="s">
        <v>1449</v>
      </c>
      <c r="B23" s="54">
        <v>1</v>
      </c>
      <c r="C23" s="53" t="s">
        <v>1256</v>
      </c>
      <c r="D23" s="54">
        <v>93</v>
      </c>
      <c r="E23" s="53" t="s">
        <v>27</v>
      </c>
      <c r="F23" s="53" t="s">
        <v>28</v>
      </c>
      <c r="G23" s="55">
        <v>671.27949999999998</v>
      </c>
      <c r="H23" s="54">
        <v>2</v>
      </c>
      <c r="I23" s="55">
        <v>1341.5517</v>
      </c>
      <c r="J23" s="55">
        <v>1341.5503000000001</v>
      </c>
      <c r="K23" s="56">
        <v>0</v>
      </c>
      <c r="L23" s="57">
        <v>1</v>
      </c>
      <c r="M23" s="54" t="s">
        <v>24</v>
      </c>
      <c r="N23" s="57">
        <v>548.45000000000005</v>
      </c>
      <c r="O23" s="57">
        <v>548.45000000000005</v>
      </c>
      <c r="P23" s="57">
        <v>548.45000000000005</v>
      </c>
      <c r="Q23" s="58">
        <v>4.5599999999999996</v>
      </c>
      <c r="R23" s="56">
        <v>115</v>
      </c>
      <c r="S23" s="53" t="s">
        <v>1248</v>
      </c>
      <c r="T23" s="54">
        <v>1</v>
      </c>
      <c r="U23" s="53" t="s">
        <v>2383</v>
      </c>
      <c r="V23" s="53" t="s">
        <v>306</v>
      </c>
      <c r="W23" s="53">
        <v>10.991400000000001</v>
      </c>
    </row>
    <row r="24" spans="1:23" x14ac:dyDescent="0.2">
      <c r="A24" s="53" t="s">
        <v>2384</v>
      </c>
      <c r="B24" s="54">
        <v>1</v>
      </c>
      <c r="C24" s="53" t="s">
        <v>1256</v>
      </c>
      <c r="D24" s="54">
        <v>93</v>
      </c>
      <c r="E24" s="53" t="s">
        <v>27</v>
      </c>
      <c r="F24" s="53" t="s">
        <v>28</v>
      </c>
      <c r="G24" s="55">
        <v>447.8544</v>
      </c>
      <c r="H24" s="54">
        <v>3</v>
      </c>
      <c r="I24" s="55">
        <v>1341.5487000000001</v>
      </c>
      <c r="J24" s="55">
        <v>1341.5503000000001</v>
      </c>
      <c r="K24" s="56">
        <v>0</v>
      </c>
      <c r="L24" s="57">
        <v>-1.2</v>
      </c>
      <c r="M24" s="54" t="s">
        <v>24</v>
      </c>
      <c r="N24" s="57">
        <v>560.94000000000005</v>
      </c>
      <c r="O24" s="57">
        <v>560.94000000000005</v>
      </c>
      <c r="P24" s="57">
        <v>560.94000000000005</v>
      </c>
      <c r="Q24" s="58">
        <v>7.09</v>
      </c>
      <c r="R24" s="56">
        <v>115</v>
      </c>
      <c r="S24" s="53" t="s">
        <v>1248</v>
      </c>
      <c r="T24" s="54">
        <v>1</v>
      </c>
      <c r="U24" s="53" t="s">
        <v>2385</v>
      </c>
      <c r="V24" s="53" t="s">
        <v>228</v>
      </c>
      <c r="W24" s="53">
        <v>11.1425</v>
      </c>
    </row>
    <row r="25" spans="1:23" x14ac:dyDescent="0.2">
      <c r="A25" s="53" t="s">
        <v>365</v>
      </c>
      <c r="B25" s="54">
        <v>1</v>
      </c>
      <c r="C25" s="53" t="s">
        <v>1256</v>
      </c>
      <c r="D25" s="54">
        <v>93</v>
      </c>
      <c r="E25" s="53" t="s">
        <v>27</v>
      </c>
      <c r="F25" s="53" t="s">
        <v>28</v>
      </c>
      <c r="G25" s="55">
        <v>671.27890000000002</v>
      </c>
      <c r="H25" s="54">
        <v>2</v>
      </c>
      <c r="I25" s="55">
        <v>1341.5505000000001</v>
      </c>
      <c r="J25" s="55">
        <v>1341.5503000000001</v>
      </c>
      <c r="K25" s="56">
        <v>0</v>
      </c>
      <c r="L25" s="57">
        <v>0.1</v>
      </c>
      <c r="M25" s="54" t="s">
        <v>24</v>
      </c>
      <c r="N25" s="57">
        <v>585.5</v>
      </c>
      <c r="O25" s="57">
        <v>548.59</v>
      </c>
      <c r="P25" s="57">
        <v>548.59</v>
      </c>
      <c r="Q25" s="58">
        <v>6.39</v>
      </c>
      <c r="R25" s="56">
        <v>115</v>
      </c>
      <c r="S25" s="53" t="s">
        <v>1248</v>
      </c>
      <c r="T25" s="54">
        <v>1</v>
      </c>
      <c r="U25" s="53" t="s">
        <v>2386</v>
      </c>
      <c r="V25" s="53" t="s">
        <v>941</v>
      </c>
      <c r="W25" s="53">
        <v>11.117000000000001</v>
      </c>
    </row>
    <row r="26" spans="1:23" x14ac:dyDescent="0.2">
      <c r="A26" s="53" t="s">
        <v>2387</v>
      </c>
      <c r="B26" s="54">
        <v>1</v>
      </c>
      <c r="C26" s="53" t="s">
        <v>1258</v>
      </c>
      <c r="D26" s="54">
        <v>103</v>
      </c>
      <c r="E26" s="53" t="s">
        <v>27</v>
      </c>
      <c r="F26" s="53" t="s">
        <v>28</v>
      </c>
      <c r="G26" s="55">
        <v>528.9375</v>
      </c>
      <c r="H26" s="54">
        <v>3</v>
      </c>
      <c r="I26" s="55">
        <v>1584.7979</v>
      </c>
      <c r="J26" s="55">
        <v>1584.7985000000001</v>
      </c>
      <c r="K26" s="56">
        <v>0</v>
      </c>
      <c r="L26" s="57">
        <v>-0.3</v>
      </c>
      <c r="M26" s="54" t="s">
        <v>24</v>
      </c>
      <c r="N26" s="57">
        <v>341.64</v>
      </c>
      <c r="O26" s="57">
        <v>341.64</v>
      </c>
      <c r="P26" s="57">
        <v>341.64</v>
      </c>
      <c r="Q26" s="58">
        <v>3.68</v>
      </c>
      <c r="R26" s="56">
        <v>115</v>
      </c>
      <c r="S26" s="53" t="s">
        <v>1248</v>
      </c>
      <c r="T26" s="54">
        <v>1</v>
      </c>
      <c r="U26" s="53" t="s">
        <v>2388</v>
      </c>
      <c r="V26" s="53" t="s">
        <v>551</v>
      </c>
      <c r="W26" s="53">
        <v>12.573700000000001</v>
      </c>
    </row>
    <row r="27" spans="1:23" x14ac:dyDescent="0.2">
      <c r="A27" s="53" t="s">
        <v>587</v>
      </c>
      <c r="B27" s="54">
        <v>1</v>
      </c>
      <c r="C27" s="53" t="s">
        <v>1258</v>
      </c>
      <c r="D27" s="54">
        <v>103</v>
      </c>
      <c r="E27" s="53" t="s">
        <v>27</v>
      </c>
      <c r="F27" s="53" t="s">
        <v>28</v>
      </c>
      <c r="G27" s="55">
        <v>792.90279999999996</v>
      </c>
      <c r="H27" s="54">
        <v>2</v>
      </c>
      <c r="I27" s="55">
        <v>1584.7982999999999</v>
      </c>
      <c r="J27" s="55">
        <v>1584.7985000000001</v>
      </c>
      <c r="K27" s="56">
        <v>0</v>
      </c>
      <c r="L27" s="57">
        <v>-0.1</v>
      </c>
      <c r="M27" s="54" t="s">
        <v>24</v>
      </c>
      <c r="N27" s="57">
        <v>547.55999999999995</v>
      </c>
      <c r="O27" s="57">
        <v>547.55999999999995</v>
      </c>
      <c r="P27" s="57">
        <v>547.55999999999995</v>
      </c>
      <c r="Q27" s="58">
        <v>7.71</v>
      </c>
      <c r="R27" s="56">
        <v>115</v>
      </c>
      <c r="S27" s="53" t="s">
        <v>1248</v>
      </c>
      <c r="T27" s="54">
        <v>1</v>
      </c>
      <c r="U27" s="53" t="s">
        <v>2389</v>
      </c>
      <c r="V27" s="53" t="s">
        <v>1242</v>
      </c>
      <c r="W27" s="53">
        <v>12.546099999999999</v>
      </c>
    </row>
    <row r="28" spans="1:23" x14ac:dyDescent="0.2">
      <c r="A28" s="53" t="s">
        <v>777</v>
      </c>
      <c r="B28" s="54">
        <v>1</v>
      </c>
      <c r="C28" s="53" t="s">
        <v>1258</v>
      </c>
      <c r="D28" s="54">
        <v>103</v>
      </c>
      <c r="E28" s="53" t="s">
        <v>27</v>
      </c>
      <c r="F28" s="53" t="s">
        <v>28</v>
      </c>
      <c r="G28" s="55">
        <v>792.90260000000001</v>
      </c>
      <c r="H28" s="54">
        <v>2</v>
      </c>
      <c r="I28" s="55">
        <v>1584.798</v>
      </c>
      <c r="J28" s="55">
        <v>1584.7985000000001</v>
      </c>
      <c r="K28" s="56">
        <v>0</v>
      </c>
      <c r="L28" s="57">
        <v>-0.3</v>
      </c>
      <c r="M28" s="54" t="s">
        <v>24</v>
      </c>
      <c r="N28" s="57">
        <v>566.65</v>
      </c>
      <c r="O28" s="57">
        <v>566.65</v>
      </c>
      <c r="P28" s="57">
        <v>566.65</v>
      </c>
      <c r="Q28" s="58">
        <v>8.6999999999999993</v>
      </c>
      <c r="R28" s="56">
        <v>115</v>
      </c>
      <c r="S28" s="53" t="s">
        <v>1248</v>
      </c>
      <c r="T28" s="54">
        <v>1</v>
      </c>
      <c r="U28" s="53" t="s">
        <v>2390</v>
      </c>
      <c r="V28" s="53" t="s">
        <v>260</v>
      </c>
      <c r="W28" s="53">
        <v>12.672499999999999</v>
      </c>
    </row>
    <row r="29" spans="1:23" x14ac:dyDescent="0.2">
      <c r="A29" s="53" t="s">
        <v>946</v>
      </c>
      <c r="B29" s="54">
        <v>1</v>
      </c>
      <c r="C29" s="53" t="s">
        <v>1258</v>
      </c>
      <c r="D29" s="54">
        <v>103</v>
      </c>
      <c r="E29" s="53" t="s">
        <v>27</v>
      </c>
      <c r="F29" s="53" t="s">
        <v>28</v>
      </c>
      <c r="G29" s="55">
        <v>792.90239999999994</v>
      </c>
      <c r="H29" s="54">
        <v>2</v>
      </c>
      <c r="I29" s="55">
        <v>1584.7974999999999</v>
      </c>
      <c r="J29" s="55">
        <v>1584.7985000000001</v>
      </c>
      <c r="K29" s="56">
        <v>0</v>
      </c>
      <c r="L29" s="57">
        <v>-0.6</v>
      </c>
      <c r="M29" s="54" t="s">
        <v>24</v>
      </c>
      <c r="N29" s="57">
        <v>571.1</v>
      </c>
      <c r="O29" s="57">
        <v>571.1</v>
      </c>
      <c r="P29" s="57">
        <v>571.1</v>
      </c>
      <c r="Q29" s="58">
        <v>8.6999999999999993</v>
      </c>
      <c r="R29" s="56">
        <v>115</v>
      </c>
      <c r="S29" s="53" t="s">
        <v>1248</v>
      </c>
      <c r="T29" s="54">
        <v>1</v>
      </c>
      <c r="U29" s="53" t="s">
        <v>2391</v>
      </c>
      <c r="V29" s="53" t="s">
        <v>1239</v>
      </c>
      <c r="W29" s="53">
        <v>12.417199999999999</v>
      </c>
    </row>
    <row r="30" spans="1:23" x14ac:dyDescent="0.2">
      <c r="A30" s="53" t="s">
        <v>2392</v>
      </c>
      <c r="B30" s="54">
        <v>1</v>
      </c>
      <c r="C30" s="53" t="s">
        <v>1258</v>
      </c>
      <c r="D30" s="54">
        <v>103</v>
      </c>
      <c r="E30" s="53" t="s">
        <v>27</v>
      </c>
      <c r="F30" s="53" t="s">
        <v>28</v>
      </c>
      <c r="G30" s="55">
        <v>528.93740000000003</v>
      </c>
      <c r="H30" s="54">
        <v>3</v>
      </c>
      <c r="I30" s="55">
        <v>1584.7976000000001</v>
      </c>
      <c r="J30" s="55">
        <v>1584.7985000000001</v>
      </c>
      <c r="K30" s="56">
        <v>0</v>
      </c>
      <c r="L30" s="57">
        <v>-0.6</v>
      </c>
      <c r="M30" s="54" t="s">
        <v>24</v>
      </c>
      <c r="N30" s="57">
        <v>584.87</v>
      </c>
      <c r="O30" s="57">
        <v>584.87</v>
      </c>
      <c r="P30" s="57">
        <v>584.87</v>
      </c>
      <c r="Q30" s="58">
        <v>8.6999999999999993</v>
      </c>
      <c r="R30" s="56">
        <v>115</v>
      </c>
      <c r="S30" s="53" t="s">
        <v>1248</v>
      </c>
      <c r="T30" s="54">
        <v>1</v>
      </c>
      <c r="U30" s="53" t="s">
        <v>2393</v>
      </c>
      <c r="V30" s="53" t="s">
        <v>426</v>
      </c>
      <c r="W30" s="53">
        <v>12.452</v>
      </c>
    </row>
    <row r="31" spans="1:23" x14ac:dyDescent="0.2">
      <c r="A31" s="53" t="s">
        <v>920</v>
      </c>
      <c r="B31" s="54">
        <v>1</v>
      </c>
      <c r="C31" s="53" t="s">
        <v>1259</v>
      </c>
      <c r="D31" s="54">
        <v>117</v>
      </c>
      <c r="E31" s="53" t="s">
        <v>27</v>
      </c>
      <c r="F31" s="53" t="s">
        <v>77</v>
      </c>
      <c r="G31" s="55">
        <v>1034.7328</v>
      </c>
      <c r="H31" s="54">
        <v>3</v>
      </c>
      <c r="I31" s="55">
        <v>3102.1839</v>
      </c>
      <c r="J31" s="55">
        <v>3102.1896999999999</v>
      </c>
      <c r="K31" s="56">
        <v>0</v>
      </c>
      <c r="L31" s="57">
        <v>-1.9</v>
      </c>
      <c r="M31" s="54" t="s">
        <v>24</v>
      </c>
      <c r="N31" s="57">
        <v>988.86</v>
      </c>
      <c r="O31" s="57">
        <v>988.86</v>
      </c>
      <c r="P31" s="57">
        <v>988.86</v>
      </c>
      <c r="Q31" s="58">
        <v>15.04</v>
      </c>
      <c r="R31" s="56">
        <v>115</v>
      </c>
      <c r="S31" s="53" t="s">
        <v>1248</v>
      </c>
      <c r="T31" s="54">
        <v>1</v>
      </c>
      <c r="U31" s="53" t="s">
        <v>2394</v>
      </c>
      <c r="V31" s="53" t="s">
        <v>111</v>
      </c>
      <c r="W31" s="53">
        <v>10.0062</v>
      </c>
    </row>
    <row r="32" spans="1:23" x14ac:dyDescent="0.2">
      <c r="A32" s="53" t="s">
        <v>2395</v>
      </c>
      <c r="B32" s="54">
        <v>1</v>
      </c>
      <c r="C32" s="53" t="s">
        <v>2396</v>
      </c>
      <c r="D32" s="54">
        <v>117</v>
      </c>
      <c r="E32" s="53" t="s">
        <v>27</v>
      </c>
      <c r="F32" s="53" t="s">
        <v>585</v>
      </c>
      <c r="G32" s="55">
        <v>1035.0666000000001</v>
      </c>
      <c r="H32" s="54">
        <v>3</v>
      </c>
      <c r="I32" s="55">
        <v>3103.1851000000001</v>
      </c>
      <c r="J32" s="55">
        <v>3103.1736999999998</v>
      </c>
      <c r="K32" s="56">
        <v>0</v>
      </c>
      <c r="L32" s="57">
        <v>3.7</v>
      </c>
      <c r="M32" s="54" t="s">
        <v>24</v>
      </c>
      <c r="N32" s="57">
        <v>944.68</v>
      </c>
      <c r="O32" s="57">
        <v>944.68</v>
      </c>
      <c r="P32" s="57">
        <v>276.60000000000002</v>
      </c>
      <c r="Q32" s="58">
        <v>12.68</v>
      </c>
      <c r="R32" s="56">
        <v>115</v>
      </c>
      <c r="S32" s="53" t="s">
        <v>1248</v>
      </c>
      <c r="T32" s="54">
        <v>1</v>
      </c>
      <c r="U32" s="53" t="s">
        <v>2397</v>
      </c>
      <c r="V32" s="53" t="s">
        <v>398</v>
      </c>
      <c r="W32" s="53">
        <v>9.8823000000000008</v>
      </c>
    </row>
    <row r="33" spans="1:23" x14ac:dyDescent="0.2">
      <c r="A33" s="53" t="s">
        <v>2398</v>
      </c>
      <c r="B33" s="54">
        <v>1</v>
      </c>
      <c r="C33" s="53" t="s">
        <v>1261</v>
      </c>
      <c r="D33" s="54">
        <v>127</v>
      </c>
      <c r="E33" s="53" t="s">
        <v>27</v>
      </c>
      <c r="F33" s="53" t="s">
        <v>38</v>
      </c>
      <c r="G33" s="55">
        <v>654.59619999999995</v>
      </c>
      <c r="H33" s="54">
        <v>3</v>
      </c>
      <c r="I33" s="55">
        <v>1961.7738999999999</v>
      </c>
      <c r="J33" s="55">
        <v>1961.7819999999999</v>
      </c>
      <c r="K33" s="56">
        <v>0</v>
      </c>
      <c r="L33" s="57">
        <v>-4.0999999999999996</v>
      </c>
      <c r="M33" s="54" t="s">
        <v>24</v>
      </c>
      <c r="N33" s="57">
        <v>471.88</v>
      </c>
      <c r="O33" s="57">
        <v>471.88</v>
      </c>
      <c r="P33" s="57">
        <v>471.88</v>
      </c>
      <c r="Q33" s="58">
        <v>5.47</v>
      </c>
      <c r="R33" s="56">
        <v>115</v>
      </c>
      <c r="S33" s="53" t="s">
        <v>1248</v>
      </c>
      <c r="T33" s="54">
        <v>1</v>
      </c>
      <c r="U33" s="53" t="s">
        <v>2399</v>
      </c>
      <c r="V33" s="53" t="s">
        <v>742</v>
      </c>
      <c r="W33" s="53">
        <v>8.0419</v>
      </c>
    </row>
    <row r="34" spans="1:23" x14ac:dyDescent="0.2">
      <c r="A34" s="53" t="s">
        <v>2400</v>
      </c>
      <c r="B34" s="54">
        <v>1</v>
      </c>
      <c r="C34" s="53" t="s">
        <v>1261</v>
      </c>
      <c r="D34" s="54">
        <v>127</v>
      </c>
      <c r="E34" s="53" t="s">
        <v>27</v>
      </c>
      <c r="F34" s="53" t="s">
        <v>38</v>
      </c>
      <c r="G34" s="55">
        <v>981.38969999999995</v>
      </c>
      <c r="H34" s="54">
        <v>2</v>
      </c>
      <c r="I34" s="55">
        <v>1961.7720999999999</v>
      </c>
      <c r="J34" s="55">
        <v>1961.7819999999999</v>
      </c>
      <c r="K34" s="56">
        <v>0</v>
      </c>
      <c r="L34" s="57">
        <v>-5</v>
      </c>
      <c r="M34" s="54" t="s">
        <v>24</v>
      </c>
      <c r="N34" s="57">
        <v>633.55999999999995</v>
      </c>
      <c r="O34" s="57">
        <v>633.55999999999995</v>
      </c>
      <c r="P34" s="57">
        <v>633.55999999999995</v>
      </c>
      <c r="Q34" s="58">
        <v>7.85</v>
      </c>
      <c r="R34" s="56">
        <v>115</v>
      </c>
      <c r="S34" s="53" t="s">
        <v>1248</v>
      </c>
      <c r="T34" s="54">
        <v>1</v>
      </c>
      <c r="U34" s="53" t="s">
        <v>2401</v>
      </c>
      <c r="V34" s="53" t="s">
        <v>305</v>
      </c>
      <c r="W34" s="53">
        <v>8.0484000000000009</v>
      </c>
    </row>
    <row r="35" spans="1:23" x14ac:dyDescent="0.2">
      <c r="A35" s="53" t="s">
        <v>2402</v>
      </c>
      <c r="B35" s="54">
        <v>1</v>
      </c>
      <c r="C35" s="53" t="s">
        <v>1431</v>
      </c>
      <c r="D35" s="54">
        <v>127</v>
      </c>
      <c r="E35" s="53" t="s">
        <v>27</v>
      </c>
      <c r="F35" s="53" t="s">
        <v>66</v>
      </c>
      <c r="G35" s="55">
        <v>659.92960000000005</v>
      </c>
      <c r="H35" s="54">
        <v>3</v>
      </c>
      <c r="I35" s="55">
        <v>1977.7742000000001</v>
      </c>
      <c r="J35" s="55">
        <v>1977.7769000000001</v>
      </c>
      <c r="K35" s="56">
        <v>0</v>
      </c>
      <c r="L35" s="57">
        <v>-1.4</v>
      </c>
      <c r="M35" s="54" t="s">
        <v>24</v>
      </c>
      <c r="N35" s="57">
        <v>362.69</v>
      </c>
      <c r="O35" s="57">
        <v>362.69</v>
      </c>
      <c r="P35" s="57">
        <v>4</v>
      </c>
      <c r="Q35" s="58">
        <v>5.05</v>
      </c>
      <c r="R35" s="56">
        <v>115</v>
      </c>
      <c r="S35" s="53" t="s">
        <v>1248</v>
      </c>
      <c r="T35" s="54">
        <v>1</v>
      </c>
      <c r="U35" s="53" t="s">
        <v>2403</v>
      </c>
      <c r="V35" s="53" t="s">
        <v>615</v>
      </c>
      <c r="W35" s="53">
        <v>8.0675000000000008</v>
      </c>
    </row>
    <row r="36" spans="1:23" x14ac:dyDescent="0.2">
      <c r="A36" s="53" t="s">
        <v>2404</v>
      </c>
      <c r="B36" s="54">
        <v>1</v>
      </c>
      <c r="C36" s="53" t="s">
        <v>1262</v>
      </c>
      <c r="D36" s="54">
        <v>153</v>
      </c>
      <c r="E36" s="53" t="s">
        <v>56</v>
      </c>
      <c r="F36" s="53" t="s">
        <v>1263</v>
      </c>
      <c r="G36" s="55">
        <v>1035.857</v>
      </c>
      <c r="H36" s="54">
        <v>2</v>
      </c>
      <c r="I36" s="55">
        <v>2070.7067000000002</v>
      </c>
      <c r="J36" s="55">
        <v>2070.7078000000001</v>
      </c>
      <c r="K36" s="56">
        <v>0</v>
      </c>
      <c r="L36" s="57">
        <v>-0.6</v>
      </c>
      <c r="M36" s="54" t="s">
        <v>24</v>
      </c>
      <c r="N36" s="57">
        <v>491.89</v>
      </c>
      <c r="O36" s="57">
        <v>491.89</v>
      </c>
      <c r="P36" s="57">
        <v>491.89</v>
      </c>
      <c r="Q36" s="58">
        <v>6.62</v>
      </c>
      <c r="R36" s="56">
        <v>115</v>
      </c>
      <c r="S36" s="53" t="s">
        <v>1248</v>
      </c>
      <c r="T36" s="54">
        <v>1</v>
      </c>
      <c r="U36" s="53" t="s">
        <v>2405</v>
      </c>
      <c r="V36" s="53" t="s">
        <v>286</v>
      </c>
      <c r="W36" s="53">
        <v>7.9901999999999997</v>
      </c>
    </row>
    <row r="37" spans="1:23" x14ac:dyDescent="0.2">
      <c r="A37" s="53" t="s">
        <v>1003</v>
      </c>
      <c r="B37" s="54">
        <v>1</v>
      </c>
      <c r="C37" s="53" t="s">
        <v>1266</v>
      </c>
      <c r="D37" s="54">
        <v>153</v>
      </c>
      <c r="E37" s="53" t="s">
        <v>56</v>
      </c>
      <c r="F37" s="53" t="s">
        <v>1267</v>
      </c>
      <c r="G37" s="55">
        <v>1036.3454999999999</v>
      </c>
      <c r="H37" s="54">
        <v>2</v>
      </c>
      <c r="I37" s="55">
        <v>2071.6837</v>
      </c>
      <c r="J37" s="55">
        <v>2071.6918999999998</v>
      </c>
      <c r="K37" s="56">
        <v>0</v>
      </c>
      <c r="L37" s="57">
        <v>-3.9</v>
      </c>
      <c r="M37" s="54" t="s">
        <v>24</v>
      </c>
      <c r="N37" s="57">
        <v>345.99</v>
      </c>
      <c r="O37" s="57">
        <v>345.99</v>
      </c>
      <c r="P37" s="57">
        <v>345.99</v>
      </c>
      <c r="Q37" s="58">
        <v>2.5299999999999998</v>
      </c>
      <c r="R37" s="56">
        <v>115</v>
      </c>
      <c r="S37" s="53" t="s">
        <v>1248</v>
      </c>
      <c r="T37" s="54">
        <v>1</v>
      </c>
      <c r="U37" s="53" t="s">
        <v>2406</v>
      </c>
      <c r="V37" s="53" t="s">
        <v>1122</v>
      </c>
      <c r="W37" s="53">
        <v>8.3513000000000002</v>
      </c>
    </row>
    <row r="38" spans="1:23" x14ac:dyDescent="0.2">
      <c r="A38" s="53" t="s">
        <v>1024</v>
      </c>
      <c r="B38" s="54">
        <v>1</v>
      </c>
      <c r="C38" s="53" t="s">
        <v>1270</v>
      </c>
      <c r="D38" s="54">
        <v>169</v>
      </c>
      <c r="E38" s="53" t="s">
        <v>27</v>
      </c>
      <c r="F38" s="53" t="s">
        <v>38</v>
      </c>
      <c r="G38" s="55">
        <v>782.99220000000003</v>
      </c>
      <c r="H38" s="54">
        <v>3</v>
      </c>
      <c r="I38" s="55">
        <v>2346.9621000000002</v>
      </c>
      <c r="J38" s="55">
        <v>2346.9648999999999</v>
      </c>
      <c r="K38" s="56">
        <v>0</v>
      </c>
      <c r="L38" s="57">
        <v>-1.2</v>
      </c>
      <c r="M38" s="54" t="s">
        <v>24</v>
      </c>
      <c r="N38" s="57">
        <v>739.29</v>
      </c>
      <c r="O38" s="57">
        <v>739.29</v>
      </c>
      <c r="P38" s="57">
        <v>739.29</v>
      </c>
      <c r="Q38" s="58">
        <v>10.93</v>
      </c>
      <c r="R38" s="56">
        <v>115</v>
      </c>
      <c r="S38" s="53" t="s">
        <v>1248</v>
      </c>
      <c r="T38" s="54">
        <v>1</v>
      </c>
      <c r="U38" s="53" t="s">
        <v>2407</v>
      </c>
      <c r="V38" s="53" t="s">
        <v>374</v>
      </c>
      <c r="W38" s="53">
        <v>10.900499999999999</v>
      </c>
    </row>
    <row r="39" spans="1:23" x14ac:dyDescent="0.2">
      <c r="A39" s="53" t="s">
        <v>1527</v>
      </c>
      <c r="B39" s="54">
        <v>1</v>
      </c>
      <c r="C39" s="53" t="s">
        <v>1270</v>
      </c>
      <c r="D39" s="54">
        <v>169</v>
      </c>
      <c r="E39" s="53" t="s">
        <v>27</v>
      </c>
      <c r="F39" s="53" t="s">
        <v>38</v>
      </c>
      <c r="G39" s="55">
        <v>782.99310000000003</v>
      </c>
      <c r="H39" s="54">
        <v>3</v>
      </c>
      <c r="I39" s="55">
        <v>2346.9648000000002</v>
      </c>
      <c r="J39" s="55">
        <v>2346.9648999999999</v>
      </c>
      <c r="K39" s="56">
        <v>0</v>
      </c>
      <c r="L39" s="57">
        <v>0</v>
      </c>
      <c r="M39" s="54" t="s">
        <v>24</v>
      </c>
      <c r="N39" s="57">
        <v>792.89</v>
      </c>
      <c r="O39" s="57">
        <v>792.89</v>
      </c>
      <c r="P39" s="57">
        <v>792.89</v>
      </c>
      <c r="Q39" s="58">
        <v>11.93</v>
      </c>
      <c r="R39" s="56">
        <v>115</v>
      </c>
      <c r="S39" s="53" t="s">
        <v>1248</v>
      </c>
      <c r="T39" s="54">
        <v>1</v>
      </c>
      <c r="U39" s="53" t="s">
        <v>2408</v>
      </c>
      <c r="V39" s="53" t="s">
        <v>233</v>
      </c>
      <c r="W39" s="53">
        <v>10.7843</v>
      </c>
    </row>
    <row r="40" spans="1:23" x14ac:dyDescent="0.2">
      <c r="A40" s="53" t="s">
        <v>2409</v>
      </c>
      <c r="B40" s="54">
        <v>1</v>
      </c>
      <c r="C40" s="53" t="s">
        <v>1272</v>
      </c>
      <c r="D40" s="54">
        <v>169</v>
      </c>
      <c r="E40" s="53" t="s">
        <v>27</v>
      </c>
      <c r="F40" s="53" t="s">
        <v>311</v>
      </c>
      <c r="G40" s="55">
        <v>1174.4745</v>
      </c>
      <c r="H40" s="54">
        <v>2</v>
      </c>
      <c r="I40" s="55">
        <v>2347.9418000000001</v>
      </c>
      <c r="J40" s="55">
        <v>2347.9488999999999</v>
      </c>
      <c r="K40" s="56">
        <v>0</v>
      </c>
      <c r="L40" s="57">
        <v>-3</v>
      </c>
      <c r="M40" s="54" t="s">
        <v>24</v>
      </c>
      <c r="N40" s="57">
        <v>703.42</v>
      </c>
      <c r="O40" s="57">
        <v>703.42</v>
      </c>
      <c r="P40" s="57">
        <v>80.36</v>
      </c>
      <c r="Q40" s="58">
        <v>10.74</v>
      </c>
      <c r="R40" s="56">
        <v>115</v>
      </c>
      <c r="S40" s="53" t="s">
        <v>1248</v>
      </c>
      <c r="T40" s="54">
        <v>1</v>
      </c>
      <c r="U40" s="53" t="s">
        <v>2410</v>
      </c>
      <c r="V40" s="53" t="s">
        <v>682</v>
      </c>
      <c r="W40" s="53">
        <v>11.1327</v>
      </c>
    </row>
    <row r="41" spans="1:23" x14ac:dyDescent="0.2">
      <c r="A41" s="53" t="s">
        <v>1451</v>
      </c>
      <c r="B41" s="54">
        <v>1</v>
      </c>
      <c r="C41" s="53" t="s">
        <v>1272</v>
      </c>
      <c r="D41" s="54">
        <v>169</v>
      </c>
      <c r="E41" s="53" t="s">
        <v>27</v>
      </c>
      <c r="F41" s="53" t="s">
        <v>311</v>
      </c>
      <c r="G41" s="55">
        <v>783.32050000000004</v>
      </c>
      <c r="H41" s="54">
        <v>3</v>
      </c>
      <c r="I41" s="55">
        <v>2347.9468000000002</v>
      </c>
      <c r="J41" s="55">
        <v>2347.9488999999999</v>
      </c>
      <c r="K41" s="56">
        <v>0</v>
      </c>
      <c r="L41" s="57">
        <v>-0.9</v>
      </c>
      <c r="M41" s="54" t="s">
        <v>24</v>
      </c>
      <c r="N41" s="57">
        <v>773.86</v>
      </c>
      <c r="O41" s="57">
        <v>773.86</v>
      </c>
      <c r="P41" s="57">
        <v>129.4</v>
      </c>
      <c r="Q41" s="58">
        <v>11.93</v>
      </c>
      <c r="R41" s="56">
        <v>115</v>
      </c>
      <c r="S41" s="53" t="s">
        <v>1248</v>
      </c>
      <c r="T41" s="54">
        <v>1</v>
      </c>
      <c r="U41" s="53" t="s">
        <v>2411</v>
      </c>
      <c r="V41" s="53" t="s">
        <v>831</v>
      </c>
      <c r="W41" s="53">
        <v>11.0579</v>
      </c>
    </row>
    <row r="42" spans="1:23" x14ac:dyDescent="0.2">
      <c r="A42" s="53" t="s">
        <v>2412</v>
      </c>
      <c r="B42" s="54">
        <v>1</v>
      </c>
      <c r="C42" s="53" t="s">
        <v>1273</v>
      </c>
      <c r="D42" s="54">
        <v>169</v>
      </c>
      <c r="E42" s="53" t="s">
        <v>27</v>
      </c>
      <c r="F42" s="53" t="s">
        <v>311</v>
      </c>
      <c r="G42" s="55">
        <v>783.32029999999997</v>
      </c>
      <c r="H42" s="54">
        <v>3</v>
      </c>
      <c r="I42" s="55">
        <v>2347.9465</v>
      </c>
      <c r="J42" s="55">
        <v>2347.9488999999999</v>
      </c>
      <c r="K42" s="56">
        <v>0</v>
      </c>
      <c r="L42" s="57">
        <v>-1</v>
      </c>
      <c r="M42" s="54" t="s">
        <v>24</v>
      </c>
      <c r="N42" s="57">
        <v>812.7</v>
      </c>
      <c r="O42" s="57">
        <v>812.7</v>
      </c>
      <c r="P42" s="57">
        <v>14.45</v>
      </c>
      <c r="Q42" s="58">
        <v>12.93</v>
      </c>
      <c r="R42" s="56">
        <v>115</v>
      </c>
      <c r="S42" s="53" t="s">
        <v>1248</v>
      </c>
      <c r="T42" s="54">
        <v>1</v>
      </c>
      <c r="U42" s="53" t="s">
        <v>2413</v>
      </c>
      <c r="V42" s="53" t="s">
        <v>376</v>
      </c>
      <c r="W42" s="53">
        <v>11.1797</v>
      </c>
    </row>
    <row r="43" spans="1:23" x14ac:dyDescent="0.2">
      <c r="A43" s="53" t="s">
        <v>1523</v>
      </c>
      <c r="B43" s="54">
        <v>1</v>
      </c>
      <c r="C43" s="53" t="s">
        <v>1274</v>
      </c>
      <c r="D43" s="54">
        <v>196</v>
      </c>
      <c r="E43" s="53" t="s">
        <v>27</v>
      </c>
      <c r="F43" s="53" t="s">
        <v>38</v>
      </c>
      <c r="G43" s="55">
        <v>852.84939999999995</v>
      </c>
      <c r="H43" s="54">
        <v>2</v>
      </c>
      <c r="I43" s="55">
        <v>1704.6916000000001</v>
      </c>
      <c r="J43" s="55">
        <v>1704.6927000000001</v>
      </c>
      <c r="K43" s="56">
        <v>0</v>
      </c>
      <c r="L43" s="57">
        <v>-0.7</v>
      </c>
      <c r="M43" s="54" t="s">
        <v>24</v>
      </c>
      <c r="N43" s="57">
        <v>686.46</v>
      </c>
      <c r="O43" s="57">
        <v>676.08</v>
      </c>
      <c r="P43" s="57">
        <v>676.08</v>
      </c>
      <c r="Q43" s="58">
        <v>10.7</v>
      </c>
      <c r="R43" s="56">
        <v>115</v>
      </c>
      <c r="S43" s="53" t="s">
        <v>1248</v>
      </c>
      <c r="T43" s="54">
        <v>1</v>
      </c>
      <c r="U43" s="53" t="s">
        <v>2414</v>
      </c>
      <c r="V43" s="53" t="s">
        <v>117</v>
      </c>
      <c r="W43" s="53">
        <v>11.593</v>
      </c>
    </row>
    <row r="44" spans="1:23" x14ac:dyDescent="0.2">
      <c r="A44" s="53" t="s">
        <v>461</v>
      </c>
      <c r="B44" s="54">
        <v>1</v>
      </c>
      <c r="C44" s="53" t="s">
        <v>1275</v>
      </c>
      <c r="D44" s="54">
        <v>196</v>
      </c>
      <c r="E44" s="53" t="s">
        <v>27</v>
      </c>
      <c r="F44" s="53" t="s">
        <v>318</v>
      </c>
      <c r="G44" s="55">
        <v>844.33579999999995</v>
      </c>
      <c r="H44" s="54">
        <v>2</v>
      </c>
      <c r="I44" s="55">
        <v>1687.6643999999999</v>
      </c>
      <c r="J44" s="55">
        <v>1687.6661999999999</v>
      </c>
      <c r="K44" s="56">
        <v>0</v>
      </c>
      <c r="L44" s="57">
        <v>-1.1000000000000001</v>
      </c>
      <c r="M44" s="54" t="s">
        <v>24</v>
      </c>
      <c r="N44" s="57">
        <v>604.92999999999995</v>
      </c>
      <c r="O44" s="57">
        <v>604.92999999999995</v>
      </c>
      <c r="P44" s="57">
        <v>604.92999999999995</v>
      </c>
      <c r="Q44" s="58">
        <v>9.6999999999999993</v>
      </c>
      <c r="R44" s="56">
        <v>115</v>
      </c>
      <c r="S44" s="53" t="s">
        <v>1248</v>
      </c>
      <c r="T44" s="54">
        <v>1</v>
      </c>
      <c r="U44" s="53" t="s">
        <v>2415</v>
      </c>
      <c r="V44" s="53" t="s">
        <v>799</v>
      </c>
      <c r="W44" s="53">
        <v>14.8277</v>
      </c>
    </row>
    <row r="45" spans="1:23" x14ac:dyDescent="0.2">
      <c r="A45" s="53" t="s">
        <v>709</v>
      </c>
      <c r="B45" s="54">
        <v>1</v>
      </c>
      <c r="C45" s="53" t="s">
        <v>1277</v>
      </c>
      <c r="D45" s="54">
        <v>213</v>
      </c>
      <c r="E45" s="53" t="s">
        <v>27</v>
      </c>
      <c r="F45" s="53" t="s">
        <v>38</v>
      </c>
      <c r="G45" s="55">
        <v>914.75369999999998</v>
      </c>
      <c r="H45" s="54">
        <v>3</v>
      </c>
      <c r="I45" s="55">
        <v>2742.2465000000002</v>
      </c>
      <c r="J45" s="55">
        <v>2742.2465999999999</v>
      </c>
      <c r="K45" s="56">
        <v>0</v>
      </c>
      <c r="L45" s="57">
        <v>0</v>
      </c>
      <c r="M45" s="54" t="s">
        <v>24</v>
      </c>
      <c r="N45" s="57">
        <v>801.75</v>
      </c>
      <c r="O45" s="57">
        <v>801.75</v>
      </c>
      <c r="P45" s="57">
        <v>801.75</v>
      </c>
      <c r="Q45" s="58">
        <v>13.01</v>
      </c>
      <c r="R45" s="56">
        <v>115</v>
      </c>
      <c r="S45" s="53" t="s">
        <v>1248</v>
      </c>
      <c r="T45" s="54">
        <v>1</v>
      </c>
      <c r="U45" s="53" t="s">
        <v>2416</v>
      </c>
      <c r="V45" s="53" t="s">
        <v>436</v>
      </c>
      <c r="W45" s="53">
        <v>14.1723</v>
      </c>
    </row>
    <row r="46" spans="1:23" x14ac:dyDescent="0.2">
      <c r="A46" s="53" t="s">
        <v>975</v>
      </c>
      <c r="B46" s="54">
        <v>1</v>
      </c>
      <c r="C46" s="53" t="s">
        <v>1277</v>
      </c>
      <c r="D46" s="54">
        <v>213</v>
      </c>
      <c r="E46" s="53" t="s">
        <v>27</v>
      </c>
      <c r="F46" s="53" t="s">
        <v>38</v>
      </c>
      <c r="G46" s="55">
        <v>1371.6238000000001</v>
      </c>
      <c r="H46" s="54">
        <v>2</v>
      </c>
      <c r="I46" s="55">
        <v>2742.2404000000001</v>
      </c>
      <c r="J46" s="55">
        <v>2742.2465999999999</v>
      </c>
      <c r="K46" s="56">
        <v>0</v>
      </c>
      <c r="L46" s="57">
        <v>-2.2999999999999998</v>
      </c>
      <c r="M46" s="54" t="s">
        <v>24</v>
      </c>
      <c r="N46" s="57">
        <v>938.13</v>
      </c>
      <c r="O46" s="57">
        <v>938.13</v>
      </c>
      <c r="P46" s="57">
        <v>938.13</v>
      </c>
      <c r="Q46" s="58">
        <v>14.82</v>
      </c>
      <c r="R46" s="56">
        <v>115</v>
      </c>
      <c r="S46" s="53" t="s">
        <v>1248</v>
      </c>
      <c r="T46" s="54">
        <v>1</v>
      </c>
      <c r="U46" s="53" t="s">
        <v>2417</v>
      </c>
      <c r="V46" s="53" t="s">
        <v>51</v>
      </c>
      <c r="W46" s="53">
        <v>14.1531</v>
      </c>
    </row>
    <row r="47" spans="1:23" x14ac:dyDescent="0.2">
      <c r="A47" s="53" t="s">
        <v>1495</v>
      </c>
      <c r="B47" s="54">
        <v>1</v>
      </c>
      <c r="C47" s="53" t="s">
        <v>1281</v>
      </c>
      <c r="D47" s="54">
        <v>213</v>
      </c>
      <c r="E47" s="53" t="s">
        <v>27</v>
      </c>
      <c r="F47" s="53" t="s">
        <v>185</v>
      </c>
      <c r="G47" s="55">
        <v>920.0838</v>
      </c>
      <c r="H47" s="54">
        <v>3</v>
      </c>
      <c r="I47" s="55">
        <v>2758.2368999999999</v>
      </c>
      <c r="J47" s="55">
        <v>2758.2415999999998</v>
      </c>
      <c r="K47" s="56">
        <v>0</v>
      </c>
      <c r="L47" s="57">
        <v>-1.7</v>
      </c>
      <c r="M47" s="54" t="s">
        <v>24</v>
      </c>
      <c r="N47" s="57">
        <v>576.97</v>
      </c>
      <c r="O47" s="57">
        <v>576.97</v>
      </c>
      <c r="P47" s="57">
        <v>5.46</v>
      </c>
      <c r="Q47" s="58">
        <v>7.82</v>
      </c>
      <c r="R47" s="56">
        <v>115</v>
      </c>
      <c r="S47" s="53" t="s">
        <v>1248</v>
      </c>
      <c r="T47" s="54">
        <v>1</v>
      </c>
      <c r="U47" s="53" t="s">
        <v>2418</v>
      </c>
      <c r="V47" s="53" t="s">
        <v>750</v>
      </c>
      <c r="W47" s="53">
        <v>13.1462</v>
      </c>
    </row>
    <row r="48" spans="1:23" x14ac:dyDescent="0.2">
      <c r="A48" s="53" t="s">
        <v>1094</v>
      </c>
      <c r="B48" s="54">
        <v>1</v>
      </c>
      <c r="C48" s="53" t="s">
        <v>1282</v>
      </c>
      <c r="D48" s="54">
        <v>237</v>
      </c>
      <c r="E48" s="53" t="s">
        <v>27</v>
      </c>
      <c r="F48" s="53" t="s">
        <v>28</v>
      </c>
      <c r="G48" s="55">
        <v>526.25409999999999</v>
      </c>
      <c r="H48" s="54">
        <v>2</v>
      </c>
      <c r="I48" s="55">
        <v>1051.5009</v>
      </c>
      <c r="J48" s="55">
        <v>1051.5023000000001</v>
      </c>
      <c r="K48" s="56">
        <v>0</v>
      </c>
      <c r="L48" s="57">
        <v>-1.3</v>
      </c>
      <c r="M48" s="54" t="s">
        <v>24</v>
      </c>
      <c r="N48" s="57">
        <v>420.98</v>
      </c>
      <c r="O48" s="57">
        <v>420.98</v>
      </c>
      <c r="P48" s="57">
        <v>420.98</v>
      </c>
      <c r="Q48" s="58">
        <v>5.41</v>
      </c>
      <c r="R48" s="56">
        <v>115</v>
      </c>
      <c r="S48" s="53" t="s">
        <v>1248</v>
      </c>
      <c r="T48" s="54">
        <v>1</v>
      </c>
      <c r="U48" s="53" t="s">
        <v>2419</v>
      </c>
      <c r="V48" s="53" t="s">
        <v>899</v>
      </c>
      <c r="W48" s="53">
        <v>8.7104999999999997</v>
      </c>
    </row>
    <row r="49" spans="1:23" x14ac:dyDescent="0.2">
      <c r="A49" s="53" t="s">
        <v>1009</v>
      </c>
      <c r="B49" s="54">
        <v>1</v>
      </c>
      <c r="C49" s="53" t="s">
        <v>1282</v>
      </c>
      <c r="D49" s="54">
        <v>237</v>
      </c>
      <c r="E49" s="53" t="s">
        <v>27</v>
      </c>
      <c r="F49" s="53" t="s">
        <v>28</v>
      </c>
      <c r="G49" s="55">
        <v>526.25379999999996</v>
      </c>
      <c r="H49" s="54">
        <v>2</v>
      </c>
      <c r="I49" s="55">
        <v>1051.5003999999999</v>
      </c>
      <c r="J49" s="55">
        <v>1051.5023000000001</v>
      </c>
      <c r="K49" s="56">
        <v>0</v>
      </c>
      <c r="L49" s="57">
        <v>-1.8</v>
      </c>
      <c r="M49" s="54" t="s">
        <v>24</v>
      </c>
      <c r="N49" s="57">
        <v>479.34</v>
      </c>
      <c r="O49" s="57">
        <v>479.34</v>
      </c>
      <c r="P49" s="57">
        <v>479.34</v>
      </c>
      <c r="Q49" s="58">
        <v>6.61</v>
      </c>
      <c r="R49" s="56">
        <v>115</v>
      </c>
      <c r="S49" s="53" t="s">
        <v>1248</v>
      </c>
      <c r="T49" s="54">
        <v>1</v>
      </c>
      <c r="U49" s="53" t="s">
        <v>2420</v>
      </c>
      <c r="V49" s="53" t="s">
        <v>574</v>
      </c>
      <c r="W49" s="53">
        <v>8.4722000000000008</v>
      </c>
    </row>
    <row r="50" spans="1:23" x14ac:dyDescent="0.2">
      <c r="A50" s="53" t="s">
        <v>2421</v>
      </c>
      <c r="B50" s="54">
        <v>1</v>
      </c>
      <c r="C50" s="53" t="s">
        <v>1282</v>
      </c>
      <c r="D50" s="54">
        <v>237</v>
      </c>
      <c r="E50" s="53" t="s">
        <v>27</v>
      </c>
      <c r="F50" s="53" t="s">
        <v>28</v>
      </c>
      <c r="G50" s="55">
        <v>526.25429999999994</v>
      </c>
      <c r="H50" s="54">
        <v>2</v>
      </c>
      <c r="I50" s="55">
        <v>1051.5014000000001</v>
      </c>
      <c r="J50" s="55">
        <v>1051.5023000000001</v>
      </c>
      <c r="K50" s="56">
        <v>0</v>
      </c>
      <c r="L50" s="57">
        <v>-0.9</v>
      </c>
      <c r="M50" s="54" t="s">
        <v>24</v>
      </c>
      <c r="N50" s="57">
        <v>480.53</v>
      </c>
      <c r="O50" s="57">
        <v>480.53</v>
      </c>
      <c r="P50" s="57">
        <v>480.53</v>
      </c>
      <c r="Q50" s="58">
        <v>7</v>
      </c>
      <c r="R50" s="56">
        <v>115</v>
      </c>
      <c r="S50" s="53" t="s">
        <v>1248</v>
      </c>
      <c r="T50" s="54">
        <v>1</v>
      </c>
      <c r="U50" s="53" t="s">
        <v>2422</v>
      </c>
      <c r="V50" s="53" t="s">
        <v>287</v>
      </c>
      <c r="W50" s="53">
        <v>8.3556000000000008</v>
      </c>
    </row>
    <row r="51" spans="1:23" x14ac:dyDescent="0.2">
      <c r="A51" s="53" t="s">
        <v>1145</v>
      </c>
      <c r="B51" s="54">
        <v>1</v>
      </c>
      <c r="C51" s="53" t="s">
        <v>1282</v>
      </c>
      <c r="D51" s="54">
        <v>237</v>
      </c>
      <c r="E51" s="53" t="s">
        <v>27</v>
      </c>
      <c r="F51" s="53" t="s">
        <v>28</v>
      </c>
      <c r="G51" s="55">
        <v>526.25369999999998</v>
      </c>
      <c r="H51" s="54">
        <v>2</v>
      </c>
      <c r="I51" s="55">
        <v>1051.5001999999999</v>
      </c>
      <c r="J51" s="55">
        <v>1051.5023000000001</v>
      </c>
      <c r="K51" s="56">
        <v>0</v>
      </c>
      <c r="L51" s="57">
        <v>-2</v>
      </c>
      <c r="M51" s="54" t="s">
        <v>24</v>
      </c>
      <c r="N51" s="57">
        <v>493.07</v>
      </c>
      <c r="O51" s="57">
        <v>493.07</v>
      </c>
      <c r="P51" s="57">
        <v>493.07</v>
      </c>
      <c r="Q51" s="58">
        <v>6.81</v>
      </c>
      <c r="R51" s="56">
        <v>115</v>
      </c>
      <c r="S51" s="53" t="s">
        <v>1248</v>
      </c>
      <c r="T51" s="54">
        <v>1</v>
      </c>
      <c r="U51" s="53" t="s">
        <v>2423</v>
      </c>
      <c r="V51" s="53" t="s">
        <v>480</v>
      </c>
      <c r="W51" s="53">
        <v>8.5922000000000001</v>
      </c>
    </row>
    <row r="52" spans="1:23" x14ac:dyDescent="0.2">
      <c r="A52" s="53" t="s">
        <v>1137</v>
      </c>
      <c r="B52" s="54">
        <v>1</v>
      </c>
      <c r="C52" s="53" t="s">
        <v>1283</v>
      </c>
      <c r="D52" s="54">
        <v>246</v>
      </c>
      <c r="E52" s="53" t="s">
        <v>27</v>
      </c>
      <c r="F52" s="53" t="s">
        <v>38</v>
      </c>
      <c r="G52" s="55">
        <v>694.62300000000005</v>
      </c>
      <c r="H52" s="54">
        <v>3</v>
      </c>
      <c r="I52" s="55">
        <v>2081.8544999999999</v>
      </c>
      <c r="J52" s="55">
        <v>2081.8561</v>
      </c>
      <c r="K52" s="56">
        <v>0</v>
      </c>
      <c r="L52" s="57">
        <v>-0.8</v>
      </c>
      <c r="M52" s="54" t="s">
        <v>24</v>
      </c>
      <c r="N52" s="57">
        <v>535.44000000000005</v>
      </c>
      <c r="O52" s="57">
        <v>535.44000000000005</v>
      </c>
      <c r="P52" s="57">
        <v>535.44000000000005</v>
      </c>
      <c r="Q52" s="58">
        <v>7.52</v>
      </c>
      <c r="R52" s="56">
        <v>115</v>
      </c>
      <c r="S52" s="53" t="s">
        <v>1248</v>
      </c>
      <c r="T52" s="54">
        <v>1</v>
      </c>
      <c r="U52" s="53" t="s">
        <v>2424</v>
      </c>
      <c r="V52" s="53" t="s">
        <v>967</v>
      </c>
      <c r="W52" s="53">
        <v>10.9458</v>
      </c>
    </row>
    <row r="53" spans="1:23" x14ac:dyDescent="0.2">
      <c r="A53" s="53" t="s">
        <v>675</v>
      </c>
      <c r="B53" s="54">
        <v>1</v>
      </c>
      <c r="C53" s="53" t="s">
        <v>1283</v>
      </c>
      <c r="D53" s="54">
        <v>246</v>
      </c>
      <c r="E53" s="53" t="s">
        <v>27</v>
      </c>
      <c r="F53" s="53" t="s">
        <v>38</v>
      </c>
      <c r="G53" s="55">
        <v>694.62279999999998</v>
      </c>
      <c r="H53" s="54">
        <v>3</v>
      </c>
      <c r="I53" s="55">
        <v>2081.8537999999999</v>
      </c>
      <c r="J53" s="55">
        <v>2081.8561</v>
      </c>
      <c r="K53" s="56">
        <v>0</v>
      </c>
      <c r="L53" s="57">
        <v>-1.1000000000000001</v>
      </c>
      <c r="M53" s="54" t="s">
        <v>24</v>
      </c>
      <c r="N53" s="57">
        <v>636.42999999999995</v>
      </c>
      <c r="O53" s="57">
        <v>636.42999999999995</v>
      </c>
      <c r="P53" s="57">
        <v>636.42999999999995</v>
      </c>
      <c r="Q53" s="58">
        <v>9.51</v>
      </c>
      <c r="R53" s="56">
        <v>115</v>
      </c>
      <c r="S53" s="53" t="s">
        <v>1248</v>
      </c>
      <c r="T53" s="54">
        <v>1</v>
      </c>
      <c r="U53" s="53" t="s">
        <v>2425</v>
      </c>
      <c r="V53" s="53" t="s">
        <v>275</v>
      </c>
      <c r="W53" s="53">
        <v>10.8301</v>
      </c>
    </row>
    <row r="54" spans="1:23" x14ac:dyDescent="0.2">
      <c r="A54" s="53" t="s">
        <v>1193</v>
      </c>
      <c r="B54" s="54">
        <v>1</v>
      </c>
      <c r="C54" s="53" t="s">
        <v>1283</v>
      </c>
      <c r="D54" s="54">
        <v>246</v>
      </c>
      <c r="E54" s="53" t="s">
        <v>27</v>
      </c>
      <c r="F54" s="53" t="s">
        <v>38</v>
      </c>
      <c r="G54" s="55">
        <v>694.62220000000002</v>
      </c>
      <c r="H54" s="54">
        <v>3</v>
      </c>
      <c r="I54" s="55">
        <v>2081.8519000000001</v>
      </c>
      <c r="J54" s="55">
        <v>2081.8561</v>
      </c>
      <c r="K54" s="56">
        <v>0</v>
      </c>
      <c r="L54" s="57">
        <v>-2</v>
      </c>
      <c r="M54" s="54" t="s">
        <v>24</v>
      </c>
      <c r="N54" s="57">
        <v>640.91</v>
      </c>
      <c r="O54" s="57">
        <v>640.91</v>
      </c>
      <c r="P54" s="57">
        <v>640.91</v>
      </c>
      <c r="Q54" s="58">
        <v>9.32</v>
      </c>
      <c r="R54" s="56">
        <v>115</v>
      </c>
      <c r="S54" s="53" t="s">
        <v>1248</v>
      </c>
      <c r="T54" s="54">
        <v>1</v>
      </c>
      <c r="U54" s="53" t="s">
        <v>2426</v>
      </c>
      <c r="V54" s="53" t="s">
        <v>1088</v>
      </c>
      <c r="W54" s="53">
        <v>10.574999999999999</v>
      </c>
    </row>
    <row r="55" spans="1:23" x14ac:dyDescent="0.2">
      <c r="A55" s="53" t="s">
        <v>2427</v>
      </c>
      <c r="B55" s="54">
        <v>1</v>
      </c>
      <c r="C55" s="53" t="s">
        <v>1283</v>
      </c>
      <c r="D55" s="54">
        <v>246</v>
      </c>
      <c r="E55" s="53" t="s">
        <v>27</v>
      </c>
      <c r="F55" s="53" t="s">
        <v>38</v>
      </c>
      <c r="G55" s="55">
        <v>694.62260000000003</v>
      </c>
      <c r="H55" s="54">
        <v>3</v>
      </c>
      <c r="I55" s="55">
        <v>2081.8532</v>
      </c>
      <c r="J55" s="55">
        <v>2081.8561</v>
      </c>
      <c r="K55" s="56">
        <v>0</v>
      </c>
      <c r="L55" s="57">
        <v>-1.4</v>
      </c>
      <c r="M55" s="54" t="s">
        <v>24</v>
      </c>
      <c r="N55" s="57">
        <v>691.27</v>
      </c>
      <c r="O55" s="57">
        <v>691.27</v>
      </c>
      <c r="P55" s="57">
        <v>691.27</v>
      </c>
      <c r="Q55" s="58">
        <v>10.32</v>
      </c>
      <c r="R55" s="56">
        <v>115</v>
      </c>
      <c r="S55" s="53" t="s">
        <v>1248</v>
      </c>
      <c r="T55" s="54">
        <v>1</v>
      </c>
      <c r="U55" s="53" t="s">
        <v>2428</v>
      </c>
      <c r="V55" s="53" t="s">
        <v>629</v>
      </c>
      <c r="W55" s="53">
        <v>10.6868</v>
      </c>
    </row>
    <row r="56" spans="1:23" x14ac:dyDescent="0.2">
      <c r="A56" s="53" t="s">
        <v>2429</v>
      </c>
      <c r="B56" s="54">
        <v>1</v>
      </c>
      <c r="C56" s="53" t="s">
        <v>1284</v>
      </c>
      <c r="D56" s="54">
        <v>246</v>
      </c>
      <c r="E56" s="53" t="s">
        <v>27</v>
      </c>
      <c r="F56" s="53" t="s">
        <v>185</v>
      </c>
      <c r="G56" s="55">
        <v>699.95500000000004</v>
      </c>
      <c r="H56" s="54">
        <v>3</v>
      </c>
      <c r="I56" s="55">
        <v>2097.8503999999998</v>
      </c>
      <c r="J56" s="55">
        <v>2097.8510000000001</v>
      </c>
      <c r="K56" s="56">
        <v>0</v>
      </c>
      <c r="L56" s="57">
        <v>-0.3</v>
      </c>
      <c r="M56" s="54" t="s">
        <v>24</v>
      </c>
      <c r="N56" s="57">
        <v>471.49</v>
      </c>
      <c r="O56" s="57">
        <v>471.49</v>
      </c>
      <c r="P56" s="57">
        <v>113.75</v>
      </c>
      <c r="Q56" s="58">
        <v>7.13</v>
      </c>
      <c r="R56" s="56">
        <v>115</v>
      </c>
      <c r="S56" s="53" t="s">
        <v>1248</v>
      </c>
      <c r="T56" s="54">
        <v>1</v>
      </c>
      <c r="U56" s="53" t="s">
        <v>2430</v>
      </c>
      <c r="V56" s="53" t="s">
        <v>122</v>
      </c>
      <c r="W56" s="53">
        <v>10.656700000000001</v>
      </c>
    </row>
    <row r="57" spans="1:23" x14ac:dyDescent="0.2">
      <c r="A57" s="53" t="s">
        <v>1169</v>
      </c>
      <c r="B57" s="54">
        <v>1</v>
      </c>
      <c r="C57" s="53" t="s">
        <v>321</v>
      </c>
      <c r="D57" s="54">
        <v>263</v>
      </c>
      <c r="E57" s="53" t="s">
        <v>27</v>
      </c>
      <c r="F57" s="53" t="s">
        <v>27</v>
      </c>
      <c r="G57" s="55">
        <v>486.79</v>
      </c>
      <c r="H57" s="54">
        <v>2</v>
      </c>
      <c r="I57" s="55">
        <v>972.57270000000005</v>
      </c>
      <c r="J57" s="55">
        <v>972.57380000000001</v>
      </c>
      <c r="K57" s="56">
        <v>0</v>
      </c>
      <c r="L57" s="57">
        <v>-1</v>
      </c>
      <c r="M57" s="54" t="s">
        <v>24</v>
      </c>
      <c r="N57" s="57">
        <v>484.03</v>
      </c>
      <c r="O57" s="57">
        <v>363.97</v>
      </c>
      <c r="P57" s="57">
        <v>363.97</v>
      </c>
      <c r="Q57" s="58">
        <v>3.43</v>
      </c>
      <c r="R57" s="56">
        <v>115</v>
      </c>
      <c r="S57" s="53" t="s">
        <v>1248</v>
      </c>
      <c r="T57" s="54">
        <v>1</v>
      </c>
      <c r="U57" s="53" t="s">
        <v>2431</v>
      </c>
      <c r="V57" s="53" t="s">
        <v>835</v>
      </c>
      <c r="W57" s="53">
        <v>11.951000000000001</v>
      </c>
    </row>
    <row r="58" spans="1:23" x14ac:dyDescent="0.2">
      <c r="A58" s="53" t="s">
        <v>2432</v>
      </c>
      <c r="B58" s="54">
        <v>1</v>
      </c>
      <c r="C58" s="53" t="s">
        <v>321</v>
      </c>
      <c r="D58" s="54">
        <v>263</v>
      </c>
      <c r="E58" s="53" t="s">
        <v>27</v>
      </c>
      <c r="F58" s="53" t="s">
        <v>27</v>
      </c>
      <c r="G58" s="55">
        <v>486.7901</v>
      </c>
      <c r="H58" s="54">
        <v>2</v>
      </c>
      <c r="I58" s="55">
        <v>972.5729</v>
      </c>
      <c r="J58" s="55">
        <v>972.57380000000001</v>
      </c>
      <c r="K58" s="56">
        <v>0</v>
      </c>
      <c r="L58" s="57">
        <v>-0.9</v>
      </c>
      <c r="M58" s="54" t="s">
        <v>24</v>
      </c>
      <c r="N58" s="57">
        <v>519.44000000000005</v>
      </c>
      <c r="O58" s="57">
        <v>320.04000000000002</v>
      </c>
      <c r="P58" s="57">
        <v>320.04000000000002</v>
      </c>
      <c r="Q58" s="58">
        <v>3.16</v>
      </c>
      <c r="R58" s="56">
        <v>115</v>
      </c>
      <c r="S58" s="53" t="s">
        <v>1248</v>
      </c>
      <c r="T58" s="54">
        <v>1</v>
      </c>
      <c r="U58" s="53" t="s">
        <v>2433</v>
      </c>
      <c r="V58" s="53" t="s">
        <v>472</v>
      </c>
      <c r="W58" s="53">
        <v>12.081200000000001</v>
      </c>
    </row>
    <row r="59" spans="1:23" x14ac:dyDescent="0.2">
      <c r="A59" s="53" t="s">
        <v>1052</v>
      </c>
      <c r="B59" s="54">
        <v>1</v>
      </c>
      <c r="C59" s="53" t="s">
        <v>324</v>
      </c>
      <c r="D59" s="54">
        <v>264</v>
      </c>
      <c r="E59" s="53" t="s">
        <v>27</v>
      </c>
      <c r="F59" s="53" t="s">
        <v>27</v>
      </c>
      <c r="G59" s="55">
        <v>408.7396</v>
      </c>
      <c r="H59" s="54">
        <v>2</v>
      </c>
      <c r="I59" s="55">
        <v>816.47199999999998</v>
      </c>
      <c r="J59" s="55">
        <v>816.47260000000006</v>
      </c>
      <c r="K59" s="56">
        <v>0</v>
      </c>
      <c r="L59" s="57">
        <v>-0.8</v>
      </c>
      <c r="M59" s="54" t="s">
        <v>24</v>
      </c>
      <c r="N59" s="57">
        <v>322.45999999999998</v>
      </c>
      <c r="O59" s="57">
        <v>191.83</v>
      </c>
      <c r="P59" s="57">
        <v>191.83</v>
      </c>
      <c r="Q59" s="58">
        <v>2.27</v>
      </c>
      <c r="R59" s="56">
        <v>115</v>
      </c>
      <c r="S59" s="53" t="s">
        <v>1248</v>
      </c>
      <c r="T59" s="54">
        <v>1</v>
      </c>
      <c r="U59" s="53" t="s">
        <v>2434</v>
      </c>
      <c r="V59" s="53" t="s">
        <v>591</v>
      </c>
      <c r="W59" s="53">
        <v>12.517200000000001</v>
      </c>
    </row>
    <row r="60" spans="1:23" x14ac:dyDescent="0.2">
      <c r="A60" s="53" t="s">
        <v>1172</v>
      </c>
      <c r="B60" s="54">
        <v>1</v>
      </c>
      <c r="C60" s="53" t="s">
        <v>324</v>
      </c>
      <c r="D60" s="54">
        <v>264</v>
      </c>
      <c r="E60" s="53" t="s">
        <v>27</v>
      </c>
      <c r="F60" s="53" t="s">
        <v>27</v>
      </c>
      <c r="G60" s="55">
        <v>408.73939999999999</v>
      </c>
      <c r="H60" s="54">
        <v>2</v>
      </c>
      <c r="I60" s="55">
        <v>816.47159999999997</v>
      </c>
      <c r="J60" s="55">
        <v>816.47260000000006</v>
      </c>
      <c r="K60" s="56">
        <v>0</v>
      </c>
      <c r="L60" s="57">
        <v>-1.3</v>
      </c>
      <c r="M60" s="54" t="s">
        <v>24</v>
      </c>
      <c r="N60" s="57">
        <v>329.82</v>
      </c>
      <c r="O60" s="57">
        <v>247.26</v>
      </c>
      <c r="P60" s="57">
        <v>247.26</v>
      </c>
      <c r="Q60" s="58">
        <v>2.13</v>
      </c>
      <c r="R60" s="56">
        <v>115</v>
      </c>
      <c r="S60" s="53" t="s">
        <v>1248</v>
      </c>
      <c r="T60" s="54">
        <v>1</v>
      </c>
      <c r="U60" s="53" t="s">
        <v>2435</v>
      </c>
      <c r="V60" s="53" t="s">
        <v>183</v>
      </c>
      <c r="W60" s="53">
        <v>12.640599999999999</v>
      </c>
    </row>
    <row r="61" spans="1:23" x14ac:dyDescent="0.2">
      <c r="A61" s="53" t="s">
        <v>2436</v>
      </c>
      <c r="B61" s="54">
        <v>1</v>
      </c>
      <c r="C61" s="53" t="s">
        <v>1285</v>
      </c>
      <c r="D61" s="54">
        <v>271</v>
      </c>
      <c r="E61" s="53" t="s">
        <v>22</v>
      </c>
      <c r="F61" s="53" t="s">
        <v>328</v>
      </c>
      <c r="G61" s="55">
        <v>934.64120000000003</v>
      </c>
      <c r="H61" s="54">
        <v>4</v>
      </c>
      <c r="I61" s="55">
        <v>3735.5430000000001</v>
      </c>
      <c r="J61" s="55">
        <v>3735.5448000000001</v>
      </c>
      <c r="K61" s="56">
        <v>0</v>
      </c>
      <c r="L61" s="57">
        <v>-0.5</v>
      </c>
      <c r="M61" s="54" t="s">
        <v>24</v>
      </c>
      <c r="N61" s="57">
        <v>807.44</v>
      </c>
      <c r="O61" s="57">
        <v>807.44</v>
      </c>
      <c r="P61" s="57">
        <v>30.58</v>
      </c>
      <c r="Q61" s="58">
        <v>12.53</v>
      </c>
      <c r="R61" s="56">
        <v>115</v>
      </c>
      <c r="S61" s="53" t="s">
        <v>1248</v>
      </c>
      <c r="T61" s="54">
        <v>1</v>
      </c>
      <c r="U61" s="53" t="s">
        <v>2437</v>
      </c>
      <c r="V61" s="53" t="s">
        <v>1040</v>
      </c>
      <c r="W61" s="53">
        <v>14.103999999999999</v>
      </c>
    </row>
    <row r="62" spans="1:23" x14ac:dyDescent="0.2">
      <c r="A62" s="53" t="s">
        <v>2438</v>
      </c>
      <c r="B62" s="54">
        <v>1</v>
      </c>
      <c r="C62" s="53" t="s">
        <v>1285</v>
      </c>
      <c r="D62" s="54">
        <v>271</v>
      </c>
      <c r="E62" s="53" t="s">
        <v>22</v>
      </c>
      <c r="F62" s="53" t="s">
        <v>328</v>
      </c>
      <c r="G62" s="55">
        <v>1245.8525</v>
      </c>
      <c r="H62" s="54">
        <v>3</v>
      </c>
      <c r="I62" s="55">
        <v>3735.5428999999999</v>
      </c>
      <c r="J62" s="55">
        <v>3735.5448000000001</v>
      </c>
      <c r="K62" s="56">
        <v>0</v>
      </c>
      <c r="L62" s="57">
        <v>-0.5</v>
      </c>
      <c r="M62" s="54" t="s">
        <v>24</v>
      </c>
      <c r="N62" s="57">
        <v>909.41</v>
      </c>
      <c r="O62" s="57">
        <v>908.58</v>
      </c>
      <c r="P62" s="57">
        <v>31.01</v>
      </c>
      <c r="Q62" s="58">
        <v>14.53</v>
      </c>
      <c r="R62" s="56">
        <v>115</v>
      </c>
      <c r="S62" s="53" t="s">
        <v>1248</v>
      </c>
      <c r="T62" s="54">
        <v>1</v>
      </c>
      <c r="U62" s="53" t="s">
        <v>2439</v>
      </c>
      <c r="V62" s="53" t="s">
        <v>515</v>
      </c>
      <c r="W62" s="53">
        <v>14.0779</v>
      </c>
    </row>
    <row r="63" spans="1:23" x14ac:dyDescent="0.2">
      <c r="A63" s="53" t="s">
        <v>1187</v>
      </c>
      <c r="B63" s="54">
        <v>1</v>
      </c>
      <c r="C63" s="53" t="s">
        <v>1286</v>
      </c>
      <c r="D63" s="54">
        <v>271</v>
      </c>
      <c r="E63" s="53" t="s">
        <v>22</v>
      </c>
      <c r="F63" s="53" t="s">
        <v>584</v>
      </c>
      <c r="G63" s="55">
        <v>1251.1847</v>
      </c>
      <c r="H63" s="54">
        <v>3</v>
      </c>
      <c r="I63" s="55">
        <v>3751.5396999999998</v>
      </c>
      <c r="J63" s="55">
        <v>3751.5396999999998</v>
      </c>
      <c r="K63" s="56">
        <v>0</v>
      </c>
      <c r="L63" s="57">
        <v>0</v>
      </c>
      <c r="M63" s="54" t="s">
        <v>24</v>
      </c>
      <c r="N63" s="57">
        <v>867.56</v>
      </c>
      <c r="O63" s="57">
        <v>867.56</v>
      </c>
      <c r="P63" s="57">
        <v>30.65</v>
      </c>
      <c r="Q63" s="58">
        <v>13.53</v>
      </c>
      <c r="R63" s="56">
        <v>115</v>
      </c>
      <c r="S63" s="53" t="s">
        <v>1248</v>
      </c>
      <c r="T63" s="54">
        <v>1</v>
      </c>
      <c r="U63" s="53" t="s">
        <v>2440</v>
      </c>
      <c r="V63" s="53" t="s">
        <v>422</v>
      </c>
      <c r="W63" s="53">
        <v>14.083399999999999</v>
      </c>
    </row>
    <row r="64" spans="1:23" x14ac:dyDescent="0.2">
      <c r="A64" s="53" t="s">
        <v>696</v>
      </c>
      <c r="B64" s="54">
        <v>1</v>
      </c>
      <c r="C64" s="53" t="s">
        <v>1288</v>
      </c>
      <c r="D64" s="54">
        <v>316</v>
      </c>
      <c r="E64" s="53" t="s">
        <v>22</v>
      </c>
      <c r="F64" s="53" t="s">
        <v>363</v>
      </c>
      <c r="G64" s="55">
        <v>1316.2021</v>
      </c>
      <c r="H64" s="54">
        <v>3</v>
      </c>
      <c r="I64" s="55">
        <v>3946.5916999999999</v>
      </c>
      <c r="J64" s="55">
        <v>3946.5889999999999</v>
      </c>
      <c r="K64" s="56">
        <v>0</v>
      </c>
      <c r="L64" s="57">
        <v>0.7</v>
      </c>
      <c r="M64" s="54" t="s">
        <v>24</v>
      </c>
      <c r="N64" s="57">
        <v>844.12</v>
      </c>
      <c r="O64" s="57">
        <v>844.12</v>
      </c>
      <c r="P64" s="57">
        <v>15.73</v>
      </c>
      <c r="Q64" s="58">
        <v>12.53</v>
      </c>
      <c r="R64" s="56">
        <v>115</v>
      </c>
      <c r="S64" s="53" t="s">
        <v>1248</v>
      </c>
      <c r="T64" s="54">
        <v>1</v>
      </c>
      <c r="U64" s="53" t="s">
        <v>2441</v>
      </c>
      <c r="V64" s="53" t="s">
        <v>729</v>
      </c>
      <c r="W64" s="53">
        <v>17.131499999999999</v>
      </c>
    </row>
    <row r="65" spans="1:23" x14ac:dyDescent="0.2">
      <c r="A65" s="53" t="s">
        <v>2442</v>
      </c>
      <c r="B65" s="54">
        <v>1</v>
      </c>
      <c r="C65" s="53" t="s">
        <v>1289</v>
      </c>
      <c r="D65" s="54">
        <v>316</v>
      </c>
      <c r="E65" s="53" t="s">
        <v>22</v>
      </c>
      <c r="F65" s="53" t="s">
        <v>364</v>
      </c>
      <c r="G65" s="55">
        <v>1321.5336</v>
      </c>
      <c r="H65" s="54">
        <v>3</v>
      </c>
      <c r="I65" s="55">
        <v>3962.5862999999999</v>
      </c>
      <c r="J65" s="55">
        <v>3962.5839999999998</v>
      </c>
      <c r="K65" s="56">
        <v>0</v>
      </c>
      <c r="L65" s="57">
        <v>0.6</v>
      </c>
      <c r="M65" s="54" t="s">
        <v>24</v>
      </c>
      <c r="N65" s="57">
        <v>933.84</v>
      </c>
      <c r="O65" s="57">
        <v>933.84</v>
      </c>
      <c r="P65" s="57">
        <v>28.61</v>
      </c>
      <c r="Q65" s="58">
        <v>14.53</v>
      </c>
      <c r="R65" s="56">
        <v>115</v>
      </c>
      <c r="S65" s="53" t="s">
        <v>1248</v>
      </c>
      <c r="T65" s="54">
        <v>1</v>
      </c>
      <c r="U65" s="53" t="s">
        <v>2443</v>
      </c>
      <c r="V65" s="53" t="s">
        <v>927</v>
      </c>
      <c r="W65" s="53">
        <v>17.072199999999999</v>
      </c>
    </row>
    <row r="66" spans="1:23" x14ac:dyDescent="0.2">
      <c r="A66" s="53" t="s">
        <v>912</v>
      </c>
      <c r="B66" s="54">
        <v>1</v>
      </c>
      <c r="C66" s="53" t="s">
        <v>1292</v>
      </c>
      <c r="D66" s="54">
        <v>363</v>
      </c>
      <c r="E66" s="53" t="s">
        <v>27</v>
      </c>
      <c r="F66" s="53" t="s">
        <v>36</v>
      </c>
      <c r="G66" s="55">
        <v>649.8021</v>
      </c>
      <c r="H66" s="54">
        <v>2</v>
      </c>
      <c r="I66" s="55">
        <v>1298.5968</v>
      </c>
      <c r="J66" s="55">
        <v>1298.598</v>
      </c>
      <c r="K66" s="56">
        <v>0</v>
      </c>
      <c r="L66" s="57">
        <v>-0.9</v>
      </c>
      <c r="M66" s="54" t="s">
        <v>24</v>
      </c>
      <c r="N66" s="57">
        <v>634.41</v>
      </c>
      <c r="O66" s="57">
        <v>634.41</v>
      </c>
      <c r="P66" s="57">
        <v>634.41</v>
      </c>
      <c r="Q66" s="58">
        <v>9.18</v>
      </c>
      <c r="R66" s="56">
        <v>115</v>
      </c>
      <c r="S66" s="53" t="s">
        <v>1248</v>
      </c>
      <c r="T66" s="54">
        <v>1</v>
      </c>
      <c r="U66" s="53" t="s">
        <v>2444</v>
      </c>
      <c r="V66" s="53" t="s">
        <v>252</v>
      </c>
      <c r="W66" s="53">
        <v>13.061</v>
      </c>
    </row>
    <row r="67" spans="1:23" x14ac:dyDescent="0.2">
      <c r="A67" s="53" t="s">
        <v>316</v>
      </c>
      <c r="B67" s="54">
        <v>1</v>
      </c>
      <c r="C67" s="53" t="s">
        <v>1292</v>
      </c>
      <c r="D67" s="54">
        <v>363</v>
      </c>
      <c r="E67" s="53" t="s">
        <v>27</v>
      </c>
      <c r="F67" s="53" t="s">
        <v>36</v>
      </c>
      <c r="G67" s="55">
        <v>649.80219999999997</v>
      </c>
      <c r="H67" s="54">
        <v>2</v>
      </c>
      <c r="I67" s="55">
        <v>1298.5971999999999</v>
      </c>
      <c r="J67" s="55">
        <v>1298.598</v>
      </c>
      <c r="K67" s="56">
        <v>0</v>
      </c>
      <c r="L67" s="57">
        <v>-0.6</v>
      </c>
      <c r="M67" s="54" t="s">
        <v>24</v>
      </c>
      <c r="N67" s="57">
        <v>644.77</v>
      </c>
      <c r="O67" s="57">
        <v>644.77</v>
      </c>
      <c r="P67" s="57">
        <v>644.77</v>
      </c>
      <c r="Q67" s="58">
        <v>9.18</v>
      </c>
      <c r="R67" s="56">
        <v>115</v>
      </c>
      <c r="S67" s="53" t="s">
        <v>1248</v>
      </c>
      <c r="T67" s="54">
        <v>1</v>
      </c>
      <c r="U67" s="53" t="s">
        <v>2445</v>
      </c>
      <c r="V67" s="53" t="s">
        <v>446</v>
      </c>
      <c r="W67" s="53">
        <v>12.9443</v>
      </c>
    </row>
    <row r="68" spans="1:23" x14ac:dyDescent="0.2">
      <c r="A68" s="53" t="s">
        <v>861</v>
      </c>
      <c r="B68" s="54">
        <v>1</v>
      </c>
      <c r="C68" s="53" t="s">
        <v>1295</v>
      </c>
      <c r="D68" s="54">
        <v>363</v>
      </c>
      <c r="E68" s="53" t="s">
        <v>27</v>
      </c>
      <c r="F68" s="53" t="s">
        <v>285</v>
      </c>
      <c r="G68" s="55">
        <v>650.29409999999996</v>
      </c>
      <c r="H68" s="54">
        <v>2</v>
      </c>
      <c r="I68" s="55">
        <v>1299.5808999999999</v>
      </c>
      <c r="J68" s="55">
        <v>1299.5820000000001</v>
      </c>
      <c r="K68" s="56">
        <v>0</v>
      </c>
      <c r="L68" s="57">
        <v>-0.9</v>
      </c>
      <c r="M68" s="54" t="s">
        <v>24</v>
      </c>
      <c r="N68" s="57">
        <v>600.30999999999995</v>
      </c>
      <c r="O68" s="57">
        <v>600.30999999999995</v>
      </c>
      <c r="P68" s="57">
        <v>600.30999999999995</v>
      </c>
      <c r="Q68" s="58">
        <v>9.18</v>
      </c>
      <c r="R68" s="56">
        <v>115</v>
      </c>
      <c r="S68" s="53" t="s">
        <v>1248</v>
      </c>
      <c r="T68" s="54">
        <v>1</v>
      </c>
      <c r="U68" s="53" t="s">
        <v>2446</v>
      </c>
      <c r="V68" s="53" t="s">
        <v>496</v>
      </c>
      <c r="W68" s="53">
        <v>13.3719</v>
      </c>
    </row>
    <row r="69" spans="1:23" x14ac:dyDescent="0.2">
      <c r="A69" s="53" t="s">
        <v>1521</v>
      </c>
      <c r="B69" s="54">
        <v>1</v>
      </c>
      <c r="C69" s="53" t="s">
        <v>1295</v>
      </c>
      <c r="D69" s="54">
        <v>363</v>
      </c>
      <c r="E69" s="53" t="s">
        <v>27</v>
      </c>
      <c r="F69" s="53" t="s">
        <v>285</v>
      </c>
      <c r="G69" s="55">
        <v>650.29380000000003</v>
      </c>
      <c r="H69" s="54">
        <v>2</v>
      </c>
      <c r="I69" s="55">
        <v>1299.5804000000001</v>
      </c>
      <c r="J69" s="55">
        <v>1299.5820000000001</v>
      </c>
      <c r="K69" s="56">
        <v>0</v>
      </c>
      <c r="L69" s="57">
        <v>-1.3</v>
      </c>
      <c r="M69" s="54" t="s">
        <v>24</v>
      </c>
      <c r="N69" s="57">
        <v>618.52</v>
      </c>
      <c r="O69" s="57">
        <v>618.52</v>
      </c>
      <c r="P69" s="57">
        <v>618.52</v>
      </c>
      <c r="Q69" s="58">
        <v>8.99</v>
      </c>
      <c r="R69" s="56">
        <v>115</v>
      </c>
      <c r="S69" s="53" t="s">
        <v>1248</v>
      </c>
      <c r="T69" s="54">
        <v>1</v>
      </c>
      <c r="U69" s="53" t="s">
        <v>2447</v>
      </c>
      <c r="V69" s="53" t="s">
        <v>1063</v>
      </c>
      <c r="W69" s="53">
        <v>13.5036</v>
      </c>
    </row>
    <row r="70" spans="1:23" x14ac:dyDescent="0.2">
      <c r="A70" s="53" t="s">
        <v>765</v>
      </c>
      <c r="B70" s="54">
        <v>1</v>
      </c>
      <c r="C70" s="53" t="s">
        <v>1295</v>
      </c>
      <c r="D70" s="54">
        <v>363</v>
      </c>
      <c r="E70" s="53" t="s">
        <v>27</v>
      </c>
      <c r="F70" s="53" t="s">
        <v>285</v>
      </c>
      <c r="G70" s="55">
        <v>650.29420000000005</v>
      </c>
      <c r="H70" s="54">
        <v>2</v>
      </c>
      <c r="I70" s="55">
        <v>1299.5811000000001</v>
      </c>
      <c r="J70" s="55">
        <v>1299.5820000000001</v>
      </c>
      <c r="K70" s="56">
        <v>0</v>
      </c>
      <c r="L70" s="57">
        <v>-0.7</v>
      </c>
      <c r="M70" s="54" t="s">
        <v>24</v>
      </c>
      <c r="N70" s="57">
        <v>647.29</v>
      </c>
      <c r="O70" s="57">
        <v>647.29</v>
      </c>
      <c r="P70" s="57">
        <v>647.29</v>
      </c>
      <c r="Q70" s="58">
        <v>9.18</v>
      </c>
      <c r="R70" s="56">
        <v>115</v>
      </c>
      <c r="S70" s="53" t="s">
        <v>1248</v>
      </c>
      <c r="T70" s="54">
        <v>1</v>
      </c>
      <c r="U70" s="53" t="s">
        <v>2448</v>
      </c>
      <c r="V70" s="53" t="s">
        <v>748</v>
      </c>
      <c r="W70" s="53">
        <v>13.256500000000001</v>
      </c>
    </row>
    <row r="71" spans="1:23" x14ac:dyDescent="0.2">
      <c r="A71" s="53" t="s">
        <v>1524</v>
      </c>
      <c r="B71" s="54">
        <v>1</v>
      </c>
      <c r="C71" s="53" t="s">
        <v>1296</v>
      </c>
      <c r="D71" s="54">
        <v>375</v>
      </c>
      <c r="E71" s="53" t="s">
        <v>27</v>
      </c>
      <c r="F71" s="53" t="s">
        <v>335</v>
      </c>
      <c r="G71" s="55">
        <v>457.21269999999998</v>
      </c>
      <c r="H71" s="54">
        <v>2</v>
      </c>
      <c r="I71" s="55">
        <v>913.41809999999998</v>
      </c>
      <c r="J71" s="55">
        <v>913.41959999999995</v>
      </c>
      <c r="K71" s="56">
        <v>0</v>
      </c>
      <c r="L71" s="57">
        <v>-1.6</v>
      </c>
      <c r="M71" s="54" t="s">
        <v>24</v>
      </c>
      <c r="N71" s="57">
        <v>511.08</v>
      </c>
      <c r="O71" s="57">
        <v>509.56</v>
      </c>
      <c r="P71" s="57">
        <v>509.56</v>
      </c>
      <c r="Q71" s="58">
        <v>6.81</v>
      </c>
      <c r="R71" s="56">
        <v>115</v>
      </c>
      <c r="S71" s="53" t="s">
        <v>1248</v>
      </c>
      <c r="T71" s="54">
        <v>1</v>
      </c>
      <c r="U71" s="53" t="s">
        <v>2449</v>
      </c>
      <c r="V71" s="53" t="s">
        <v>883</v>
      </c>
      <c r="W71" s="53">
        <v>11.184699999999999</v>
      </c>
    </row>
    <row r="72" spans="1:23" x14ac:dyDescent="0.2">
      <c r="A72" s="53" t="s">
        <v>2450</v>
      </c>
      <c r="B72" s="54">
        <v>1</v>
      </c>
      <c r="C72" s="53" t="s">
        <v>1297</v>
      </c>
      <c r="D72" s="54">
        <v>395</v>
      </c>
      <c r="E72" s="53" t="s">
        <v>27</v>
      </c>
      <c r="F72" s="53" t="s">
        <v>28</v>
      </c>
      <c r="G72" s="55">
        <v>539.26250000000005</v>
      </c>
      <c r="H72" s="54">
        <v>3</v>
      </c>
      <c r="I72" s="55">
        <v>1615.7729999999999</v>
      </c>
      <c r="J72" s="55">
        <v>1615.7719</v>
      </c>
      <c r="K72" s="56">
        <v>0</v>
      </c>
      <c r="L72" s="57">
        <v>0.6</v>
      </c>
      <c r="M72" s="54" t="s">
        <v>24</v>
      </c>
      <c r="N72" s="57">
        <v>506.84</v>
      </c>
      <c r="O72" s="57">
        <v>494.9</v>
      </c>
      <c r="P72" s="57">
        <v>494.9</v>
      </c>
      <c r="Q72" s="58">
        <v>6.43</v>
      </c>
      <c r="R72" s="56">
        <v>115</v>
      </c>
      <c r="S72" s="53" t="s">
        <v>1248</v>
      </c>
      <c r="T72" s="54">
        <v>1</v>
      </c>
      <c r="U72" s="53" t="s">
        <v>2451</v>
      </c>
      <c r="V72" s="53" t="s">
        <v>162</v>
      </c>
      <c r="W72" s="53">
        <v>14.501200000000001</v>
      </c>
    </row>
    <row r="73" spans="1:23" x14ac:dyDescent="0.2">
      <c r="A73" s="53" t="s">
        <v>1356</v>
      </c>
      <c r="B73" s="54">
        <v>1</v>
      </c>
      <c r="C73" s="53" t="s">
        <v>1297</v>
      </c>
      <c r="D73" s="54">
        <v>395</v>
      </c>
      <c r="E73" s="53" t="s">
        <v>27</v>
      </c>
      <c r="F73" s="53" t="s">
        <v>28</v>
      </c>
      <c r="G73" s="55">
        <v>808.38990000000001</v>
      </c>
      <c r="H73" s="54">
        <v>2</v>
      </c>
      <c r="I73" s="55">
        <v>1615.7725</v>
      </c>
      <c r="J73" s="55">
        <v>1615.7719</v>
      </c>
      <c r="K73" s="56">
        <v>0</v>
      </c>
      <c r="L73" s="57">
        <v>0.3</v>
      </c>
      <c r="M73" s="54" t="s">
        <v>24</v>
      </c>
      <c r="N73" s="57">
        <v>608.25</v>
      </c>
      <c r="O73" s="57">
        <v>561.25</v>
      </c>
      <c r="P73" s="57">
        <v>561.25</v>
      </c>
      <c r="Q73" s="58">
        <v>9.6999999999999993</v>
      </c>
      <c r="R73" s="56">
        <v>115</v>
      </c>
      <c r="S73" s="53" t="s">
        <v>1248</v>
      </c>
      <c r="T73" s="54">
        <v>1</v>
      </c>
      <c r="U73" s="53" t="s">
        <v>2452</v>
      </c>
      <c r="V73" s="53" t="s">
        <v>487</v>
      </c>
      <c r="W73" s="53">
        <v>14.683299999999999</v>
      </c>
    </row>
    <row r="74" spans="1:23" x14ac:dyDescent="0.2">
      <c r="A74" s="53" t="s">
        <v>932</v>
      </c>
      <c r="B74" s="54">
        <v>1</v>
      </c>
      <c r="C74" s="53" t="s">
        <v>1297</v>
      </c>
      <c r="D74" s="54">
        <v>395</v>
      </c>
      <c r="E74" s="53" t="s">
        <v>27</v>
      </c>
      <c r="F74" s="53" t="s">
        <v>28</v>
      </c>
      <c r="G74" s="55">
        <v>808.38959999999997</v>
      </c>
      <c r="H74" s="54">
        <v>2</v>
      </c>
      <c r="I74" s="55">
        <v>1615.7719999999999</v>
      </c>
      <c r="J74" s="55">
        <v>1615.7719</v>
      </c>
      <c r="K74" s="56">
        <v>0</v>
      </c>
      <c r="L74" s="57">
        <v>0</v>
      </c>
      <c r="M74" s="54" t="s">
        <v>24</v>
      </c>
      <c r="N74" s="57">
        <v>632.02</v>
      </c>
      <c r="O74" s="57">
        <v>590.46</v>
      </c>
      <c r="P74" s="57">
        <v>590.46</v>
      </c>
      <c r="Q74" s="58">
        <v>9.6999999999999993</v>
      </c>
      <c r="R74" s="56">
        <v>115</v>
      </c>
      <c r="S74" s="53" t="s">
        <v>1248</v>
      </c>
      <c r="T74" s="54">
        <v>1</v>
      </c>
      <c r="U74" s="53" t="s">
        <v>2453</v>
      </c>
      <c r="V74" s="53" t="s">
        <v>488</v>
      </c>
      <c r="W74" s="53">
        <v>14.559799999999999</v>
      </c>
    </row>
    <row r="75" spans="1:23" x14ac:dyDescent="0.2">
      <c r="A75" s="53" t="s">
        <v>326</v>
      </c>
      <c r="B75" s="54">
        <v>1</v>
      </c>
      <c r="C75" s="53" t="s">
        <v>1297</v>
      </c>
      <c r="D75" s="54">
        <v>395</v>
      </c>
      <c r="E75" s="53" t="s">
        <v>27</v>
      </c>
      <c r="F75" s="53" t="s">
        <v>28</v>
      </c>
      <c r="G75" s="55">
        <v>808.38980000000004</v>
      </c>
      <c r="H75" s="54">
        <v>2</v>
      </c>
      <c r="I75" s="55">
        <v>1615.7723000000001</v>
      </c>
      <c r="J75" s="55">
        <v>1615.7719</v>
      </c>
      <c r="K75" s="56">
        <v>0</v>
      </c>
      <c r="L75" s="57">
        <v>0.2</v>
      </c>
      <c r="M75" s="54" t="s">
        <v>24</v>
      </c>
      <c r="N75" s="57">
        <v>754.91</v>
      </c>
      <c r="O75" s="57">
        <v>709.59</v>
      </c>
      <c r="P75" s="57">
        <v>709.59</v>
      </c>
      <c r="Q75" s="58">
        <v>12.7</v>
      </c>
      <c r="R75" s="56">
        <v>115</v>
      </c>
      <c r="S75" s="53" t="s">
        <v>1248</v>
      </c>
      <c r="T75" s="54">
        <v>1</v>
      </c>
      <c r="U75" s="53" t="s">
        <v>2454</v>
      </c>
      <c r="V75" s="53" t="s">
        <v>726</v>
      </c>
      <c r="W75" s="53">
        <v>14.4458</v>
      </c>
    </row>
    <row r="76" spans="1:23" x14ac:dyDescent="0.2">
      <c r="A76" s="53" t="s">
        <v>1018</v>
      </c>
      <c r="B76" s="54">
        <v>1</v>
      </c>
      <c r="C76" s="53" t="s">
        <v>1298</v>
      </c>
      <c r="D76" s="54">
        <v>395</v>
      </c>
      <c r="E76" s="53" t="s">
        <v>27</v>
      </c>
      <c r="F76" s="53" t="s">
        <v>336</v>
      </c>
      <c r="G76" s="55">
        <v>799.87660000000005</v>
      </c>
      <c r="H76" s="54">
        <v>2</v>
      </c>
      <c r="I76" s="55">
        <v>1598.7458999999999</v>
      </c>
      <c r="J76" s="55">
        <v>1598.7454</v>
      </c>
      <c r="K76" s="56">
        <v>0</v>
      </c>
      <c r="L76" s="57">
        <v>0.3</v>
      </c>
      <c r="M76" s="54" t="s">
        <v>24</v>
      </c>
      <c r="N76" s="57">
        <v>545.33000000000004</v>
      </c>
      <c r="O76" s="57">
        <v>545.33000000000004</v>
      </c>
      <c r="P76" s="57">
        <v>545.33000000000004</v>
      </c>
      <c r="Q76" s="58">
        <v>7.71</v>
      </c>
      <c r="R76" s="56">
        <v>115</v>
      </c>
      <c r="S76" s="53" t="s">
        <v>1248</v>
      </c>
      <c r="T76" s="54">
        <v>1</v>
      </c>
      <c r="U76" s="53" t="s">
        <v>2455</v>
      </c>
      <c r="V76" s="53" t="s">
        <v>265</v>
      </c>
      <c r="W76" s="53">
        <v>18.065999999999999</v>
      </c>
    </row>
    <row r="77" spans="1:23" x14ac:dyDescent="0.2">
      <c r="A77" s="53" t="s">
        <v>842</v>
      </c>
      <c r="B77" s="54">
        <v>1</v>
      </c>
      <c r="C77" s="53" t="s">
        <v>1298</v>
      </c>
      <c r="D77" s="54">
        <v>395</v>
      </c>
      <c r="E77" s="53" t="s">
        <v>27</v>
      </c>
      <c r="F77" s="53" t="s">
        <v>336</v>
      </c>
      <c r="G77" s="55">
        <v>799.8777</v>
      </c>
      <c r="H77" s="54">
        <v>2</v>
      </c>
      <c r="I77" s="55">
        <v>1598.7481</v>
      </c>
      <c r="J77" s="55">
        <v>1598.7454</v>
      </c>
      <c r="K77" s="56">
        <v>0</v>
      </c>
      <c r="L77" s="57">
        <v>1.7</v>
      </c>
      <c r="M77" s="54" t="s">
        <v>24</v>
      </c>
      <c r="N77" s="57">
        <v>589.5</v>
      </c>
      <c r="O77" s="57">
        <v>589.5</v>
      </c>
      <c r="P77" s="57">
        <v>589.5</v>
      </c>
      <c r="Q77" s="58">
        <v>7.85</v>
      </c>
      <c r="R77" s="56">
        <v>115</v>
      </c>
      <c r="S77" s="53" t="s">
        <v>1248</v>
      </c>
      <c r="T77" s="54">
        <v>1</v>
      </c>
      <c r="U77" s="53" t="s">
        <v>2456</v>
      </c>
      <c r="V77" s="53" t="s">
        <v>1501</v>
      </c>
      <c r="W77" s="53">
        <v>17.938700000000001</v>
      </c>
    </row>
    <row r="78" spans="1:23" x14ac:dyDescent="0.2">
      <c r="A78" s="53" t="s">
        <v>643</v>
      </c>
      <c r="B78" s="54">
        <v>1</v>
      </c>
      <c r="C78" s="53" t="s">
        <v>1302</v>
      </c>
      <c r="D78" s="54">
        <v>510</v>
      </c>
      <c r="E78" s="53" t="s">
        <v>22</v>
      </c>
      <c r="F78" s="53" t="s">
        <v>30</v>
      </c>
      <c r="G78" s="55">
        <v>622.79340000000002</v>
      </c>
      <c r="H78" s="54">
        <v>2</v>
      </c>
      <c r="I78" s="55">
        <v>1244.5795000000001</v>
      </c>
      <c r="J78" s="55">
        <v>1244.5826999999999</v>
      </c>
      <c r="K78" s="56">
        <v>0</v>
      </c>
      <c r="L78" s="57">
        <v>-2.6</v>
      </c>
      <c r="M78" s="54" t="s">
        <v>24</v>
      </c>
      <c r="N78" s="57">
        <v>410.03</v>
      </c>
      <c r="O78" s="57">
        <v>410.03</v>
      </c>
      <c r="P78" s="57">
        <v>10.76</v>
      </c>
      <c r="Q78" s="58">
        <v>5.41</v>
      </c>
      <c r="R78" s="56">
        <v>115</v>
      </c>
      <c r="S78" s="53" t="s">
        <v>1248</v>
      </c>
      <c r="T78" s="54">
        <v>1</v>
      </c>
      <c r="U78" s="53" t="s">
        <v>2457</v>
      </c>
      <c r="V78" s="53" t="s">
        <v>798</v>
      </c>
      <c r="W78" s="53">
        <v>9.9484999999999992</v>
      </c>
    </row>
    <row r="79" spans="1:23" x14ac:dyDescent="0.2">
      <c r="A79" s="53" t="s">
        <v>2458</v>
      </c>
      <c r="B79" s="54">
        <v>1</v>
      </c>
      <c r="C79" s="53" t="s">
        <v>1302</v>
      </c>
      <c r="D79" s="54">
        <v>510</v>
      </c>
      <c r="E79" s="53" t="s">
        <v>22</v>
      </c>
      <c r="F79" s="53" t="s">
        <v>30</v>
      </c>
      <c r="G79" s="55">
        <v>622.79349999999999</v>
      </c>
      <c r="H79" s="54">
        <v>2</v>
      </c>
      <c r="I79" s="55">
        <v>1244.5796</v>
      </c>
      <c r="J79" s="55">
        <v>1244.5826999999999</v>
      </c>
      <c r="K79" s="56">
        <v>0</v>
      </c>
      <c r="L79" s="57">
        <v>-2.5</v>
      </c>
      <c r="M79" s="54" t="s">
        <v>24</v>
      </c>
      <c r="N79" s="57">
        <v>422.62</v>
      </c>
      <c r="O79" s="57">
        <v>419.84</v>
      </c>
      <c r="P79" s="57">
        <v>12.51</v>
      </c>
      <c r="Q79" s="58">
        <v>5.1100000000000003</v>
      </c>
      <c r="R79" s="56">
        <v>115</v>
      </c>
      <c r="S79" s="53" t="s">
        <v>1248</v>
      </c>
      <c r="T79" s="54">
        <v>1</v>
      </c>
      <c r="U79" s="53" t="s">
        <v>2459</v>
      </c>
      <c r="V79" s="53" t="s">
        <v>902</v>
      </c>
      <c r="W79" s="53">
        <v>9.8209</v>
      </c>
    </row>
    <row r="80" spans="1:23" x14ac:dyDescent="0.2">
      <c r="A80" s="53" t="s">
        <v>642</v>
      </c>
      <c r="B80" s="54">
        <v>1</v>
      </c>
      <c r="C80" s="53" t="s">
        <v>1302</v>
      </c>
      <c r="D80" s="54">
        <v>510</v>
      </c>
      <c r="E80" s="53" t="s">
        <v>22</v>
      </c>
      <c r="F80" s="53" t="s">
        <v>30</v>
      </c>
      <c r="G80" s="55">
        <v>622.79409999999996</v>
      </c>
      <c r="H80" s="54">
        <v>2</v>
      </c>
      <c r="I80" s="55">
        <v>1244.5808999999999</v>
      </c>
      <c r="J80" s="55">
        <v>1244.5826999999999</v>
      </c>
      <c r="K80" s="56">
        <v>0</v>
      </c>
      <c r="L80" s="57">
        <v>-1.5</v>
      </c>
      <c r="M80" s="54" t="s">
        <v>24</v>
      </c>
      <c r="N80" s="57">
        <v>458.05</v>
      </c>
      <c r="O80" s="57">
        <v>439.66</v>
      </c>
      <c r="P80" s="57">
        <v>11.91</v>
      </c>
      <c r="Q80" s="58">
        <v>5.52</v>
      </c>
      <c r="R80" s="56">
        <v>115</v>
      </c>
      <c r="S80" s="53" t="s">
        <v>1248</v>
      </c>
      <c r="T80" s="54">
        <v>1</v>
      </c>
      <c r="U80" s="53" t="s">
        <v>2460</v>
      </c>
      <c r="V80" s="53" t="s">
        <v>175</v>
      </c>
      <c r="W80" s="53">
        <v>9.7067999999999994</v>
      </c>
    </row>
    <row r="81" spans="1:23" x14ac:dyDescent="0.2">
      <c r="A81" s="53" t="s">
        <v>606</v>
      </c>
      <c r="B81" s="54">
        <v>1</v>
      </c>
      <c r="C81" s="53" t="s">
        <v>1304</v>
      </c>
      <c r="D81" s="54">
        <v>510</v>
      </c>
      <c r="E81" s="53" t="s">
        <v>22</v>
      </c>
      <c r="F81" s="53" t="s">
        <v>357</v>
      </c>
      <c r="G81" s="55">
        <v>614.28099999999995</v>
      </c>
      <c r="H81" s="54">
        <v>2</v>
      </c>
      <c r="I81" s="55">
        <v>1227.5546999999999</v>
      </c>
      <c r="J81" s="55">
        <v>1227.5562</v>
      </c>
      <c r="K81" s="56">
        <v>0</v>
      </c>
      <c r="L81" s="57">
        <v>-1.2</v>
      </c>
      <c r="M81" s="54" t="s">
        <v>24</v>
      </c>
      <c r="N81" s="57">
        <v>437.3</v>
      </c>
      <c r="O81" s="57">
        <v>437.3</v>
      </c>
      <c r="P81" s="57">
        <v>9.48</v>
      </c>
      <c r="Q81" s="58">
        <v>4.91</v>
      </c>
      <c r="R81" s="56">
        <v>115</v>
      </c>
      <c r="S81" s="53" t="s">
        <v>1248</v>
      </c>
      <c r="T81" s="54">
        <v>1</v>
      </c>
      <c r="U81" s="53" t="s">
        <v>2461</v>
      </c>
      <c r="V81" s="53" t="s">
        <v>489</v>
      </c>
      <c r="W81" s="53">
        <v>14.455299999999999</v>
      </c>
    </row>
    <row r="82" spans="1:23" x14ac:dyDescent="0.2">
      <c r="A82" s="53" t="s">
        <v>2462</v>
      </c>
      <c r="B82" s="54">
        <v>1</v>
      </c>
      <c r="C82" s="53" t="s">
        <v>1305</v>
      </c>
      <c r="D82" s="54">
        <v>519</v>
      </c>
      <c r="E82" s="53" t="s">
        <v>27</v>
      </c>
      <c r="F82" s="53" t="s">
        <v>336</v>
      </c>
      <c r="G82" s="55">
        <v>522.68209999999999</v>
      </c>
      <c r="H82" s="54">
        <v>2</v>
      </c>
      <c r="I82" s="55">
        <v>1044.3569</v>
      </c>
      <c r="J82" s="55">
        <v>1044.3583000000001</v>
      </c>
      <c r="K82" s="56">
        <v>0</v>
      </c>
      <c r="L82" s="57">
        <v>-1.4</v>
      </c>
      <c r="M82" s="54" t="s">
        <v>24</v>
      </c>
      <c r="N82" s="57">
        <v>420.95</v>
      </c>
      <c r="O82" s="57">
        <v>420.95</v>
      </c>
      <c r="P82" s="57">
        <v>420.95</v>
      </c>
      <c r="Q82" s="58">
        <v>5.41</v>
      </c>
      <c r="R82" s="56">
        <v>115</v>
      </c>
      <c r="S82" s="53" t="s">
        <v>1248</v>
      </c>
      <c r="T82" s="54">
        <v>1</v>
      </c>
      <c r="U82" s="53" t="s">
        <v>2463</v>
      </c>
      <c r="V82" s="53" t="s">
        <v>35</v>
      </c>
      <c r="W82" s="53">
        <v>10.234400000000001</v>
      </c>
    </row>
    <row r="83" spans="1:23" x14ac:dyDescent="0.2">
      <c r="A83" s="53" t="s">
        <v>1132</v>
      </c>
      <c r="B83" s="54">
        <v>1</v>
      </c>
      <c r="C83" s="53" t="s">
        <v>2464</v>
      </c>
      <c r="D83" s="54">
        <v>527</v>
      </c>
      <c r="E83" s="53" t="s">
        <v>356</v>
      </c>
      <c r="F83" s="53" t="s">
        <v>2465</v>
      </c>
      <c r="G83" s="55">
        <v>1370.8514</v>
      </c>
      <c r="H83" s="54">
        <v>3</v>
      </c>
      <c r="I83" s="55">
        <v>4110.5396000000001</v>
      </c>
      <c r="J83" s="55">
        <v>4110.5410000000002</v>
      </c>
      <c r="K83" s="56">
        <v>0</v>
      </c>
      <c r="L83" s="57">
        <v>-0.3</v>
      </c>
      <c r="M83" s="54" t="s">
        <v>24</v>
      </c>
      <c r="N83" s="57">
        <v>798.51</v>
      </c>
      <c r="O83" s="57">
        <v>798.51</v>
      </c>
      <c r="P83" s="57">
        <v>0.8</v>
      </c>
      <c r="Q83" s="58">
        <v>11.53</v>
      </c>
      <c r="R83" s="56">
        <v>115</v>
      </c>
      <c r="S83" s="53" t="s">
        <v>1248</v>
      </c>
      <c r="T83" s="54">
        <v>1</v>
      </c>
      <c r="U83" s="53" t="s">
        <v>2466</v>
      </c>
      <c r="V83" s="53" t="s">
        <v>131</v>
      </c>
      <c r="W83" s="53">
        <v>11.826700000000001</v>
      </c>
    </row>
    <row r="84" spans="1:23" x14ac:dyDescent="0.2">
      <c r="A84" s="53" t="s">
        <v>1011</v>
      </c>
      <c r="B84" s="54">
        <v>1</v>
      </c>
      <c r="C84" s="53" t="s">
        <v>2467</v>
      </c>
      <c r="D84" s="54">
        <v>527</v>
      </c>
      <c r="E84" s="53" t="s">
        <v>908</v>
      </c>
      <c r="F84" s="53" t="s">
        <v>1471</v>
      </c>
      <c r="G84" s="55">
        <v>1371.1791000000001</v>
      </c>
      <c r="H84" s="54">
        <v>3</v>
      </c>
      <c r="I84" s="55">
        <v>4111.5227999999997</v>
      </c>
      <c r="J84" s="55">
        <v>4111.5249999999996</v>
      </c>
      <c r="K84" s="56">
        <v>0</v>
      </c>
      <c r="L84" s="57">
        <v>-0.5</v>
      </c>
      <c r="M84" s="54" t="s">
        <v>24</v>
      </c>
      <c r="N84" s="57">
        <v>786.83</v>
      </c>
      <c r="O84" s="57">
        <v>786.83</v>
      </c>
      <c r="P84" s="57">
        <v>0</v>
      </c>
      <c r="Q84" s="58">
        <v>11.53</v>
      </c>
      <c r="R84" s="56">
        <v>115</v>
      </c>
      <c r="S84" s="53" t="s">
        <v>1248</v>
      </c>
      <c r="T84" s="54">
        <v>1</v>
      </c>
      <c r="U84" s="53" t="s">
        <v>2468</v>
      </c>
      <c r="V84" s="53" t="s">
        <v>205</v>
      </c>
      <c r="W84" s="53">
        <v>11.9581</v>
      </c>
    </row>
    <row r="85" spans="1:23" x14ac:dyDescent="0.2">
      <c r="A85" s="53" t="s">
        <v>506</v>
      </c>
      <c r="B85" s="54">
        <v>1</v>
      </c>
      <c r="C85" s="53" t="s">
        <v>1306</v>
      </c>
      <c r="D85" s="54">
        <v>571</v>
      </c>
      <c r="E85" s="53" t="s">
        <v>27</v>
      </c>
      <c r="F85" s="53" t="s">
        <v>38</v>
      </c>
      <c r="G85" s="55">
        <v>679.31330000000003</v>
      </c>
      <c r="H85" s="54">
        <v>3</v>
      </c>
      <c r="I85" s="55">
        <v>2035.9251999999999</v>
      </c>
      <c r="J85" s="55">
        <v>2035.9246000000001</v>
      </c>
      <c r="K85" s="56">
        <v>0</v>
      </c>
      <c r="L85" s="57">
        <v>0.3</v>
      </c>
      <c r="M85" s="54" t="s">
        <v>24</v>
      </c>
      <c r="N85" s="57">
        <v>623.9</v>
      </c>
      <c r="O85" s="57">
        <v>583.16999999999996</v>
      </c>
      <c r="P85" s="57">
        <v>583.16999999999996</v>
      </c>
      <c r="Q85" s="58">
        <v>9.51</v>
      </c>
      <c r="R85" s="56">
        <v>115</v>
      </c>
      <c r="S85" s="53" t="s">
        <v>1248</v>
      </c>
      <c r="T85" s="54">
        <v>1</v>
      </c>
      <c r="U85" s="53" t="s">
        <v>2469</v>
      </c>
      <c r="V85" s="53" t="s">
        <v>1214</v>
      </c>
      <c r="W85" s="53">
        <v>14.3261</v>
      </c>
    </row>
    <row r="86" spans="1:23" x14ac:dyDescent="0.2">
      <c r="A86" s="53" t="s">
        <v>1511</v>
      </c>
      <c r="B86" s="54">
        <v>1</v>
      </c>
      <c r="C86" s="53" t="s">
        <v>1306</v>
      </c>
      <c r="D86" s="54">
        <v>571</v>
      </c>
      <c r="E86" s="53" t="s">
        <v>27</v>
      </c>
      <c r="F86" s="53" t="s">
        <v>38</v>
      </c>
      <c r="G86" s="55">
        <v>1018.4643</v>
      </c>
      <c r="H86" s="54">
        <v>2</v>
      </c>
      <c r="I86" s="55">
        <v>2035.9213999999999</v>
      </c>
      <c r="J86" s="55">
        <v>2035.9246000000001</v>
      </c>
      <c r="K86" s="56">
        <v>0</v>
      </c>
      <c r="L86" s="57">
        <v>-1.6</v>
      </c>
      <c r="M86" s="54" t="s">
        <v>24</v>
      </c>
      <c r="N86" s="57">
        <v>755.54</v>
      </c>
      <c r="O86" s="57">
        <v>679.85</v>
      </c>
      <c r="P86" s="57">
        <v>679.85</v>
      </c>
      <c r="Q86" s="58">
        <v>12.32</v>
      </c>
      <c r="R86" s="56">
        <v>115</v>
      </c>
      <c r="S86" s="53" t="s">
        <v>1248</v>
      </c>
      <c r="T86" s="54">
        <v>1</v>
      </c>
      <c r="U86" s="53" t="s">
        <v>2470</v>
      </c>
      <c r="V86" s="53" t="s">
        <v>449</v>
      </c>
      <c r="W86" s="53">
        <v>14.3192</v>
      </c>
    </row>
    <row r="87" spans="1:23" x14ac:dyDescent="0.2">
      <c r="A87" s="53" t="s">
        <v>1162</v>
      </c>
      <c r="B87" s="54">
        <v>1</v>
      </c>
      <c r="C87" s="53" t="s">
        <v>1306</v>
      </c>
      <c r="D87" s="54">
        <v>571</v>
      </c>
      <c r="E87" s="53" t="s">
        <v>27</v>
      </c>
      <c r="F87" s="53" t="s">
        <v>38</v>
      </c>
      <c r="G87" s="55">
        <v>679.31259999999997</v>
      </c>
      <c r="H87" s="54">
        <v>3</v>
      </c>
      <c r="I87" s="55">
        <v>2035.9232</v>
      </c>
      <c r="J87" s="55">
        <v>2035.9246000000001</v>
      </c>
      <c r="K87" s="56">
        <v>0</v>
      </c>
      <c r="L87" s="57">
        <v>-0.7</v>
      </c>
      <c r="M87" s="54" t="s">
        <v>24</v>
      </c>
      <c r="N87" s="57">
        <v>765.8</v>
      </c>
      <c r="O87" s="57">
        <v>670.47</v>
      </c>
      <c r="P87" s="57">
        <v>670.47</v>
      </c>
      <c r="Q87" s="58">
        <v>12.51</v>
      </c>
      <c r="R87" s="56">
        <v>115</v>
      </c>
      <c r="S87" s="53" t="s">
        <v>1248</v>
      </c>
      <c r="T87" s="54">
        <v>1</v>
      </c>
      <c r="U87" s="53" t="s">
        <v>2471</v>
      </c>
      <c r="V87" s="53" t="s">
        <v>850</v>
      </c>
      <c r="W87" s="53">
        <v>14.2013</v>
      </c>
    </row>
    <row r="88" spans="1:23" x14ac:dyDescent="0.2">
      <c r="A88" s="53" t="s">
        <v>2472</v>
      </c>
      <c r="B88" s="54">
        <v>1</v>
      </c>
      <c r="C88" s="53" t="s">
        <v>1306</v>
      </c>
      <c r="D88" s="54">
        <v>571</v>
      </c>
      <c r="E88" s="53" t="s">
        <v>27</v>
      </c>
      <c r="F88" s="53" t="s">
        <v>38</v>
      </c>
      <c r="G88" s="55">
        <v>1018.465</v>
      </c>
      <c r="H88" s="54">
        <v>2</v>
      </c>
      <c r="I88" s="55">
        <v>2035.9227000000001</v>
      </c>
      <c r="J88" s="55">
        <v>2035.9246000000001</v>
      </c>
      <c r="K88" s="56">
        <v>0</v>
      </c>
      <c r="L88" s="57">
        <v>-0.9</v>
      </c>
      <c r="M88" s="54" t="s">
        <v>24</v>
      </c>
      <c r="N88" s="57">
        <v>985.67</v>
      </c>
      <c r="O88" s="57">
        <v>854.67</v>
      </c>
      <c r="P88" s="57">
        <v>854.67</v>
      </c>
      <c r="Q88" s="58">
        <v>16.510000000000002</v>
      </c>
      <c r="R88" s="56">
        <v>115</v>
      </c>
      <c r="S88" s="53" t="s">
        <v>1248</v>
      </c>
      <c r="T88" s="54">
        <v>1</v>
      </c>
      <c r="U88" s="53" t="s">
        <v>2473</v>
      </c>
      <c r="V88" s="53" t="s">
        <v>599</v>
      </c>
      <c r="W88" s="53">
        <v>14.2035</v>
      </c>
    </row>
    <row r="89" spans="1:23" x14ac:dyDescent="0.2">
      <c r="A89" s="53" t="s">
        <v>505</v>
      </c>
      <c r="B89" s="54">
        <v>1</v>
      </c>
      <c r="C89" s="53" t="s">
        <v>1307</v>
      </c>
      <c r="D89" s="54">
        <v>571</v>
      </c>
      <c r="E89" s="53" t="s">
        <v>27</v>
      </c>
      <c r="F89" s="53" t="s">
        <v>311</v>
      </c>
      <c r="G89" s="55">
        <v>679.64139999999998</v>
      </c>
      <c r="H89" s="54">
        <v>3</v>
      </c>
      <c r="I89" s="55">
        <v>2036.9097999999999</v>
      </c>
      <c r="J89" s="55">
        <v>2036.9086</v>
      </c>
      <c r="K89" s="56">
        <v>0</v>
      </c>
      <c r="L89" s="57">
        <v>0.6</v>
      </c>
      <c r="M89" s="54" t="s">
        <v>24</v>
      </c>
      <c r="N89" s="57">
        <v>540.27</v>
      </c>
      <c r="O89" s="57">
        <v>540.27</v>
      </c>
      <c r="P89" s="57">
        <v>540.27</v>
      </c>
      <c r="Q89" s="58">
        <v>7.52</v>
      </c>
      <c r="R89" s="56">
        <v>115</v>
      </c>
      <c r="S89" s="53" t="s">
        <v>1248</v>
      </c>
      <c r="T89" s="54">
        <v>1</v>
      </c>
      <c r="U89" s="53" t="s">
        <v>2474</v>
      </c>
      <c r="V89" s="53" t="s">
        <v>511</v>
      </c>
      <c r="W89" s="53">
        <v>14.5427</v>
      </c>
    </row>
    <row r="90" spans="1:23" x14ac:dyDescent="0.2">
      <c r="A90" s="53" t="s">
        <v>1878</v>
      </c>
      <c r="B90" s="54">
        <v>1</v>
      </c>
      <c r="C90" s="53" t="s">
        <v>1307</v>
      </c>
      <c r="D90" s="54">
        <v>571</v>
      </c>
      <c r="E90" s="53" t="s">
        <v>27</v>
      </c>
      <c r="F90" s="53" t="s">
        <v>311</v>
      </c>
      <c r="G90" s="55">
        <v>679.64049999999997</v>
      </c>
      <c r="H90" s="54">
        <v>3</v>
      </c>
      <c r="I90" s="55">
        <v>2036.9069</v>
      </c>
      <c r="J90" s="55">
        <v>2036.9086</v>
      </c>
      <c r="K90" s="56">
        <v>0</v>
      </c>
      <c r="L90" s="57">
        <v>-0.8</v>
      </c>
      <c r="M90" s="54" t="s">
        <v>24</v>
      </c>
      <c r="N90" s="57">
        <v>652.26</v>
      </c>
      <c r="O90" s="57">
        <v>628.96</v>
      </c>
      <c r="P90" s="57">
        <v>628.96</v>
      </c>
      <c r="Q90" s="58">
        <v>10.51</v>
      </c>
      <c r="R90" s="56">
        <v>115</v>
      </c>
      <c r="S90" s="53" t="s">
        <v>1248</v>
      </c>
      <c r="T90" s="54">
        <v>1</v>
      </c>
      <c r="U90" s="53" t="s">
        <v>2475</v>
      </c>
      <c r="V90" s="53" t="s">
        <v>136</v>
      </c>
      <c r="W90" s="53">
        <v>13.7576</v>
      </c>
    </row>
    <row r="91" spans="1:23" x14ac:dyDescent="0.2">
      <c r="A91" s="53" t="s">
        <v>685</v>
      </c>
      <c r="B91" s="54">
        <v>1</v>
      </c>
      <c r="C91" s="53" t="s">
        <v>1307</v>
      </c>
      <c r="D91" s="54">
        <v>571</v>
      </c>
      <c r="E91" s="53" t="s">
        <v>27</v>
      </c>
      <c r="F91" s="53" t="s">
        <v>311</v>
      </c>
      <c r="G91" s="55">
        <v>1018.9580999999999</v>
      </c>
      <c r="H91" s="54">
        <v>2</v>
      </c>
      <c r="I91" s="55">
        <v>2036.9088999999999</v>
      </c>
      <c r="J91" s="55">
        <v>2036.9086</v>
      </c>
      <c r="K91" s="56">
        <v>0</v>
      </c>
      <c r="L91" s="57">
        <v>0.2</v>
      </c>
      <c r="M91" s="54" t="s">
        <v>24</v>
      </c>
      <c r="N91" s="57">
        <v>895.72</v>
      </c>
      <c r="O91" s="57">
        <v>821.71</v>
      </c>
      <c r="P91" s="57">
        <v>821.71</v>
      </c>
      <c r="Q91" s="58">
        <v>14.51</v>
      </c>
      <c r="R91" s="56">
        <v>115</v>
      </c>
      <c r="S91" s="53" t="s">
        <v>1248</v>
      </c>
      <c r="T91" s="54">
        <v>1</v>
      </c>
      <c r="U91" s="53" t="s">
        <v>2476</v>
      </c>
      <c r="V91" s="53" t="s">
        <v>1064</v>
      </c>
      <c r="W91" s="53">
        <v>13.780900000000001</v>
      </c>
    </row>
    <row r="92" spans="1:23" x14ac:dyDescent="0.2">
      <c r="A92" s="53" t="s">
        <v>624</v>
      </c>
      <c r="B92" s="54">
        <v>1</v>
      </c>
      <c r="C92" s="53" t="s">
        <v>1308</v>
      </c>
      <c r="D92" s="54">
        <v>591</v>
      </c>
      <c r="E92" s="53" t="s">
        <v>22</v>
      </c>
      <c r="F92" s="53" t="s">
        <v>23</v>
      </c>
      <c r="G92" s="55">
        <v>919.38850000000002</v>
      </c>
      <c r="H92" s="54">
        <v>3</v>
      </c>
      <c r="I92" s="55">
        <v>2756.1509999999998</v>
      </c>
      <c r="J92" s="55">
        <v>2756.1484</v>
      </c>
      <c r="K92" s="56">
        <v>0</v>
      </c>
      <c r="L92" s="57">
        <v>0.9</v>
      </c>
      <c r="M92" s="54" t="s">
        <v>24</v>
      </c>
      <c r="N92" s="57">
        <v>641.6</v>
      </c>
      <c r="O92" s="57">
        <v>641.6</v>
      </c>
      <c r="P92" s="57">
        <v>2.4</v>
      </c>
      <c r="Q92" s="58">
        <v>8.16</v>
      </c>
      <c r="R92" s="56">
        <v>115</v>
      </c>
      <c r="S92" s="53" t="s">
        <v>1248</v>
      </c>
      <c r="T92" s="54">
        <v>1</v>
      </c>
      <c r="U92" s="53" t="s">
        <v>2477</v>
      </c>
      <c r="V92" s="53" t="s">
        <v>258</v>
      </c>
      <c r="W92" s="53">
        <v>14.657</v>
      </c>
    </row>
    <row r="93" spans="1:23" x14ac:dyDescent="0.2">
      <c r="A93" s="53" t="s">
        <v>655</v>
      </c>
      <c r="B93" s="54">
        <v>1</v>
      </c>
      <c r="C93" s="53" t="s">
        <v>1308</v>
      </c>
      <c r="D93" s="54">
        <v>591</v>
      </c>
      <c r="E93" s="53" t="s">
        <v>22</v>
      </c>
      <c r="F93" s="53" t="s">
        <v>23</v>
      </c>
      <c r="G93" s="55">
        <v>919.38890000000004</v>
      </c>
      <c r="H93" s="54">
        <v>3</v>
      </c>
      <c r="I93" s="55">
        <v>2756.1520999999998</v>
      </c>
      <c r="J93" s="55">
        <v>2756.1484</v>
      </c>
      <c r="K93" s="56">
        <v>0</v>
      </c>
      <c r="L93" s="57">
        <v>1.3</v>
      </c>
      <c r="M93" s="54" t="s">
        <v>24</v>
      </c>
      <c r="N93" s="57">
        <v>749.42</v>
      </c>
      <c r="O93" s="57">
        <v>749.42</v>
      </c>
      <c r="P93" s="57">
        <v>3.83</v>
      </c>
      <c r="Q93" s="58">
        <v>10.16</v>
      </c>
      <c r="R93" s="56">
        <v>115</v>
      </c>
      <c r="S93" s="53" t="s">
        <v>1248</v>
      </c>
      <c r="T93" s="54">
        <v>1</v>
      </c>
      <c r="U93" s="53" t="s">
        <v>2478</v>
      </c>
      <c r="V93" s="53" t="s">
        <v>80</v>
      </c>
      <c r="W93" s="53">
        <v>14.5405</v>
      </c>
    </row>
    <row r="94" spans="1:23" x14ac:dyDescent="0.2">
      <c r="A94" s="53" t="s">
        <v>2479</v>
      </c>
      <c r="B94" s="54">
        <v>1</v>
      </c>
      <c r="C94" s="53" t="s">
        <v>1310</v>
      </c>
      <c r="D94" s="54">
        <v>591</v>
      </c>
      <c r="E94" s="53" t="s">
        <v>22</v>
      </c>
      <c r="F94" s="53" t="s">
        <v>100</v>
      </c>
      <c r="G94" s="55">
        <v>924.72069999999997</v>
      </c>
      <c r="H94" s="54">
        <v>3</v>
      </c>
      <c r="I94" s="55">
        <v>2772.1475999999998</v>
      </c>
      <c r="J94" s="55">
        <v>2772.1433000000002</v>
      </c>
      <c r="K94" s="56">
        <v>0</v>
      </c>
      <c r="L94" s="57">
        <v>1.6</v>
      </c>
      <c r="M94" s="54" t="s">
        <v>24</v>
      </c>
      <c r="N94" s="57">
        <v>511.81</v>
      </c>
      <c r="O94" s="57">
        <v>511.81</v>
      </c>
      <c r="P94" s="57">
        <v>1.2</v>
      </c>
      <c r="Q94" s="58">
        <v>5.98</v>
      </c>
      <c r="R94" s="56">
        <v>115</v>
      </c>
      <c r="S94" s="53" t="s">
        <v>1248</v>
      </c>
      <c r="T94" s="54">
        <v>1</v>
      </c>
      <c r="U94" s="53" t="s">
        <v>2480</v>
      </c>
      <c r="V94" s="53" t="s">
        <v>510</v>
      </c>
      <c r="W94" s="53">
        <v>14.6592</v>
      </c>
    </row>
    <row r="95" spans="1:23" x14ac:dyDescent="0.2">
      <c r="A95" s="53" t="s">
        <v>2481</v>
      </c>
      <c r="B95" s="54">
        <v>1</v>
      </c>
      <c r="C95" s="53" t="s">
        <v>1311</v>
      </c>
      <c r="D95" s="54">
        <v>591</v>
      </c>
      <c r="E95" s="53" t="s">
        <v>22</v>
      </c>
      <c r="F95" s="53" t="s">
        <v>25</v>
      </c>
      <c r="G95" s="55">
        <v>1386.5753999999999</v>
      </c>
      <c r="H95" s="54">
        <v>2</v>
      </c>
      <c r="I95" s="55">
        <v>2772.1433999999999</v>
      </c>
      <c r="J95" s="55">
        <v>2772.1433000000002</v>
      </c>
      <c r="K95" s="56">
        <v>0</v>
      </c>
      <c r="L95" s="57">
        <v>0</v>
      </c>
      <c r="M95" s="54" t="s">
        <v>24</v>
      </c>
      <c r="N95" s="57">
        <v>696.15</v>
      </c>
      <c r="O95" s="57">
        <v>696.15</v>
      </c>
      <c r="P95" s="57">
        <v>3.6</v>
      </c>
      <c r="Q95" s="58">
        <v>10.01</v>
      </c>
      <c r="R95" s="56">
        <v>115</v>
      </c>
      <c r="S95" s="53" t="s">
        <v>1248</v>
      </c>
      <c r="T95" s="54">
        <v>1</v>
      </c>
      <c r="U95" s="53" t="s">
        <v>2482</v>
      </c>
      <c r="V95" s="53" t="s">
        <v>48</v>
      </c>
      <c r="W95" s="53">
        <v>14.571099999999999</v>
      </c>
    </row>
    <row r="96" spans="1:23" x14ac:dyDescent="0.2">
      <c r="A96" s="53" t="s">
        <v>631</v>
      </c>
      <c r="B96" s="54">
        <v>1</v>
      </c>
      <c r="C96" s="53" t="s">
        <v>1311</v>
      </c>
      <c r="D96" s="54">
        <v>591</v>
      </c>
      <c r="E96" s="53" t="s">
        <v>22</v>
      </c>
      <c r="F96" s="53" t="s">
        <v>25</v>
      </c>
      <c r="G96" s="55">
        <v>924.71979999999996</v>
      </c>
      <c r="H96" s="54">
        <v>3</v>
      </c>
      <c r="I96" s="55">
        <v>2772.1446999999998</v>
      </c>
      <c r="J96" s="55">
        <v>2772.1433000000002</v>
      </c>
      <c r="K96" s="56">
        <v>0</v>
      </c>
      <c r="L96" s="57">
        <v>0.5</v>
      </c>
      <c r="M96" s="54" t="s">
        <v>24</v>
      </c>
      <c r="N96" s="57">
        <v>717.3</v>
      </c>
      <c r="O96" s="57">
        <v>717.3</v>
      </c>
      <c r="P96" s="57">
        <v>3.6</v>
      </c>
      <c r="Q96" s="58">
        <v>11.01</v>
      </c>
      <c r="R96" s="56">
        <v>115</v>
      </c>
      <c r="S96" s="53" t="s">
        <v>1248</v>
      </c>
      <c r="T96" s="54">
        <v>1</v>
      </c>
      <c r="U96" s="53" t="s">
        <v>2483</v>
      </c>
      <c r="V96" s="53" t="s">
        <v>142</v>
      </c>
      <c r="W96" s="53">
        <v>14.538399999999999</v>
      </c>
    </row>
    <row r="97" spans="1:23" x14ac:dyDescent="0.2">
      <c r="A97" s="53" t="s">
        <v>2484</v>
      </c>
      <c r="B97" s="54">
        <v>1</v>
      </c>
      <c r="C97" s="53" t="s">
        <v>1313</v>
      </c>
      <c r="D97" s="54">
        <v>614</v>
      </c>
      <c r="E97" s="53" t="s">
        <v>22</v>
      </c>
      <c r="F97" s="53" t="s">
        <v>441</v>
      </c>
      <c r="G97" s="55">
        <v>1128.7679000000001</v>
      </c>
      <c r="H97" s="54">
        <v>3</v>
      </c>
      <c r="I97" s="55">
        <v>3384.2890000000002</v>
      </c>
      <c r="J97" s="55">
        <v>3384.2887999999998</v>
      </c>
      <c r="K97" s="56">
        <v>0</v>
      </c>
      <c r="L97" s="57">
        <v>0.1</v>
      </c>
      <c r="M97" s="54" t="s">
        <v>24</v>
      </c>
      <c r="N97" s="57">
        <v>833.16</v>
      </c>
      <c r="O97" s="57">
        <v>833.16</v>
      </c>
      <c r="P97" s="57">
        <v>43.27</v>
      </c>
      <c r="Q97" s="58">
        <v>12.63</v>
      </c>
      <c r="R97" s="56">
        <v>115</v>
      </c>
      <c r="S97" s="53" t="s">
        <v>1248</v>
      </c>
      <c r="T97" s="54">
        <v>1</v>
      </c>
      <c r="U97" s="53" t="s">
        <v>2485</v>
      </c>
      <c r="V97" s="53" t="s">
        <v>556</v>
      </c>
      <c r="W97" s="53">
        <v>12.748200000000001</v>
      </c>
    </row>
    <row r="98" spans="1:23" x14ac:dyDescent="0.2">
      <c r="A98" s="53" t="s">
        <v>2486</v>
      </c>
      <c r="B98" s="54">
        <v>1</v>
      </c>
      <c r="C98" s="53" t="s">
        <v>1314</v>
      </c>
      <c r="D98" s="54">
        <v>614</v>
      </c>
      <c r="E98" s="53" t="s">
        <v>54</v>
      </c>
      <c r="F98" s="53" t="s">
        <v>1315</v>
      </c>
      <c r="G98" s="55">
        <v>861.08209999999997</v>
      </c>
      <c r="H98" s="54">
        <v>4</v>
      </c>
      <c r="I98" s="55">
        <v>3441.3065999999999</v>
      </c>
      <c r="J98" s="55">
        <v>3441.3101999999999</v>
      </c>
      <c r="K98" s="56">
        <v>0</v>
      </c>
      <c r="L98" s="57">
        <v>-1.1000000000000001</v>
      </c>
      <c r="M98" s="54" t="s">
        <v>24</v>
      </c>
      <c r="N98" s="57">
        <v>429.78</v>
      </c>
      <c r="O98" s="57">
        <v>429.78</v>
      </c>
      <c r="P98" s="57">
        <v>2.4</v>
      </c>
      <c r="Q98" s="58">
        <v>6.13</v>
      </c>
      <c r="R98" s="56">
        <v>115</v>
      </c>
      <c r="S98" s="53" t="s">
        <v>1248</v>
      </c>
      <c r="T98" s="54">
        <v>1</v>
      </c>
      <c r="U98" s="53" t="s">
        <v>2487</v>
      </c>
      <c r="V98" s="53" t="s">
        <v>256</v>
      </c>
      <c r="W98" s="53">
        <v>10.8627</v>
      </c>
    </row>
    <row r="99" spans="1:23" x14ac:dyDescent="0.2">
      <c r="A99" s="53" t="s">
        <v>2488</v>
      </c>
      <c r="B99" s="54">
        <v>1</v>
      </c>
      <c r="C99" s="53" t="s">
        <v>2489</v>
      </c>
      <c r="D99" s="54">
        <v>614</v>
      </c>
      <c r="E99" s="53" t="s">
        <v>54</v>
      </c>
      <c r="F99" s="53" t="s">
        <v>905</v>
      </c>
      <c r="G99" s="55">
        <v>861.32989999999995</v>
      </c>
      <c r="H99" s="54">
        <v>4</v>
      </c>
      <c r="I99" s="55">
        <v>3442.2977999999998</v>
      </c>
      <c r="J99" s="55">
        <v>3442.2943</v>
      </c>
      <c r="K99" s="56">
        <v>0</v>
      </c>
      <c r="L99" s="57">
        <v>1</v>
      </c>
      <c r="M99" s="54" t="s">
        <v>24</v>
      </c>
      <c r="N99" s="57">
        <v>307.02</v>
      </c>
      <c r="O99" s="57">
        <v>307.02</v>
      </c>
      <c r="P99" s="57">
        <v>2.4</v>
      </c>
      <c r="Q99" s="58">
        <v>3.03</v>
      </c>
      <c r="R99" s="56">
        <v>115</v>
      </c>
      <c r="S99" s="53" t="s">
        <v>1248</v>
      </c>
      <c r="T99" s="54">
        <v>1</v>
      </c>
      <c r="U99" s="53" t="s">
        <v>2490</v>
      </c>
      <c r="V99" s="53" t="s">
        <v>808</v>
      </c>
      <c r="W99" s="53">
        <v>11.019</v>
      </c>
    </row>
    <row r="100" spans="1:23" x14ac:dyDescent="0.2">
      <c r="A100" s="53" t="s">
        <v>1119</v>
      </c>
      <c r="B100" s="54">
        <v>1</v>
      </c>
      <c r="C100" s="53" t="s">
        <v>1320</v>
      </c>
      <c r="D100" s="54">
        <v>641</v>
      </c>
      <c r="E100" s="53" t="s">
        <v>27</v>
      </c>
      <c r="F100" s="53" t="s">
        <v>28</v>
      </c>
      <c r="G100" s="55">
        <v>530.27419999999995</v>
      </c>
      <c r="H100" s="54">
        <v>3</v>
      </c>
      <c r="I100" s="55">
        <v>1588.808</v>
      </c>
      <c r="J100" s="55">
        <v>1588.8087</v>
      </c>
      <c r="K100" s="56">
        <v>0</v>
      </c>
      <c r="L100" s="57">
        <v>-0.4</v>
      </c>
      <c r="M100" s="54" t="s">
        <v>24</v>
      </c>
      <c r="N100" s="57">
        <v>530.26</v>
      </c>
      <c r="O100" s="57">
        <v>530.26</v>
      </c>
      <c r="P100" s="57">
        <v>530.26</v>
      </c>
      <c r="Q100" s="58">
        <v>7.71</v>
      </c>
      <c r="R100" s="56">
        <v>115</v>
      </c>
      <c r="S100" s="53" t="s">
        <v>1248</v>
      </c>
      <c r="T100" s="54">
        <v>1</v>
      </c>
      <c r="U100" s="53" t="s">
        <v>2491</v>
      </c>
      <c r="V100" s="53" t="s">
        <v>827</v>
      </c>
      <c r="W100" s="53">
        <v>11.8988</v>
      </c>
    </row>
    <row r="101" spans="1:23" x14ac:dyDescent="0.2">
      <c r="A101" s="53" t="s">
        <v>1478</v>
      </c>
      <c r="B101" s="54">
        <v>1</v>
      </c>
      <c r="C101" s="53" t="s">
        <v>1320</v>
      </c>
      <c r="D101" s="54">
        <v>641</v>
      </c>
      <c r="E101" s="53" t="s">
        <v>27</v>
      </c>
      <c r="F101" s="53" t="s">
        <v>28</v>
      </c>
      <c r="G101" s="55">
        <v>530.27430000000004</v>
      </c>
      <c r="H101" s="54">
        <v>3</v>
      </c>
      <c r="I101" s="55">
        <v>1588.8082999999999</v>
      </c>
      <c r="J101" s="55">
        <v>1588.8087</v>
      </c>
      <c r="K101" s="56">
        <v>0</v>
      </c>
      <c r="L101" s="57">
        <v>-0.2</v>
      </c>
      <c r="M101" s="54" t="s">
        <v>24</v>
      </c>
      <c r="N101" s="57">
        <v>560.1</v>
      </c>
      <c r="O101" s="57">
        <v>560.1</v>
      </c>
      <c r="P101" s="57">
        <v>560.1</v>
      </c>
      <c r="Q101" s="58">
        <v>8.6999999999999993</v>
      </c>
      <c r="R101" s="56">
        <v>115</v>
      </c>
      <c r="S101" s="53" t="s">
        <v>1248</v>
      </c>
      <c r="T101" s="54">
        <v>1</v>
      </c>
      <c r="U101" s="53" t="s">
        <v>2492</v>
      </c>
      <c r="V101" s="53" t="s">
        <v>191</v>
      </c>
      <c r="W101" s="53">
        <v>11.6609</v>
      </c>
    </row>
    <row r="102" spans="1:23" x14ac:dyDescent="0.2">
      <c r="A102" s="53" t="s">
        <v>702</v>
      </c>
      <c r="B102" s="54">
        <v>1</v>
      </c>
      <c r="C102" s="53" t="s">
        <v>1320</v>
      </c>
      <c r="D102" s="54">
        <v>641</v>
      </c>
      <c r="E102" s="53" t="s">
        <v>27</v>
      </c>
      <c r="F102" s="53" t="s">
        <v>28</v>
      </c>
      <c r="G102" s="55">
        <v>794.9085</v>
      </c>
      <c r="H102" s="54">
        <v>2</v>
      </c>
      <c r="I102" s="55">
        <v>1588.8097</v>
      </c>
      <c r="J102" s="55">
        <v>1588.8087</v>
      </c>
      <c r="K102" s="56">
        <v>0</v>
      </c>
      <c r="L102" s="57">
        <v>0.7</v>
      </c>
      <c r="M102" s="54" t="s">
        <v>24</v>
      </c>
      <c r="N102" s="57">
        <v>608.91</v>
      </c>
      <c r="O102" s="57">
        <v>608.91</v>
      </c>
      <c r="P102" s="57">
        <v>608.91</v>
      </c>
      <c r="Q102" s="58">
        <v>9</v>
      </c>
      <c r="R102" s="56">
        <v>115</v>
      </c>
      <c r="S102" s="53" t="s">
        <v>1248</v>
      </c>
      <c r="T102" s="54">
        <v>1</v>
      </c>
      <c r="U102" s="53" t="s">
        <v>2493</v>
      </c>
      <c r="V102" s="53" t="s">
        <v>139</v>
      </c>
      <c r="W102" s="53">
        <v>11.7501</v>
      </c>
    </row>
    <row r="103" spans="1:23" x14ac:dyDescent="0.2">
      <c r="A103" s="53" t="s">
        <v>298</v>
      </c>
      <c r="B103" s="54">
        <v>1</v>
      </c>
      <c r="C103" s="53" t="s">
        <v>1320</v>
      </c>
      <c r="D103" s="54">
        <v>641</v>
      </c>
      <c r="E103" s="53" t="s">
        <v>27</v>
      </c>
      <c r="F103" s="53" t="s">
        <v>28</v>
      </c>
      <c r="G103" s="55">
        <v>530.27449999999999</v>
      </c>
      <c r="H103" s="54">
        <v>3</v>
      </c>
      <c r="I103" s="55">
        <v>1588.8089</v>
      </c>
      <c r="J103" s="55">
        <v>1588.8087</v>
      </c>
      <c r="K103" s="56">
        <v>0</v>
      </c>
      <c r="L103" s="57">
        <v>0.1</v>
      </c>
      <c r="M103" s="54" t="s">
        <v>24</v>
      </c>
      <c r="N103" s="57">
        <v>623.03</v>
      </c>
      <c r="O103" s="57">
        <v>623.03</v>
      </c>
      <c r="P103" s="57">
        <v>623.03</v>
      </c>
      <c r="Q103" s="58">
        <v>9.6999999999999993</v>
      </c>
      <c r="R103" s="56">
        <v>115</v>
      </c>
      <c r="S103" s="53" t="s">
        <v>1248</v>
      </c>
      <c r="T103" s="54">
        <v>1</v>
      </c>
      <c r="U103" s="53" t="s">
        <v>2494</v>
      </c>
      <c r="V103" s="53" t="s">
        <v>253</v>
      </c>
      <c r="W103" s="53">
        <v>11.7906</v>
      </c>
    </row>
    <row r="104" spans="1:23" x14ac:dyDescent="0.2">
      <c r="A104" s="53" t="s">
        <v>711</v>
      </c>
      <c r="B104" s="54">
        <v>1</v>
      </c>
      <c r="C104" s="53" t="s">
        <v>1322</v>
      </c>
      <c r="D104" s="54">
        <v>641</v>
      </c>
      <c r="E104" s="53" t="s">
        <v>27</v>
      </c>
      <c r="F104" s="53" t="s">
        <v>292</v>
      </c>
      <c r="G104" s="55">
        <v>530.60299999999995</v>
      </c>
      <c r="H104" s="54">
        <v>3</v>
      </c>
      <c r="I104" s="55">
        <v>1589.7945</v>
      </c>
      <c r="J104" s="55">
        <v>1589.7927</v>
      </c>
      <c r="K104" s="56">
        <v>0</v>
      </c>
      <c r="L104" s="57">
        <v>1.2</v>
      </c>
      <c r="M104" s="54" t="s">
        <v>24</v>
      </c>
      <c r="N104" s="57">
        <v>622.84</v>
      </c>
      <c r="O104" s="57">
        <v>622.84</v>
      </c>
      <c r="P104" s="57">
        <v>622.84</v>
      </c>
      <c r="Q104" s="58">
        <v>8.85</v>
      </c>
      <c r="R104" s="56">
        <v>115</v>
      </c>
      <c r="S104" s="53" t="s">
        <v>1248</v>
      </c>
      <c r="T104" s="54">
        <v>1</v>
      </c>
      <c r="U104" s="53" t="s">
        <v>2495</v>
      </c>
      <c r="V104" s="53" t="s">
        <v>734</v>
      </c>
      <c r="W104" s="53">
        <v>12.1244</v>
      </c>
    </row>
    <row r="105" spans="1:23" x14ac:dyDescent="0.2">
      <c r="A105" s="53" t="s">
        <v>1224</v>
      </c>
      <c r="B105" s="54">
        <v>1</v>
      </c>
      <c r="C105" s="53" t="s">
        <v>1322</v>
      </c>
      <c r="D105" s="54">
        <v>641</v>
      </c>
      <c r="E105" s="53" t="s">
        <v>27</v>
      </c>
      <c r="F105" s="53" t="s">
        <v>292</v>
      </c>
      <c r="G105" s="55">
        <v>530.60220000000004</v>
      </c>
      <c r="H105" s="54">
        <v>3</v>
      </c>
      <c r="I105" s="55">
        <v>1589.7919999999999</v>
      </c>
      <c r="J105" s="55">
        <v>1589.7927</v>
      </c>
      <c r="K105" s="56">
        <v>0</v>
      </c>
      <c r="L105" s="57">
        <v>-0.4</v>
      </c>
      <c r="M105" s="54" t="s">
        <v>24</v>
      </c>
      <c r="N105" s="57">
        <v>703.77</v>
      </c>
      <c r="O105" s="57">
        <v>703.77</v>
      </c>
      <c r="P105" s="57">
        <v>703.77</v>
      </c>
      <c r="Q105" s="58">
        <v>11.7</v>
      </c>
      <c r="R105" s="56">
        <v>115</v>
      </c>
      <c r="S105" s="53" t="s">
        <v>1248</v>
      </c>
      <c r="T105" s="54">
        <v>1</v>
      </c>
      <c r="U105" s="53" t="s">
        <v>2496</v>
      </c>
      <c r="V105" s="53" t="s">
        <v>443</v>
      </c>
      <c r="W105" s="53">
        <v>12.013500000000001</v>
      </c>
    </row>
    <row r="106" spans="1:23" x14ac:dyDescent="0.2">
      <c r="A106" s="53" t="s">
        <v>2497</v>
      </c>
      <c r="B106" s="54">
        <v>1</v>
      </c>
      <c r="C106" s="53" t="s">
        <v>1321</v>
      </c>
      <c r="D106" s="54">
        <v>641</v>
      </c>
      <c r="E106" s="53" t="s">
        <v>27</v>
      </c>
      <c r="F106" s="53" t="s">
        <v>336</v>
      </c>
      <c r="G106" s="55">
        <v>786.39490000000001</v>
      </c>
      <c r="H106" s="54">
        <v>2</v>
      </c>
      <c r="I106" s="55">
        <v>1571.7825</v>
      </c>
      <c r="J106" s="55">
        <v>1571.7820999999999</v>
      </c>
      <c r="K106" s="56">
        <v>0</v>
      </c>
      <c r="L106" s="57">
        <v>0.3</v>
      </c>
      <c r="M106" s="54" t="s">
        <v>24</v>
      </c>
      <c r="N106" s="57">
        <v>744.94</v>
      </c>
      <c r="O106" s="57">
        <v>744.94</v>
      </c>
      <c r="P106" s="57">
        <v>744.94</v>
      </c>
      <c r="Q106" s="58">
        <v>11</v>
      </c>
      <c r="R106" s="56">
        <v>115</v>
      </c>
      <c r="S106" s="53" t="s">
        <v>1248</v>
      </c>
      <c r="T106" s="54">
        <v>1</v>
      </c>
      <c r="U106" s="53" t="s">
        <v>2498</v>
      </c>
      <c r="V106" s="53" t="s">
        <v>116</v>
      </c>
      <c r="W106" s="53">
        <v>14.428900000000001</v>
      </c>
    </row>
    <row r="107" spans="1:23" x14ac:dyDescent="0.2">
      <c r="A107" s="53" t="s">
        <v>2499</v>
      </c>
      <c r="B107" s="54">
        <v>1</v>
      </c>
      <c r="C107" s="53" t="s">
        <v>1324</v>
      </c>
      <c r="D107" s="54">
        <v>641</v>
      </c>
      <c r="E107" s="53" t="s">
        <v>27</v>
      </c>
      <c r="F107" s="53" t="s">
        <v>341</v>
      </c>
      <c r="G107" s="55">
        <v>786.88469999999995</v>
      </c>
      <c r="H107" s="54">
        <v>2</v>
      </c>
      <c r="I107" s="55">
        <v>1572.7620999999999</v>
      </c>
      <c r="J107" s="55">
        <v>1572.7661000000001</v>
      </c>
      <c r="K107" s="56">
        <v>0</v>
      </c>
      <c r="L107" s="57">
        <v>-2.5</v>
      </c>
      <c r="M107" s="54" t="s">
        <v>24</v>
      </c>
      <c r="N107" s="57">
        <v>430.29</v>
      </c>
      <c r="O107" s="57">
        <v>430.29</v>
      </c>
      <c r="P107" s="57">
        <v>430.29</v>
      </c>
      <c r="Q107" s="58">
        <v>4.82</v>
      </c>
      <c r="R107" s="56">
        <v>115</v>
      </c>
      <c r="S107" s="53" t="s">
        <v>1248</v>
      </c>
      <c r="T107" s="54">
        <v>1</v>
      </c>
      <c r="U107" s="53" t="s">
        <v>2500</v>
      </c>
      <c r="V107" s="53" t="s">
        <v>87</v>
      </c>
      <c r="W107" s="53">
        <v>15.1602</v>
      </c>
    </row>
    <row r="108" spans="1:23" x14ac:dyDescent="0.2">
      <c r="A108" s="53" t="s">
        <v>747</v>
      </c>
      <c r="B108" s="54">
        <v>1</v>
      </c>
      <c r="C108" s="53" t="s">
        <v>1324</v>
      </c>
      <c r="D108" s="54">
        <v>641</v>
      </c>
      <c r="E108" s="53" t="s">
        <v>27</v>
      </c>
      <c r="F108" s="53" t="s">
        <v>341</v>
      </c>
      <c r="G108" s="55">
        <v>786.88570000000004</v>
      </c>
      <c r="H108" s="54">
        <v>2</v>
      </c>
      <c r="I108" s="55">
        <v>1572.7641000000001</v>
      </c>
      <c r="J108" s="55">
        <v>1572.7661000000001</v>
      </c>
      <c r="K108" s="56">
        <v>0</v>
      </c>
      <c r="L108" s="57">
        <v>-1.3</v>
      </c>
      <c r="M108" s="54" t="s">
        <v>24</v>
      </c>
      <c r="N108" s="57">
        <v>527.03</v>
      </c>
      <c r="O108" s="57">
        <v>527.03</v>
      </c>
      <c r="P108" s="57">
        <v>527.03</v>
      </c>
      <c r="Q108" s="58">
        <v>5.43</v>
      </c>
      <c r="R108" s="56">
        <v>115</v>
      </c>
      <c r="S108" s="53" t="s">
        <v>1248</v>
      </c>
      <c r="T108" s="54">
        <v>1</v>
      </c>
      <c r="U108" s="53" t="s">
        <v>2501</v>
      </c>
      <c r="V108" s="53" t="s">
        <v>327</v>
      </c>
      <c r="W108" s="53">
        <v>14.897500000000001</v>
      </c>
    </row>
    <row r="109" spans="1:23" x14ac:dyDescent="0.2">
      <c r="A109" s="53" t="s">
        <v>670</v>
      </c>
      <c r="B109" s="54">
        <v>1</v>
      </c>
      <c r="C109" s="53" t="s">
        <v>1324</v>
      </c>
      <c r="D109" s="54">
        <v>641</v>
      </c>
      <c r="E109" s="53" t="s">
        <v>27</v>
      </c>
      <c r="F109" s="53" t="s">
        <v>341</v>
      </c>
      <c r="G109" s="55">
        <v>786.88610000000006</v>
      </c>
      <c r="H109" s="54">
        <v>2</v>
      </c>
      <c r="I109" s="55">
        <v>1572.7648999999999</v>
      </c>
      <c r="J109" s="55">
        <v>1572.7661000000001</v>
      </c>
      <c r="K109" s="56">
        <v>0</v>
      </c>
      <c r="L109" s="57">
        <v>-0.8</v>
      </c>
      <c r="M109" s="54" t="s">
        <v>24</v>
      </c>
      <c r="N109" s="57">
        <v>701.15</v>
      </c>
      <c r="O109" s="57">
        <v>701.15</v>
      </c>
      <c r="P109" s="57">
        <v>701.15</v>
      </c>
      <c r="Q109" s="58">
        <v>11</v>
      </c>
      <c r="R109" s="56">
        <v>115</v>
      </c>
      <c r="S109" s="53" t="s">
        <v>1248</v>
      </c>
      <c r="T109" s="54">
        <v>1</v>
      </c>
      <c r="U109" s="53" t="s">
        <v>2502</v>
      </c>
      <c r="V109" s="53" t="s">
        <v>1107</v>
      </c>
      <c r="W109" s="53">
        <v>15.038</v>
      </c>
    </row>
    <row r="110" spans="1:23" x14ac:dyDescent="0.2">
      <c r="A110" s="53" t="s">
        <v>2503</v>
      </c>
      <c r="B110" s="54">
        <v>1</v>
      </c>
      <c r="C110" s="53" t="s">
        <v>1325</v>
      </c>
      <c r="D110" s="54">
        <v>655</v>
      </c>
      <c r="E110" s="53" t="s">
        <v>22</v>
      </c>
      <c r="F110" s="53" t="s">
        <v>441</v>
      </c>
      <c r="G110" s="55">
        <v>1123.7796000000001</v>
      </c>
      <c r="H110" s="54">
        <v>3</v>
      </c>
      <c r="I110" s="55">
        <v>3369.3242</v>
      </c>
      <c r="J110" s="55">
        <v>3369.3220999999999</v>
      </c>
      <c r="K110" s="56">
        <v>0</v>
      </c>
      <c r="L110" s="57">
        <v>0.6</v>
      </c>
      <c r="M110" s="54" t="s">
        <v>24</v>
      </c>
      <c r="N110" s="57">
        <v>1128.25</v>
      </c>
      <c r="O110" s="57">
        <v>1128.25</v>
      </c>
      <c r="P110" s="57">
        <v>30.24</v>
      </c>
      <c r="Q110" s="58">
        <v>18.63</v>
      </c>
      <c r="R110" s="56">
        <v>115</v>
      </c>
      <c r="S110" s="53" t="s">
        <v>1248</v>
      </c>
      <c r="T110" s="54">
        <v>1</v>
      </c>
      <c r="U110" s="53" t="s">
        <v>2504</v>
      </c>
      <c r="V110" s="53" t="s">
        <v>857</v>
      </c>
      <c r="W110" s="53">
        <v>12.3064</v>
      </c>
    </row>
    <row r="111" spans="1:23" x14ac:dyDescent="0.2">
      <c r="A111" s="53" t="s">
        <v>1391</v>
      </c>
      <c r="B111" s="54">
        <v>1</v>
      </c>
      <c r="C111" s="53" t="s">
        <v>1326</v>
      </c>
      <c r="D111" s="54">
        <v>655</v>
      </c>
      <c r="E111" s="53" t="s">
        <v>22</v>
      </c>
      <c r="F111" s="53" t="s">
        <v>444</v>
      </c>
      <c r="G111" s="55">
        <v>1124.106</v>
      </c>
      <c r="H111" s="54">
        <v>3</v>
      </c>
      <c r="I111" s="55">
        <v>3370.3033999999998</v>
      </c>
      <c r="J111" s="55">
        <v>3370.3060999999998</v>
      </c>
      <c r="K111" s="56">
        <v>0</v>
      </c>
      <c r="L111" s="57">
        <v>-0.8</v>
      </c>
      <c r="M111" s="54" t="s">
        <v>24</v>
      </c>
      <c r="N111" s="57">
        <v>899.47</v>
      </c>
      <c r="O111" s="57">
        <v>899.47</v>
      </c>
      <c r="P111" s="57">
        <v>26.8</v>
      </c>
      <c r="Q111" s="58">
        <v>13.63</v>
      </c>
      <c r="R111" s="56">
        <v>115</v>
      </c>
      <c r="S111" s="53" t="s">
        <v>1248</v>
      </c>
      <c r="T111" s="54">
        <v>1</v>
      </c>
      <c r="U111" s="53" t="s">
        <v>2505</v>
      </c>
      <c r="V111" s="53" t="s">
        <v>549</v>
      </c>
      <c r="W111" s="53">
        <v>12.802899999999999</v>
      </c>
    </row>
    <row r="112" spans="1:23" x14ac:dyDescent="0.2">
      <c r="A112" s="53" t="s">
        <v>826</v>
      </c>
      <c r="B112" s="54">
        <v>1</v>
      </c>
      <c r="C112" s="53" t="s">
        <v>1326</v>
      </c>
      <c r="D112" s="54">
        <v>655</v>
      </c>
      <c r="E112" s="53" t="s">
        <v>22</v>
      </c>
      <c r="F112" s="53" t="s">
        <v>444</v>
      </c>
      <c r="G112" s="55">
        <v>1124.1059</v>
      </c>
      <c r="H112" s="54">
        <v>3</v>
      </c>
      <c r="I112" s="55">
        <v>3370.3029999999999</v>
      </c>
      <c r="J112" s="55">
        <v>3370.3060999999998</v>
      </c>
      <c r="K112" s="56">
        <v>0</v>
      </c>
      <c r="L112" s="57">
        <v>-0.9</v>
      </c>
      <c r="M112" s="54" t="s">
        <v>24</v>
      </c>
      <c r="N112" s="57">
        <v>1036.48</v>
      </c>
      <c r="O112" s="57">
        <v>1036.48</v>
      </c>
      <c r="P112" s="57">
        <v>29.81</v>
      </c>
      <c r="Q112" s="58">
        <v>16.63</v>
      </c>
      <c r="R112" s="56">
        <v>115</v>
      </c>
      <c r="S112" s="53" t="s">
        <v>1248</v>
      </c>
      <c r="T112" s="54">
        <v>1</v>
      </c>
      <c r="U112" s="53" t="s">
        <v>2506</v>
      </c>
      <c r="V112" s="53" t="s">
        <v>103</v>
      </c>
      <c r="W112" s="53">
        <v>12.6874</v>
      </c>
    </row>
    <row r="113" spans="1:23" x14ac:dyDescent="0.2">
      <c r="A113" s="53" t="s">
        <v>2507</v>
      </c>
      <c r="B113" s="54">
        <v>1</v>
      </c>
      <c r="C113" s="53" t="s">
        <v>1327</v>
      </c>
      <c r="D113" s="54">
        <v>655</v>
      </c>
      <c r="E113" s="53" t="s">
        <v>54</v>
      </c>
      <c r="F113" s="53" t="s">
        <v>1319</v>
      </c>
      <c r="G113" s="55">
        <v>857.58820000000003</v>
      </c>
      <c r="H113" s="54">
        <v>4</v>
      </c>
      <c r="I113" s="55">
        <v>3427.3308000000002</v>
      </c>
      <c r="J113" s="55">
        <v>3427.3276000000001</v>
      </c>
      <c r="K113" s="56">
        <v>0</v>
      </c>
      <c r="L113" s="57">
        <v>0.9</v>
      </c>
      <c r="M113" s="54" t="s">
        <v>24</v>
      </c>
      <c r="N113" s="57">
        <v>321.39</v>
      </c>
      <c r="O113" s="57">
        <v>321.39</v>
      </c>
      <c r="P113" s="57">
        <v>9.6</v>
      </c>
      <c r="Q113" s="58">
        <v>1.71</v>
      </c>
      <c r="R113" s="56">
        <v>115</v>
      </c>
      <c r="S113" s="53" t="s">
        <v>1248</v>
      </c>
      <c r="T113" s="54">
        <v>1</v>
      </c>
      <c r="U113" s="53" t="s">
        <v>2508</v>
      </c>
      <c r="V113" s="53" t="s">
        <v>178</v>
      </c>
      <c r="W113" s="53">
        <v>11.171200000000001</v>
      </c>
    </row>
    <row r="114" spans="1:23" x14ac:dyDescent="0.2">
      <c r="A114" s="53" t="s">
        <v>860</v>
      </c>
      <c r="B114" s="54">
        <v>1</v>
      </c>
      <c r="C114" s="53" t="s">
        <v>1328</v>
      </c>
      <c r="D114" s="54">
        <v>682</v>
      </c>
      <c r="E114" s="53" t="s">
        <v>27</v>
      </c>
      <c r="F114" s="53" t="s">
        <v>28</v>
      </c>
      <c r="G114" s="55">
        <v>752.82069999999999</v>
      </c>
      <c r="H114" s="54">
        <v>2</v>
      </c>
      <c r="I114" s="55">
        <v>1504.6342</v>
      </c>
      <c r="J114" s="55">
        <v>1504.6341</v>
      </c>
      <c r="K114" s="56">
        <v>0</v>
      </c>
      <c r="L114" s="57">
        <v>0</v>
      </c>
      <c r="M114" s="54" t="s">
        <v>24</v>
      </c>
      <c r="N114" s="57">
        <v>636.05999999999995</v>
      </c>
      <c r="O114" s="57">
        <v>636.05999999999995</v>
      </c>
      <c r="P114" s="57">
        <v>636.05999999999995</v>
      </c>
      <c r="Q114" s="58">
        <v>9.6999999999999993</v>
      </c>
      <c r="R114" s="56">
        <v>115</v>
      </c>
      <c r="S114" s="53" t="s">
        <v>1248</v>
      </c>
      <c r="T114" s="54">
        <v>1</v>
      </c>
      <c r="U114" s="53" t="s">
        <v>2509</v>
      </c>
      <c r="V114" s="53" t="s">
        <v>73</v>
      </c>
      <c r="W114" s="53">
        <v>11.921799999999999</v>
      </c>
    </row>
    <row r="115" spans="1:23" x14ac:dyDescent="0.2">
      <c r="A115" s="53" t="s">
        <v>1473</v>
      </c>
      <c r="B115" s="54">
        <v>1</v>
      </c>
      <c r="C115" s="53" t="s">
        <v>1328</v>
      </c>
      <c r="D115" s="54">
        <v>682</v>
      </c>
      <c r="E115" s="53" t="s">
        <v>27</v>
      </c>
      <c r="F115" s="53" t="s">
        <v>28</v>
      </c>
      <c r="G115" s="55">
        <v>752.82039999999995</v>
      </c>
      <c r="H115" s="54">
        <v>2</v>
      </c>
      <c r="I115" s="55">
        <v>1504.6335999999999</v>
      </c>
      <c r="J115" s="55">
        <v>1504.6341</v>
      </c>
      <c r="K115" s="56">
        <v>0</v>
      </c>
      <c r="L115" s="57">
        <v>-0.4</v>
      </c>
      <c r="M115" s="54" t="s">
        <v>24</v>
      </c>
      <c r="N115" s="57">
        <v>642.05999999999995</v>
      </c>
      <c r="O115" s="57">
        <v>642.05999999999995</v>
      </c>
      <c r="P115" s="57">
        <v>642.05999999999995</v>
      </c>
      <c r="Q115" s="58">
        <v>9.6999999999999993</v>
      </c>
      <c r="R115" s="56">
        <v>115</v>
      </c>
      <c r="S115" s="53" t="s">
        <v>1248</v>
      </c>
      <c r="T115" s="54">
        <v>1</v>
      </c>
      <c r="U115" s="53" t="s">
        <v>2510</v>
      </c>
      <c r="V115" s="53" t="s">
        <v>391</v>
      </c>
      <c r="W115" s="53">
        <v>11.791700000000001</v>
      </c>
    </row>
    <row r="116" spans="1:23" x14ac:dyDescent="0.2">
      <c r="A116" s="53" t="s">
        <v>482</v>
      </c>
      <c r="B116" s="54">
        <v>1</v>
      </c>
      <c r="C116" s="53" t="s">
        <v>1328</v>
      </c>
      <c r="D116" s="54">
        <v>682</v>
      </c>
      <c r="E116" s="53" t="s">
        <v>27</v>
      </c>
      <c r="F116" s="53" t="s">
        <v>28</v>
      </c>
      <c r="G116" s="55">
        <v>752.82</v>
      </c>
      <c r="H116" s="54">
        <v>2</v>
      </c>
      <c r="I116" s="55">
        <v>1504.6327000000001</v>
      </c>
      <c r="J116" s="55">
        <v>1504.6341</v>
      </c>
      <c r="K116" s="56">
        <v>0</v>
      </c>
      <c r="L116" s="57">
        <v>-0.9</v>
      </c>
      <c r="M116" s="54" t="s">
        <v>24</v>
      </c>
      <c r="N116" s="57">
        <v>696.52</v>
      </c>
      <c r="O116" s="57">
        <v>696.52</v>
      </c>
      <c r="P116" s="57">
        <v>696.52</v>
      </c>
      <c r="Q116" s="58">
        <v>10.7</v>
      </c>
      <c r="R116" s="56">
        <v>115</v>
      </c>
      <c r="S116" s="53" t="s">
        <v>1248</v>
      </c>
      <c r="T116" s="54">
        <v>1</v>
      </c>
      <c r="U116" s="53" t="s">
        <v>2511</v>
      </c>
      <c r="V116" s="53" t="s">
        <v>442</v>
      </c>
      <c r="W116" s="53">
        <v>11.676399999999999</v>
      </c>
    </row>
    <row r="117" spans="1:23" x14ac:dyDescent="0.2">
      <c r="A117" s="53" t="s">
        <v>997</v>
      </c>
      <c r="B117" s="54">
        <v>1</v>
      </c>
      <c r="C117" s="53" t="s">
        <v>1330</v>
      </c>
      <c r="D117" s="54">
        <v>682</v>
      </c>
      <c r="E117" s="53" t="s">
        <v>27</v>
      </c>
      <c r="F117" s="53" t="s">
        <v>336</v>
      </c>
      <c r="G117" s="55">
        <v>744.30830000000003</v>
      </c>
      <c r="H117" s="54">
        <v>2</v>
      </c>
      <c r="I117" s="55">
        <v>1487.6093000000001</v>
      </c>
      <c r="J117" s="55">
        <v>1487.6076</v>
      </c>
      <c r="K117" s="56">
        <v>0</v>
      </c>
      <c r="L117" s="57">
        <v>1.2</v>
      </c>
      <c r="M117" s="54" t="s">
        <v>24</v>
      </c>
      <c r="N117" s="57">
        <v>648.16</v>
      </c>
      <c r="O117" s="57">
        <v>648.16</v>
      </c>
      <c r="P117" s="57">
        <v>648.16</v>
      </c>
      <c r="Q117" s="58">
        <v>8.85</v>
      </c>
      <c r="R117" s="56">
        <v>115</v>
      </c>
      <c r="S117" s="53" t="s">
        <v>1248</v>
      </c>
      <c r="T117" s="54">
        <v>1</v>
      </c>
      <c r="U117" s="53" t="s">
        <v>2512</v>
      </c>
      <c r="V117" s="53" t="s">
        <v>2104</v>
      </c>
      <c r="W117" s="53">
        <v>14.3283</v>
      </c>
    </row>
    <row r="118" spans="1:23" x14ac:dyDescent="0.2">
      <c r="A118" s="53" t="s">
        <v>892</v>
      </c>
      <c r="B118" s="54">
        <v>1</v>
      </c>
      <c r="C118" s="53" t="s">
        <v>1331</v>
      </c>
      <c r="D118" s="54">
        <v>712</v>
      </c>
      <c r="E118" s="53" t="s">
        <v>27</v>
      </c>
      <c r="F118" s="53" t="s">
        <v>36</v>
      </c>
      <c r="G118" s="55">
        <v>505.95249999999999</v>
      </c>
      <c r="H118" s="54">
        <v>3</v>
      </c>
      <c r="I118" s="55">
        <v>1515.8427999999999</v>
      </c>
      <c r="J118" s="55">
        <v>1515.8463999999999</v>
      </c>
      <c r="K118" s="56">
        <v>0</v>
      </c>
      <c r="L118" s="57">
        <v>-2.4</v>
      </c>
      <c r="M118" s="54" t="s">
        <v>24</v>
      </c>
      <c r="N118" s="57">
        <v>261.66000000000003</v>
      </c>
      <c r="O118" s="57">
        <v>261.66000000000003</v>
      </c>
      <c r="P118" s="57">
        <v>261.66000000000003</v>
      </c>
      <c r="Q118" s="58">
        <v>1.4</v>
      </c>
      <c r="R118" s="56">
        <v>115</v>
      </c>
      <c r="S118" s="53" t="s">
        <v>1248</v>
      </c>
      <c r="T118" s="54">
        <v>1</v>
      </c>
      <c r="U118" s="53" t="s">
        <v>2513</v>
      </c>
      <c r="V118" s="53" t="s">
        <v>237</v>
      </c>
      <c r="W118" s="53">
        <v>10.9764</v>
      </c>
    </row>
    <row r="119" spans="1:23" x14ac:dyDescent="0.2">
      <c r="A119" s="53" t="s">
        <v>2514</v>
      </c>
      <c r="B119" s="54">
        <v>1</v>
      </c>
      <c r="C119" s="53" t="s">
        <v>1331</v>
      </c>
      <c r="D119" s="54">
        <v>712</v>
      </c>
      <c r="E119" s="53" t="s">
        <v>27</v>
      </c>
      <c r="F119" s="53" t="s">
        <v>36</v>
      </c>
      <c r="G119" s="55">
        <v>505.95370000000003</v>
      </c>
      <c r="H119" s="54">
        <v>3</v>
      </c>
      <c r="I119" s="55">
        <v>1515.8466000000001</v>
      </c>
      <c r="J119" s="55">
        <v>1515.8463999999999</v>
      </c>
      <c r="K119" s="56">
        <v>0</v>
      </c>
      <c r="L119" s="57">
        <v>0.1</v>
      </c>
      <c r="M119" s="54" t="s">
        <v>24</v>
      </c>
      <c r="N119" s="57">
        <v>294.63</v>
      </c>
      <c r="O119" s="57">
        <v>292.55</v>
      </c>
      <c r="P119" s="57">
        <v>292.55</v>
      </c>
      <c r="Q119" s="58">
        <v>2.2200000000000002</v>
      </c>
      <c r="R119" s="56">
        <v>115</v>
      </c>
      <c r="S119" s="53" t="s">
        <v>1248</v>
      </c>
      <c r="T119" s="54">
        <v>1</v>
      </c>
      <c r="U119" s="53" t="s">
        <v>2515</v>
      </c>
      <c r="V119" s="53" t="s">
        <v>207</v>
      </c>
      <c r="W119" s="53">
        <v>11.228400000000001</v>
      </c>
    </row>
    <row r="120" spans="1:23" x14ac:dyDescent="0.2">
      <c r="A120" s="53" t="s">
        <v>1198</v>
      </c>
      <c r="B120" s="54">
        <v>1</v>
      </c>
      <c r="C120" s="53" t="s">
        <v>1331</v>
      </c>
      <c r="D120" s="54">
        <v>712</v>
      </c>
      <c r="E120" s="53" t="s">
        <v>27</v>
      </c>
      <c r="F120" s="53" t="s">
        <v>36</v>
      </c>
      <c r="G120" s="55">
        <v>505.95299999999997</v>
      </c>
      <c r="H120" s="54">
        <v>3</v>
      </c>
      <c r="I120" s="55">
        <v>1515.8444999999999</v>
      </c>
      <c r="J120" s="55">
        <v>1515.8463999999999</v>
      </c>
      <c r="K120" s="56">
        <v>0</v>
      </c>
      <c r="L120" s="57">
        <v>-1.2</v>
      </c>
      <c r="M120" s="54" t="s">
        <v>24</v>
      </c>
      <c r="N120" s="57">
        <v>334.27</v>
      </c>
      <c r="O120" s="57">
        <v>319.85000000000002</v>
      </c>
      <c r="P120" s="57">
        <v>319.85000000000002</v>
      </c>
      <c r="Q120" s="58">
        <v>2.54</v>
      </c>
      <c r="R120" s="56">
        <v>115</v>
      </c>
      <c r="S120" s="53" t="s">
        <v>1248</v>
      </c>
      <c r="T120" s="54">
        <v>1</v>
      </c>
      <c r="U120" s="53" t="s">
        <v>2516</v>
      </c>
      <c r="V120" s="53" t="s">
        <v>465</v>
      </c>
      <c r="W120" s="53">
        <v>11.097300000000001</v>
      </c>
    </row>
    <row r="121" spans="1:23" x14ac:dyDescent="0.2">
      <c r="A121" s="53" t="s">
        <v>1991</v>
      </c>
      <c r="B121" s="54">
        <v>1</v>
      </c>
      <c r="C121" s="53" t="s">
        <v>1331</v>
      </c>
      <c r="D121" s="54">
        <v>712</v>
      </c>
      <c r="E121" s="53" t="s">
        <v>27</v>
      </c>
      <c r="F121" s="53" t="s">
        <v>36</v>
      </c>
      <c r="G121" s="55">
        <v>505.95339999999999</v>
      </c>
      <c r="H121" s="54">
        <v>3</v>
      </c>
      <c r="I121" s="55">
        <v>1515.8456000000001</v>
      </c>
      <c r="J121" s="55">
        <v>1515.8463999999999</v>
      </c>
      <c r="K121" s="56">
        <v>0</v>
      </c>
      <c r="L121" s="57">
        <v>-0.5</v>
      </c>
      <c r="M121" s="54" t="s">
        <v>24</v>
      </c>
      <c r="N121" s="57">
        <v>363.43</v>
      </c>
      <c r="O121" s="57">
        <v>320.52999999999997</v>
      </c>
      <c r="P121" s="57">
        <v>320.52999999999997</v>
      </c>
      <c r="Q121" s="58">
        <v>2.98</v>
      </c>
      <c r="R121" s="56">
        <v>115</v>
      </c>
      <c r="S121" s="53" t="s">
        <v>1248</v>
      </c>
      <c r="T121" s="54">
        <v>1</v>
      </c>
      <c r="U121" s="53" t="s">
        <v>2517</v>
      </c>
      <c r="V121" s="53" t="s">
        <v>942</v>
      </c>
      <c r="W121" s="53">
        <v>11.408899999999999</v>
      </c>
    </row>
    <row r="122" spans="1:23" x14ac:dyDescent="0.2">
      <c r="A122" s="53" t="s">
        <v>2518</v>
      </c>
      <c r="B122" s="54">
        <v>1</v>
      </c>
      <c r="C122" s="53" t="s">
        <v>1332</v>
      </c>
      <c r="D122" s="54">
        <v>713</v>
      </c>
      <c r="E122" s="53" t="s">
        <v>27</v>
      </c>
      <c r="F122" s="53" t="s">
        <v>36</v>
      </c>
      <c r="G122" s="55">
        <v>463.25420000000003</v>
      </c>
      <c r="H122" s="54">
        <v>3</v>
      </c>
      <c r="I122" s="55">
        <v>1387.7482</v>
      </c>
      <c r="J122" s="55">
        <v>1387.7515000000001</v>
      </c>
      <c r="K122" s="56">
        <v>0</v>
      </c>
      <c r="L122" s="57">
        <v>-2.4</v>
      </c>
      <c r="M122" s="54" t="s">
        <v>24</v>
      </c>
      <c r="N122" s="57">
        <v>426.5</v>
      </c>
      <c r="O122" s="57">
        <v>278.27999999999997</v>
      </c>
      <c r="P122" s="57">
        <v>278.27999999999997</v>
      </c>
      <c r="Q122" s="58">
        <v>4.95</v>
      </c>
      <c r="R122" s="56">
        <v>115</v>
      </c>
      <c r="S122" s="53" t="s">
        <v>1248</v>
      </c>
      <c r="T122" s="54">
        <v>1</v>
      </c>
      <c r="U122" s="53" t="s">
        <v>2519</v>
      </c>
      <c r="V122" s="53" t="s">
        <v>610</v>
      </c>
      <c r="W122" s="53">
        <v>11.114800000000001</v>
      </c>
    </row>
    <row r="123" spans="1:23" x14ac:dyDescent="0.2">
      <c r="A123" s="53" t="s">
        <v>1379</v>
      </c>
      <c r="B123" s="54">
        <v>1</v>
      </c>
      <c r="C123" s="53" t="s">
        <v>1332</v>
      </c>
      <c r="D123" s="54">
        <v>713</v>
      </c>
      <c r="E123" s="53" t="s">
        <v>27</v>
      </c>
      <c r="F123" s="53" t="s">
        <v>36</v>
      </c>
      <c r="G123" s="55">
        <v>463.25490000000002</v>
      </c>
      <c r="H123" s="54">
        <v>3</v>
      </c>
      <c r="I123" s="55">
        <v>1387.7501</v>
      </c>
      <c r="J123" s="55">
        <v>1387.7515000000001</v>
      </c>
      <c r="K123" s="56">
        <v>0</v>
      </c>
      <c r="L123" s="57">
        <v>-1</v>
      </c>
      <c r="M123" s="54" t="s">
        <v>24</v>
      </c>
      <c r="N123" s="57">
        <v>427.48</v>
      </c>
      <c r="O123" s="57">
        <v>333.45</v>
      </c>
      <c r="P123" s="57">
        <v>333.45</v>
      </c>
      <c r="Q123" s="58">
        <v>5.6</v>
      </c>
      <c r="R123" s="56">
        <v>115</v>
      </c>
      <c r="S123" s="53" t="s">
        <v>1248</v>
      </c>
      <c r="T123" s="54">
        <v>1</v>
      </c>
      <c r="U123" s="53" t="s">
        <v>2520</v>
      </c>
      <c r="V123" s="53" t="s">
        <v>303</v>
      </c>
      <c r="W123" s="53">
        <v>10.875400000000001</v>
      </c>
    </row>
    <row r="124" spans="1:23" x14ac:dyDescent="0.2">
      <c r="A124" s="53" t="s">
        <v>754</v>
      </c>
      <c r="B124" s="54">
        <v>1</v>
      </c>
      <c r="C124" s="53" t="s">
        <v>1332</v>
      </c>
      <c r="D124" s="54">
        <v>713</v>
      </c>
      <c r="E124" s="53" t="s">
        <v>27</v>
      </c>
      <c r="F124" s="53" t="s">
        <v>36</v>
      </c>
      <c r="G124" s="55">
        <v>463.25459999999998</v>
      </c>
      <c r="H124" s="54">
        <v>3</v>
      </c>
      <c r="I124" s="55">
        <v>1387.7492999999999</v>
      </c>
      <c r="J124" s="55">
        <v>1387.7515000000001</v>
      </c>
      <c r="K124" s="56">
        <v>0</v>
      </c>
      <c r="L124" s="57">
        <v>-1.6</v>
      </c>
      <c r="M124" s="54" t="s">
        <v>24</v>
      </c>
      <c r="N124" s="57">
        <v>455.26</v>
      </c>
      <c r="O124" s="57">
        <v>368.4</v>
      </c>
      <c r="P124" s="57">
        <v>368.4</v>
      </c>
      <c r="Q124" s="58">
        <v>5.74</v>
      </c>
      <c r="R124" s="56">
        <v>115</v>
      </c>
      <c r="S124" s="53" t="s">
        <v>1248</v>
      </c>
      <c r="T124" s="54">
        <v>1</v>
      </c>
      <c r="U124" s="53" t="s">
        <v>2521</v>
      </c>
      <c r="V124" s="53" t="s">
        <v>109</v>
      </c>
      <c r="W124" s="53">
        <v>11.0063</v>
      </c>
    </row>
    <row r="125" spans="1:23" x14ac:dyDescent="0.2">
      <c r="A125" s="53" t="s">
        <v>1111</v>
      </c>
      <c r="B125" s="54">
        <v>1</v>
      </c>
      <c r="C125" s="53" t="s">
        <v>1334</v>
      </c>
      <c r="D125" s="54">
        <v>726</v>
      </c>
      <c r="E125" s="53" t="s">
        <v>27</v>
      </c>
      <c r="F125" s="53" t="s">
        <v>77</v>
      </c>
      <c r="G125" s="55">
        <v>868.66160000000002</v>
      </c>
      <c r="H125" s="54">
        <v>3</v>
      </c>
      <c r="I125" s="55">
        <v>2603.9702000000002</v>
      </c>
      <c r="J125" s="55">
        <v>2603.9717000000001</v>
      </c>
      <c r="K125" s="56">
        <v>0</v>
      </c>
      <c r="L125" s="57">
        <v>-0.6</v>
      </c>
      <c r="M125" s="54" t="s">
        <v>24</v>
      </c>
      <c r="N125" s="57">
        <v>732.67</v>
      </c>
      <c r="O125" s="57">
        <v>686.03</v>
      </c>
      <c r="P125" s="57">
        <v>686.03</v>
      </c>
      <c r="Q125" s="58">
        <v>11.01</v>
      </c>
      <c r="R125" s="56">
        <v>115</v>
      </c>
      <c r="S125" s="53" t="s">
        <v>1248</v>
      </c>
      <c r="T125" s="54">
        <v>1</v>
      </c>
      <c r="U125" s="53" t="s">
        <v>2522</v>
      </c>
      <c r="V125" s="53" t="s">
        <v>238</v>
      </c>
      <c r="W125" s="53">
        <v>11.560600000000001</v>
      </c>
    </row>
    <row r="126" spans="1:23" x14ac:dyDescent="0.2">
      <c r="A126" s="53" t="s">
        <v>2523</v>
      </c>
      <c r="B126" s="54">
        <v>1</v>
      </c>
      <c r="C126" s="53" t="s">
        <v>1334</v>
      </c>
      <c r="D126" s="54">
        <v>726</v>
      </c>
      <c r="E126" s="53" t="s">
        <v>27</v>
      </c>
      <c r="F126" s="53" t="s">
        <v>77</v>
      </c>
      <c r="G126" s="55">
        <v>868.66139999999996</v>
      </c>
      <c r="H126" s="54">
        <v>3</v>
      </c>
      <c r="I126" s="55">
        <v>2603.9697000000001</v>
      </c>
      <c r="J126" s="55">
        <v>2603.9717000000001</v>
      </c>
      <c r="K126" s="56">
        <v>0</v>
      </c>
      <c r="L126" s="57">
        <v>-0.8</v>
      </c>
      <c r="M126" s="54" t="s">
        <v>24</v>
      </c>
      <c r="N126" s="57">
        <v>759.23</v>
      </c>
      <c r="O126" s="57">
        <v>749.3</v>
      </c>
      <c r="P126" s="57">
        <v>749.3</v>
      </c>
      <c r="Q126" s="58">
        <v>12.01</v>
      </c>
      <c r="R126" s="56">
        <v>115</v>
      </c>
      <c r="S126" s="53" t="s">
        <v>1248</v>
      </c>
      <c r="T126" s="54">
        <v>1</v>
      </c>
      <c r="U126" s="53" t="s">
        <v>2524</v>
      </c>
      <c r="V126" s="53" t="s">
        <v>1227</v>
      </c>
      <c r="W126" s="53">
        <v>11.4542</v>
      </c>
    </row>
    <row r="127" spans="1:23" x14ac:dyDescent="0.2">
      <c r="A127" s="53" t="s">
        <v>1136</v>
      </c>
      <c r="B127" s="54">
        <v>1</v>
      </c>
      <c r="C127" s="53" t="s">
        <v>1334</v>
      </c>
      <c r="D127" s="54">
        <v>726</v>
      </c>
      <c r="E127" s="53" t="s">
        <v>27</v>
      </c>
      <c r="F127" s="53" t="s">
        <v>77</v>
      </c>
      <c r="G127" s="55">
        <v>1302.4892</v>
      </c>
      <c r="H127" s="54">
        <v>2</v>
      </c>
      <c r="I127" s="55">
        <v>2603.9711000000002</v>
      </c>
      <c r="J127" s="55">
        <v>2603.9717000000001</v>
      </c>
      <c r="K127" s="56">
        <v>0</v>
      </c>
      <c r="L127" s="57">
        <v>-0.2</v>
      </c>
      <c r="M127" s="54" t="s">
        <v>24</v>
      </c>
      <c r="N127" s="57">
        <v>798.15</v>
      </c>
      <c r="O127" s="57">
        <v>726.04</v>
      </c>
      <c r="P127" s="57">
        <v>726.04</v>
      </c>
      <c r="Q127" s="58">
        <v>12.01</v>
      </c>
      <c r="R127" s="56">
        <v>115</v>
      </c>
      <c r="S127" s="53" t="s">
        <v>1248</v>
      </c>
      <c r="T127" s="54">
        <v>1</v>
      </c>
      <c r="U127" s="53" t="s">
        <v>2525</v>
      </c>
      <c r="V127" s="53" t="s">
        <v>102</v>
      </c>
      <c r="W127" s="53">
        <v>11.486599999999999</v>
      </c>
    </row>
    <row r="128" spans="1:23" x14ac:dyDescent="0.2">
      <c r="A128" s="53" t="s">
        <v>1072</v>
      </c>
      <c r="B128" s="54">
        <v>1</v>
      </c>
      <c r="C128" s="53" t="s">
        <v>1335</v>
      </c>
      <c r="D128" s="54">
        <v>748</v>
      </c>
      <c r="E128" s="53" t="s">
        <v>27</v>
      </c>
      <c r="F128" s="53" t="s">
        <v>36</v>
      </c>
      <c r="G128" s="55">
        <v>688.32510000000002</v>
      </c>
      <c r="H128" s="54">
        <v>3</v>
      </c>
      <c r="I128" s="55">
        <v>2062.9607999999998</v>
      </c>
      <c r="J128" s="55">
        <v>2062.9611</v>
      </c>
      <c r="K128" s="56">
        <v>0</v>
      </c>
      <c r="L128" s="57">
        <v>-0.2</v>
      </c>
      <c r="M128" s="54" t="s">
        <v>24</v>
      </c>
      <c r="N128" s="57">
        <v>818.61</v>
      </c>
      <c r="O128" s="57">
        <v>818.61</v>
      </c>
      <c r="P128" s="57">
        <v>818.61</v>
      </c>
      <c r="Q128" s="58">
        <v>12.93</v>
      </c>
      <c r="R128" s="56">
        <v>115</v>
      </c>
      <c r="S128" s="53" t="s">
        <v>1248</v>
      </c>
      <c r="T128" s="54">
        <v>1</v>
      </c>
      <c r="U128" s="53" t="s">
        <v>2526</v>
      </c>
      <c r="V128" s="53" t="s">
        <v>1001</v>
      </c>
      <c r="W128" s="53">
        <v>12.482799999999999</v>
      </c>
    </row>
    <row r="129" spans="1:23" x14ac:dyDescent="0.2">
      <c r="A129" s="53" t="s">
        <v>683</v>
      </c>
      <c r="B129" s="54">
        <v>1</v>
      </c>
      <c r="C129" s="53" t="s">
        <v>1335</v>
      </c>
      <c r="D129" s="54">
        <v>748</v>
      </c>
      <c r="E129" s="53" t="s">
        <v>27</v>
      </c>
      <c r="F129" s="53" t="s">
        <v>36</v>
      </c>
      <c r="G129" s="55">
        <v>688.32429999999999</v>
      </c>
      <c r="H129" s="54">
        <v>3</v>
      </c>
      <c r="I129" s="55">
        <v>2062.9584</v>
      </c>
      <c r="J129" s="55">
        <v>2062.9611</v>
      </c>
      <c r="K129" s="56">
        <v>0</v>
      </c>
      <c r="L129" s="57">
        <v>-1.3</v>
      </c>
      <c r="M129" s="54" t="s">
        <v>24</v>
      </c>
      <c r="N129" s="57">
        <v>850.87</v>
      </c>
      <c r="O129" s="57">
        <v>850.87</v>
      </c>
      <c r="P129" s="57">
        <v>850.87</v>
      </c>
      <c r="Q129" s="58">
        <v>13.74</v>
      </c>
      <c r="R129" s="56">
        <v>115</v>
      </c>
      <c r="S129" s="53" t="s">
        <v>1248</v>
      </c>
      <c r="T129" s="54">
        <v>1</v>
      </c>
      <c r="U129" s="53" t="s">
        <v>2527</v>
      </c>
      <c r="V129" s="53" t="s">
        <v>588</v>
      </c>
      <c r="W129" s="53">
        <v>12.356999999999999</v>
      </c>
    </row>
    <row r="130" spans="1:23" x14ac:dyDescent="0.2">
      <c r="A130" s="53" t="s">
        <v>1276</v>
      </c>
      <c r="B130" s="54">
        <v>1</v>
      </c>
      <c r="C130" s="53" t="s">
        <v>1339</v>
      </c>
      <c r="D130" s="54">
        <v>768</v>
      </c>
      <c r="E130" s="53" t="s">
        <v>27</v>
      </c>
      <c r="F130" s="53" t="s">
        <v>38</v>
      </c>
      <c r="G130" s="55">
        <v>1231.5413000000001</v>
      </c>
      <c r="H130" s="54">
        <v>2</v>
      </c>
      <c r="I130" s="55">
        <v>2462.0753</v>
      </c>
      <c r="J130" s="55">
        <v>2462.0745000000002</v>
      </c>
      <c r="K130" s="56">
        <v>0</v>
      </c>
      <c r="L130" s="57">
        <v>0.3</v>
      </c>
      <c r="M130" s="54" t="s">
        <v>24</v>
      </c>
      <c r="N130" s="57">
        <v>684.51</v>
      </c>
      <c r="O130" s="57">
        <v>668.69</v>
      </c>
      <c r="P130" s="57">
        <v>668.69</v>
      </c>
      <c r="Q130" s="58">
        <v>9.93</v>
      </c>
      <c r="R130" s="56">
        <v>115</v>
      </c>
      <c r="S130" s="53" t="s">
        <v>1248</v>
      </c>
      <c r="T130" s="54">
        <v>1</v>
      </c>
      <c r="U130" s="53" t="s">
        <v>2528</v>
      </c>
      <c r="V130" s="53" t="s">
        <v>793</v>
      </c>
      <c r="W130" s="53">
        <v>15.2584</v>
      </c>
    </row>
    <row r="131" spans="1:23" x14ac:dyDescent="0.2">
      <c r="A131" s="53" t="s">
        <v>1605</v>
      </c>
      <c r="B131" s="54">
        <v>1</v>
      </c>
      <c r="C131" s="53" t="s">
        <v>1339</v>
      </c>
      <c r="D131" s="54">
        <v>768</v>
      </c>
      <c r="E131" s="53" t="s">
        <v>27</v>
      </c>
      <c r="F131" s="53" t="s">
        <v>38</v>
      </c>
      <c r="G131" s="55">
        <v>821.36249999999995</v>
      </c>
      <c r="H131" s="54">
        <v>3</v>
      </c>
      <c r="I131" s="55">
        <v>2462.0729999999999</v>
      </c>
      <c r="J131" s="55">
        <v>2462.0745000000002</v>
      </c>
      <c r="K131" s="56">
        <v>0</v>
      </c>
      <c r="L131" s="57">
        <v>-0.6</v>
      </c>
      <c r="M131" s="54" t="s">
        <v>24</v>
      </c>
      <c r="N131" s="57">
        <v>745.54</v>
      </c>
      <c r="O131" s="57">
        <v>709.2</v>
      </c>
      <c r="P131" s="57">
        <v>709.2</v>
      </c>
      <c r="Q131" s="58">
        <v>10.93</v>
      </c>
      <c r="R131" s="56">
        <v>115</v>
      </c>
      <c r="S131" s="53" t="s">
        <v>1248</v>
      </c>
      <c r="T131" s="54">
        <v>1</v>
      </c>
      <c r="U131" s="53" t="s">
        <v>2529</v>
      </c>
      <c r="V131" s="53" t="s">
        <v>173</v>
      </c>
      <c r="W131" s="53">
        <v>15.2789</v>
      </c>
    </row>
    <row r="132" spans="1:23" x14ac:dyDescent="0.2">
      <c r="A132" s="53" t="s">
        <v>2530</v>
      </c>
      <c r="B132" s="54">
        <v>1</v>
      </c>
      <c r="C132" s="53" t="s">
        <v>1340</v>
      </c>
      <c r="D132" s="54">
        <v>768</v>
      </c>
      <c r="E132" s="53" t="s">
        <v>27</v>
      </c>
      <c r="F132" s="53" t="s">
        <v>311</v>
      </c>
      <c r="G132" s="55">
        <v>1232.0334</v>
      </c>
      <c r="H132" s="54">
        <v>2</v>
      </c>
      <c r="I132" s="55">
        <v>2463.0594999999998</v>
      </c>
      <c r="J132" s="55">
        <v>2463.0585000000001</v>
      </c>
      <c r="K132" s="56">
        <v>0</v>
      </c>
      <c r="L132" s="57">
        <v>0.4</v>
      </c>
      <c r="M132" s="54" t="s">
        <v>24</v>
      </c>
      <c r="N132" s="57">
        <v>599.96</v>
      </c>
      <c r="O132" s="57">
        <v>599.96</v>
      </c>
      <c r="P132" s="57">
        <v>132</v>
      </c>
      <c r="Q132" s="58">
        <v>7.93</v>
      </c>
      <c r="R132" s="56">
        <v>115</v>
      </c>
      <c r="S132" s="53" t="s">
        <v>1248</v>
      </c>
      <c r="T132" s="54">
        <v>1</v>
      </c>
      <c r="U132" s="53" t="s">
        <v>2531</v>
      </c>
      <c r="V132" s="53" t="s">
        <v>1031</v>
      </c>
      <c r="W132" s="53">
        <v>15.3828</v>
      </c>
    </row>
    <row r="133" spans="1:23" x14ac:dyDescent="0.2">
      <c r="A133" s="53" t="s">
        <v>582</v>
      </c>
      <c r="B133" s="54">
        <v>1</v>
      </c>
      <c r="C133" s="53" t="s">
        <v>1340</v>
      </c>
      <c r="D133" s="54">
        <v>768</v>
      </c>
      <c r="E133" s="53" t="s">
        <v>27</v>
      </c>
      <c r="F133" s="53" t="s">
        <v>311</v>
      </c>
      <c r="G133" s="55">
        <v>821.69110000000001</v>
      </c>
      <c r="H133" s="54">
        <v>3</v>
      </c>
      <c r="I133" s="55">
        <v>2463.0587999999998</v>
      </c>
      <c r="J133" s="55">
        <v>2463.0585000000001</v>
      </c>
      <c r="K133" s="56">
        <v>0</v>
      </c>
      <c r="L133" s="57">
        <v>0.1</v>
      </c>
      <c r="M133" s="54" t="s">
        <v>24</v>
      </c>
      <c r="N133" s="57">
        <v>630.5</v>
      </c>
      <c r="O133" s="57">
        <v>630.5</v>
      </c>
      <c r="P133" s="57">
        <v>165.39</v>
      </c>
      <c r="Q133" s="58">
        <v>8.93</v>
      </c>
      <c r="R133" s="56">
        <v>115</v>
      </c>
      <c r="S133" s="53" t="s">
        <v>1248</v>
      </c>
      <c r="T133" s="54">
        <v>1</v>
      </c>
      <c r="U133" s="53" t="s">
        <v>2532</v>
      </c>
      <c r="V133" s="53" t="s">
        <v>52</v>
      </c>
      <c r="W133" s="53">
        <v>15.4069</v>
      </c>
    </row>
    <row r="134" spans="1:23" x14ac:dyDescent="0.2">
      <c r="A134" s="53" t="s">
        <v>1174</v>
      </c>
      <c r="B134" s="54">
        <v>1</v>
      </c>
      <c r="C134" s="53" t="s">
        <v>1340</v>
      </c>
      <c r="D134" s="54">
        <v>768</v>
      </c>
      <c r="E134" s="53" t="s">
        <v>27</v>
      </c>
      <c r="F134" s="53" t="s">
        <v>311</v>
      </c>
      <c r="G134" s="55">
        <v>821.69060000000002</v>
      </c>
      <c r="H134" s="54">
        <v>3</v>
      </c>
      <c r="I134" s="55">
        <v>2463.0574000000001</v>
      </c>
      <c r="J134" s="55">
        <v>2463.0585000000001</v>
      </c>
      <c r="K134" s="56">
        <v>0</v>
      </c>
      <c r="L134" s="57">
        <v>-0.5</v>
      </c>
      <c r="M134" s="54" t="s">
        <v>24</v>
      </c>
      <c r="N134" s="57">
        <v>665.41</v>
      </c>
      <c r="O134" s="57">
        <v>655.21</v>
      </c>
      <c r="P134" s="57">
        <v>166.24</v>
      </c>
      <c r="Q134" s="58">
        <v>9.93</v>
      </c>
      <c r="R134" s="56">
        <v>115</v>
      </c>
      <c r="S134" s="53" t="s">
        <v>1248</v>
      </c>
      <c r="T134" s="54">
        <v>1</v>
      </c>
      <c r="U134" s="53" t="s">
        <v>2533</v>
      </c>
      <c r="V134" s="53" t="s">
        <v>773</v>
      </c>
      <c r="W134" s="53">
        <v>15.576700000000001</v>
      </c>
    </row>
    <row r="135" spans="1:23" x14ac:dyDescent="0.2">
      <c r="A135" s="53" t="s">
        <v>2534</v>
      </c>
      <c r="B135" s="54">
        <v>1</v>
      </c>
      <c r="C135" s="53" t="s">
        <v>1343</v>
      </c>
      <c r="D135" s="54">
        <v>793</v>
      </c>
      <c r="E135" s="53" t="s">
        <v>27</v>
      </c>
      <c r="F135" s="53" t="s">
        <v>336</v>
      </c>
      <c r="G135" s="55">
        <v>785.28710000000001</v>
      </c>
      <c r="H135" s="54">
        <v>2</v>
      </c>
      <c r="I135" s="55">
        <v>1569.5669</v>
      </c>
      <c r="J135" s="55">
        <v>1569.5693000000001</v>
      </c>
      <c r="K135" s="56">
        <v>0</v>
      </c>
      <c r="L135" s="57">
        <v>-1.5</v>
      </c>
      <c r="M135" s="54" t="s">
        <v>24</v>
      </c>
      <c r="N135" s="57">
        <v>706.17</v>
      </c>
      <c r="O135" s="57">
        <v>706.17</v>
      </c>
      <c r="P135" s="57">
        <v>706.17</v>
      </c>
      <c r="Q135" s="58">
        <v>11.51</v>
      </c>
      <c r="R135" s="56">
        <v>115</v>
      </c>
      <c r="S135" s="53" t="s">
        <v>1248</v>
      </c>
      <c r="T135" s="54">
        <v>1</v>
      </c>
      <c r="U135" s="53" t="s">
        <v>2535</v>
      </c>
      <c r="V135" s="53" t="s">
        <v>404</v>
      </c>
      <c r="W135" s="53">
        <v>9.4265000000000008</v>
      </c>
    </row>
    <row r="136" spans="1:23" x14ac:dyDescent="0.2">
      <c r="A136" s="53" t="s">
        <v>416</v>
      </c>
      <c r="B136" s="54">
        <v>1</v>
      </c>
      <c r="C136" s="53" t="s">
        <v>1344</v>
      </c>
      <c r="D136" s="54">
        <v>807</v>
      </c>
      <c r="E136" s="53" t="s">
        <v>27</v>
      </c>
      <c r="F136" s="53" t="s">
        <v>28</v>
      </c>
      <c r="G136" s="55">
        <v>507.56540000000001</v>
      </c>
      <c r="H136" s="54">
        <v>3</v>
      </c>
      <c r="I136" s="55">
        <v>1520.6815999999999</v>
      </c>
      <c r="J136" s="55">
        <v>1520.6831999999999</v>
      </c>
      <c r="K136" s="56">
        <v>0</v>
      </c>
      <c r="L136" s="57">
        <v>-1</v>
      </c>
      <c r="M136" s="54" t="s">
        <v>24</v>
      </c>
      <c r="N136" s="57">
        <v>505.38</v>
      </c>
      <c r="O136" s="57">
        <v>295.14</v>
      </c>
      <c r="P136" s="57">
        <v>295.14</v>
      </c>
      <c r="Q136" s="58">
        <v>5.07</v>
      </c>
      <c r="R136" s="56">
        <v>115</v>
      </c>
      <c r="S136" s="53" t="s">
        <v>1248</v>
      </c>
      <c r="T136" s="54">
        <v>1</v>
      </c>
      <c r="U136" s="53" t="s">
        <v>2536</v>
      </c>
      <c r="V136" s="53" t="s">
        <v>1120</v>
      </c>
      <c r="W136" s="53">
        <v>12.595700000000001</v>
      </c>
    </row>
    <row r="137" spans="1:23" x14ac:dyDescent="0.2">
      <c r="A137" s="53" t="s">
        <v>657</v>
      </c>
      <c r="B137" s="54">
        <v>1</v>
      </c>
      <c r="C137" s="53" t="s">
        <v>1344</v>
      </c>
      <c r="D137" s="54">
        <v>807</v>
      </c>
      <c r="E137" s="53" t="s">
        <v>27</v>
      </c>
      <c r="F137" s="53" t="s">
        <v>28</v>
      </c>
      <c r="G137" s="55">
        <v>760.84559999999999</v>
      </c>
      <c r="H137" s="54">
        <v>2</v>
      </c>
      <c r="I137" s="55">
        <v>1520.6839</v>
      </c>
      <c r="J137" s="55">
        <v>1520.6831999999999</v>
      </c>
      <c r="K137" s="56">
        <v>0</v>
      </c>
      <c r="L137" s="57">
        <v>0.5</v>
      </c>
      <c r="M137" s="54" t="s">
        <v>24</v>
      </c>
      <c r="N137" s="57">
        <v>517.16999999999996</v>
      </c>
      <c r="O137" s="57">
        <v>463.56</v>
      </c>
      <c r="P137" s="57">
        <v>463.56</v>
      </c>
      <c r="Q137" s="58">
        <v>7</v>
      </c>
      <c r="R137" s="56">
        <v>115</v>
      </c>
      <c r="S137" s="53" t="s">
        <v>1248</v>
      </c>
      <c r="T137" s="54">
        <v>1</v>
      </c>
      <c r="U137" s="53" t="s">
        <v>2537</v>
      </c>
      <c r="V137" s="53" t="s">
        <v>469</v>
      </c>
      <c r="W137" s="53">
        <v>12.8081</v>
      </c>
    </row>
    <row r="138" spans="1:23" x14ac:dyDescent="0.2">
      <c r="A138" s="53" t="s">
        <v>1051</v>
      </c>
      <c r="B138" s="54">
        <v>1</v>
      </c>
      <c r="C138" s="53" t="s">
        <v>1344</v>
      </c>
      <c r="D138" s="54">
        <v>807</v>
      </c>
      <c r="E138" s="53" t="s">
        <v>27</v>
      </c>
      <c r="F138" s="53" t="s">
        <v>28</v>
      </c>
      <c r="G138" s="55">
        <v>760.84479999999996</v>
      </c>
      <c r="H138" s="54">
        <v>2</v>
      </c>
      <c r="I138" s="55">
        <v>1520.6822999999999</v>
      </c>
      <c r="J138" s="55">
        <v>1520.6831999999999</v>
      </c>
      <c r="K138" s="56">
        <v>0</v>
      </c>
      <c r="L138" s="57">
        <v>-0.6</v>
      </c>
      <c r="M138" s="54" t="s">
        <v>24</v>
      </c>
      <c r="N138" s="57">
        <v>528.67999999999995</v>
      </c>
      <c r="O138" s="57">
        <v>476.54</v>
      </c>
      <c r="P138" s="57">
        <v>476.54</v>
      </c>
      <c r="Q138" s="58">
        <v>7.2</v>
      </c>
      <c r="R138" s="56">
        <v>115</v>
      </c>
      <c r="S138" s="53" t="s">
        <v>1248</v>
      </c>
      <c r="T138" s="54">
        <v>1</v>
      </c>
      <c r="U138" s="53" t="s">
        <v>2538</v>
      </c>
      <c r="V138" s="53" t="s">
        <v>467</v>
      </c>
      <c r="W138" s="53">
        <v>12.683</v>
      </c>
    </row>
    <row r="139" spans="1:23" x14ac:dyDescent="0.2">
      <c r="A139" s="53" t="s">
        <v>2539</v>
      </c>
      <c r="B139" s="54">
        <v>1</v>
      </c>
      <c r="C139" s="53" t="s">
        <v>1344</v>
      </c>
      <c r="D139" s="54">
        <v>807</v>
      </c>
      <c r="E139" s="53" t="s">
        <v>27</v>
      </c>
      <c r="F139" s="53" t="s">
        <v>28</v>
      </c>
      <c r="G139" s="55">
        <v>760.84469999999999</v>
      </c>
      <c r="H139" s="54">
        <v>2</v>
      </c>
      <c r="I139" s="55">
        <v>1520.6822</v>
      </c>
      <c r="J139" s="55">
        <v>1520.6831999999999</v>
      </c>
      <c r="K139" s="56">
        <v>0</v>
      </c>
      <c r="L139" s="57">
        <v>-0.7</v>
      </c>
      <c r="M139" s="54" t="s">
        <v>24</v>
      </c>
      <c r="N139" s="57">
        <v>579.11</v>
      </c>
      <c r="O139" s="57">
        <v>491.19</v>
      </c>
      <c r="P139" s="57">
        <v>491.19</v>
      </c>
      <c r="Q139" s="58">
        <v>8.18</v>
      </c>
      <c r="R139" s="56">
        <v>115</v>
      </c>
      <c r="S139" s="53" t="s">
        <v>1248</v>
      </c>
      <c r="T139" s="54">
        <v>1</v>
      </c>
      <c r="U139" s="53" t="s">
        <v>2540</v>
      </c>
      <c r="V139" s="53" t="s">
        <v>972</v>
      </c>
      <c r="W139" s="53">
        <v>12.5749</v>
      </c>
    </row>
    <row r="140" spans="1:23" x14ac:dyDescent="0.2">
      <c r="A140" s="53" t="s">
        <v>1070</v>
      </c>
      <c r="B140" s="54">
        <v>1</v>
      </c>
      <c r="C140" s="53" t="s">
        <v>1345</v>
      </c>
      <c r="D140" s="54">
        <v>819</v>
      </c>
      <c r="E140" s="53" t="s">
        <v>27</v>
      </c>
      <c r="F140" s="53" t="s">
        <v>28</v>
      </c>
      <c r="G140" s="55">
        <v>560.76409999999998</v>
      </c>
      <c r="H140" s="54">
        <v>2</v>
      </c>
      <c r="I140" s="55">
        <v>1120.5209</v>
      </c>
      <c r="J140" s="55">
        <v>1120.5237999999999</v>
      </c>
      <c r="K140" s="56">
        <v>0</v>
      </c>
      <c r="L140" s="57">
        <v>-2.5</v>
      </c>
      <c r="M140" s="54" t="s">
        <v>24</v>
      </c>
      <c r="N140" s="57">
        <v>433.9</v>
      </c>
      <c r="O140" s="57">
        <v>343.47</v>
      </c>
      <c r="P140" s="57">
        <v>343.47</v>
      </c>
      <c r="Q140" s="58">
        <v>4.9000000000000004</v>
      </c>
      <c r="R140" s="56">
        <v>115</v>
      </c>
      <c r="S140" s="53" t="s">
        <v>1248</v>
      </c>
      <c r="T140" s="54">
        <v>1</v>
      </c>
      <c r="U140" s="53" t="s">
        <v>2541</v>
      </c>
      <c r="V140" s="53" t="s">
        <v>554</v>
      </c>
      <c r="W140" s="53">
        <v>10.0124</v>
      </c>
    </row>
    <row r="141" spans="1:23" x14ac:dyDescent="0.2">
      <c r="A141" s="53" t="s">
        <v>2542</v>
      </c>
      <c r="B141" s="54">
        <v>1</v>
      </c>
      <c r="C141" s="53" t="s">
        <v>1345</v>
      </c>
      <c r="D141" s="54">
        <v>819</v>
      </c>
      <c r="E141" s="53" t="s">
        <v>27</v>
      </c>
      <c r="F141" s="53" t="s">
        <v>28</v>
      </c>
      <c r="G141" s="55">
        <v>560.7645</v>
      </c>
      <c r="H141" s="54">
        <v>2</v>
      </c>
      <c r="I141" s="55">
        <v>1120.5218</v>
      </c>
      <c r="J141" s="55">
        <v>1120.5237999999999</v>
      </c>
      <c r="K141" s="56">
        <v>0</v>
      </c>
      <c r="L141" s="57">
        <v>-1.8</v>
      </c>
      <c r="M141" s="54" t="s">
        <v>24</v>
      </c>
      <c r="N141" s="57">
        <v>458.78</v>
      </c>
      <c r="O141" s="57">
        <v>290.62</v>
      </c>
      <c r="P141" s="57">
        <v>290.62</v>
      </c>
      <c r="Q141" s="58">
        <v>3.2</v>
      </c>
      <c r="R141" s="56">
        <v>115</v>
      </c>
      <c r="S141" s="53" t="s">
        <v>1248</v>
      </c>
      <c r="T141" s="54">
        <v>1</v>
      </c>
      <c r="U141" s="53" t="s">
        <v>2543</v>
      </c>
      <c r="V141" s="53" t="s">
        <v>1091</v>
      </c>
      <c r="W141" s="53">
        <v>9.7627000000000006</v>
      </c>
    </row>
    <row r="142" spans="1:23" x14ac:dyDescent="0.2">
      <c r="A142" s="53" t="s">
        <v>278</v>
      </c>
      <c r="B142" s="54">
        <v>1</v>
      </c>
      <c r="C142" s="53" t="s">
        <v>1345</v>
      </c>
      <c r="D142" s="54">
        <v>819</v>
      </c>
      <c r="E142" s="53" t="s">
        <v>27</v>
      </c>
      <c r="F142" s="53" t="s">
        <v>28</v>
      </c>
      <c r="G142" s="55">
        <v>560.76419999999996</v>
      </c>
      <c r="H142" s="54">
        <v>2</v>
      </c>
      <c r="I142" s="55">
        <v>1120.5211999999999</v>
      </c>
      <c r="J142" s="55">
        <v>1120.5237999999999</v>
      </c>
      <c r="K142" s="56">
        <v>0</v>
      </c>
      <c r="L142" s="57">
        <v>-2.2999999999999998</v>
      </c>
      <c r="M142" s="54" t="s">
        <v>24</v>
      </c>
      <c r="N142" s="57">
        <v>459.3</v>
      </c>
      <c r="O142" s="57">
        <v>324.58999999999997</v>
      </c>
      <c r="P142" s="57">
        <v>324.58999999999997</v>
      </c>
      <c r="Q142" s="58">
        <v>3.57</v>
      </c>
      <c r="R142" s="56">
        <v>115</v>
      </c>
      <c r="S142" s="53" t="s">
        <v>1248</v>
      </c>
      <c r="T142" s="54">
        <v>1</v>
      </c>
      <c r="U142" s="53" t="s">
        <v>2544</v>
      </c>
      <c r="V142" s="53" t="s">
        <v>216</v>
      </c>
      <c r="W142" s="53">
        <v>9.8907000000000007</v>
      </c>
    </row>
    <row r="143" spans="1:23" x14ac:dyDescent="0.2">
      <c r="A143" s="53" t="s">
        <v>872</v>
      </c>
      <c r="B143" s="54">
        <v>1</v>
      </c>
      <c r="C143" s="53" t="s">
        <v>1346</v>
      </c>
      <c r="D143" s="54">
        <v>819</v>
      </c>
      <c r="E143" s="53" t="s">
        <v>27</v>
      </c>
      <c r="F143" s="53" t="s">
        <v>292</v>
      </c>
      <c r="G143" s="55">
        <v>561.25599999999997</v>
      </c>
      <c r="H143" s="54">
        <v>2</v>
      </c>
      <c r="I143" s="55">
        <v>1121.5047999999999</v>
      </c>
      <c r="J143" s="55">
        <v>1121.5078000000001</v>
      </c>
      <c r="K143" s="56">
        <v>0</v>
      </c>
      <c r="L143" s="57">
        <v>-2.7</v>
      </c>
      <c r="M143" s="54" t="s">
        <v>24</v>
      </c>
      <c r="N143" s="57">
        <v>432.79</v>
      </c>
      <c r="O143" s="57">
        <v>370.22</v>
      </c>
      <c r="P143" s="57">
        <v>370.22</v>
      </c>
      <c r="Q143" s="58">
        <v>4.0199999999999996</v>
      </c>
      <c r="R143" s="56">
        <v>115</v>
      </c>
      <c r="S143" s="53" t="s">
        <v>1248</v>
      </c>
      <c r="T143" s="54">
        <v>1</v>
      </c>
      <c r="U143" s="53" t="s">
        <v>2545</v>
      </c>
      <c r="V143" s="53" t="s">
        <v>346</v>
      </c>
      <c r="W143" s="53">
        <v>10.337400000000001</v>
      </c>
    </row>
    <row r="144" spans="1:23" x14ac:dyDescent="0.2">
      <c r="A144" s="53" t="s">
        <v>2546</v>
      </c>
      <c r="B144" s="54">
        <v>1</v>
      </c>
      <c r="C144" s="53" t="s">
        <v>1346</v>
      </c>
      <c r="D144" s="54">
        <v>819</v>
      </c>
      <c r="E144" s="53" t="s">
        <v>27</v>
      </c>
      <c r="F144" s="53" t="s">
        <v>292</v>
      </c>
      <c r="G144" s="55">
        <v>561.25639999999999</v>
      </c>
      <c r="H144" s="54">
        <v>2</v>
      </c>
      <c r="I144" s="55">
        <v>1121.5055</v>
      </c>
      <c r="J144" s="55">
        <v>1121.5078000000001</v>
      </c>
      <c r="K144" s="56">
        <v>0</v>
      </c>
      <c r="L144" s="57">
        <v>-2</v>
      </c>
      <c r="M144" s="54" t="s">
        <v>24</v>
      </c>
      <c r="N144" s="57">
        <v>442.29</v>
      </c>
      <c r="O144" s="57">
        <v>382.15</v>
      </c>
      <c r="P144" s="57">
        <v>382.15</v>
      </c>
      <c r="Q144" s="58">
        <v>6.61</v>
      </c>
      <c r="R144" s="56">
        <v>115</v>
      </c>
      <c r="S144" s="53" t="s">
        <v>1248</v>
      </c>
      <c r="T144" s="54">
        <v>1</v>
      </c>
      <c r="U144" s="53" t="s">
        <v>2547</v>
      </c>
      <c r="V144" s="53" t="s">
        <v>559</v>
      </c>
      <c r="W144" s="53">
        <v>10.4557</v>
      </c>
    </row>
    <row r="145" spans="1:23" x14ac:dyDescent="0.2">
      <c r="A145" s="53" t="s">
        <v>704</v>
      </c>
      <c r="B145" s="54">
        <v>1</v>
      </c>
      <c r="C145" s="53" t="s">
        <v>1347</v>
      </c>
      <c r="D145" s="54">
        <v>845</v>
      </c>
      <c r="E145" s="53" t="s">
        <v>22</v>
      </c>
      <c r="F145" s="53" t="s">
        <v>441</v>
      </c>
      <c r="G145" s="55">
        <v>969.70330000000001</v>
      </c>
      <c r="H145" s="54">
        <v>3</v>
      </c>
      <c r="I145" s="55">
        <v>2907.0953</v>
      </c>
      <c r="J145" s="55">
        <v>2907.1019000000001</v>
      </c>
      <c r="K145" s="56">
        <v>0</v>
      </c>
      <c r="L145" s="57">
        <v>-2.2999999999999998</v>
      </c>
      <c r="M145" s="54" t="s">
        <v>24</v>
      </c>
      <c r="N145" s="57">
        <v>774.71</v>
      </c>
      <c r="O145" s="57">
        <v>774.71</v>
      </c>
      <c r="P145" s="57">
        <v>6</v>
      </c>
      <c r="Q145" s="58">
        <v>11.82</v>
      </c>
      <c r="R145" s="56">
        <v>115</v>
      </c>
      <c r="S145" s="53" t="s">
        <v>1248</v>
      </c>
      <c r="T145" s="54">
        <v>1</v>
      </c>
      <c r="U145" s="53" t="s">
        <v>2548</v>
      </c>
      <c r="V145" s="53" t="s">
        <v>174</v>
      </c>
      <c r="W145" s="53">
        <v>9.6952999999999996</v>
      </c>
    </row>
    <row r="146" spans="1:23" x14ac:dyDescent="0.2">
      <c r="A146" s="53" t="s">
        <v>918</v>
      </c>
      <c r="B146" s="54">
        <v>1</v>
      </c>
      <c r="C146" s="53" t="s">
        <v>1348</v>
      </c>
      <c r="D146" s="54">
        <v>845</v>
      </c>
      <c r="E146" s="53" t="s">
        <v>104</v>
      </c>
      <c r="F146" s="53" t="s">
        <v>1349</v>
      </c>
      <c r="G146" s="55">
        <v>1057.7325000000001</v>
      </c>
      <c r="H146" s="54">
        <v>3</v>
      </c>
      <c r="I146" s="55">
        <v>3171.1828</v>
      </c>
      <c r="J146" s="55">
        <v>3171.1864999999998</v>
      </c>
      <c r="K146" s="56">
        <v>0</v>
      </c>
      <c r="L146" s="57">
        <v>-1.2</v>
      </c>
      <c r="M146" s="54" t="s">
        <v>24</v>
      </c>
      <c r="N146" s="57">
        <v>872.48</v>
      </c>
      <c r="O146" s="57">
        <v>872.48</v>
      </c>
      <c r="P146" s="57">
        <v>6</v>
      </c>
      <c r="Q146" s="58">
        <v>14.01</v>
      </c>
      <c r="R146" s="56">
        <v>115</v>
      </c>
      <c r="S146" s="53" t="s">
        <v>1248</v>
      </c>
      <c r="T146" s="54">
        <v>1</v>
      </c>
      <c r="U146" s="53" t="s">
        <v>2549</v>
      </c>
      <c r="V146" s="53" t="s">
        <v>1021</v>
      </c>
      <c r="W146" s="53">
        <v>9.7377000000000002</v>
      </c>
    </row>
    <row r="147" spans="1:23" x14ac:dyDescent="0.2">
      <c r="A147" s="53" t="s">
        <v>2550</v>
      </c>
      <c r="B147" s="54">
        <v>1</v>
      </c>
      <c r="C147" s="53" t="s">
        <v>1350</v>
      </c>
      <c r="D147" s="54">
        <v>845</v>
      </c>
      <c r="E147" s="53" t="s">
        <v>104</v>
      </c>
      <c r="F147" s="53" t="s">
        <v>1351</v>
      </c>
      <c r="G147" s="55">
        <v>1058.0612000000001</v>
      </c>
      <c r="H147" s="54">
        <v>3</v>
      </c>
      <c r="I147" s="55">
        <v>3172.1689999999999</v>
      </c>
      <c r="J147" s="55">
        <v>3172.1705000000002</v>
      </c>
      <c r="K147" s="56">
        <v>0</v>
      </c>
      <c r="L147" s="57">
        <v>-0.5</v>
      </c>
      <c r="M147" s="54" t="s">
        <v>24</v>
      </c>
      <c r="N147" s="57">
        <v>688.61</v>
      </c>
      <c r="O147" s="57">
        <v>688.61</v>
      </c>
      <c r="P147" s="57">
        <v>6</v>
      </c>
      <c r="Q147" s="58">
        <v>10.01</v>
      </c>
      <c r="R147" s="56">
        <v>115</v>
      </c>
      <c r="S147" s="53" t="s">
        <v>1248</v>
      </c>
      <c r="T147" s="54">
        <v>1</v>
      </c>
      <c r="U147" s="53" t="s">
        <v>2551</v>
      </c>
      <c r="V147" s="53" t="s">
        <v>527</v>
      </c>
      <c r="W147" s="53">
        <v>9.9934999999999992</v>
      </c>
    </row>
    <row r="148" spans="1:23" x14ac:dyDescent="0.2">
      <c r="A148" s="53" t="s">
        <v>2552</v>
      </c>
      <c r="B148" s="54">
        <v>1</v>
      </c>
      <c r="C148" s="53" t="s">
        <v>1350</v>
      </c>
      <c r="D148" s="54">
        <v>845</v>
      </c>
      <c r="E148" s="53" t="s">
        <v>104</v>
      </c>
      <c r="F148" s="53" t="s">
        <v>1351</v>
      </c>
      <c r="G148" s="55">
        <v>1058.0613000000001</v>
      </c>
      <c r="H148" s="54">
        <v>3</v>
      </c>
      <c r="I148" s="55">
        <v>3172.1694000000002</v>
      </c>
      <c r="J148" s="55">
        <v>3172.1705000000002</v>
      </c>
      <c r="K148" s="56">
        <v>0</v>
      </c>
      <c r="L148" s="57">
        <v>-0.3</v>
      </c>
      <c r="M148" s="54" t="s">
        <v>24</v>
      </c>
      <c r="N148" s="57">
        <v>754.76</v>
      </c>
      <c r="O148" s="57">
        <v>754.76</v>
      </c>
      <c r="P148" s="57">
        <v>6</v>
      </c>
      <c r="Q148" s="58">
        <v>12.01</v>
      </c>
      <c r="R148" s="56">
        <v>115</v>
      </c>
      <c r="S148" s="53" t="s">
        <v>1248</v>
      </c>
      <c r="T148" s="54">
        <v>1</v>
      </c>
      <c r="U148" s="53" t="s">
        <v>2553</v>
      </c>
      <c r="V148" s="53" t="s">
        <v>1071</v>
      </c>
      <c r="W148" s="53">
        <v>9.8714999999999993</v>
      </c>
    </row>
    <row r="149" spans="1:23" x14ac:dyDescent="0.2">
      <c r="A149" s="53" t="s">
        <v>2554</v>
      </c>
      <c r="B149" s="54">
        <v>1</v>
      </c>
      <c r="C149" s="53" t="s">
        <v>1352</v>
      </c>
      <c r="D149" s="54">
        <v>868</v>
      </c>
      <c r="E149" s="53" t="s">
        <v>27</v>
      </c>
      <c r="F149" s="53" t="s">
        <v>28</v>
      </c>
      <c r="G149" s="55">
        <v>835.84659999999997</v>
      </c>
      <c r="H149" s="54">
        <v>2</v>
      </c>
      <c r="I149" s="55">
        <v>1670.6859999999999</v>
      </c>
      <c r="J149" s="55">
        <v>1670.6896999999999</v>
      </c>
      <c r="K149" s="56">
        <v>0</v>
      </c>
      <c r="L149" s="57">
        <v>-2.2999999999999998</v>
      </c>
      <c r="M149" s="54" t="s">
        <v>24</v>
      </c>
      <c r="N149" s="57">
        <v>477.1</v>
      </c>
      <c r="O149" s="57">
        <v>477.1</v>
      </c>
      <c r="P149" s="57">
        <v>477.1</v>
      </c>
      <c r="Q149" s="58">
        <v>7.13</v>
      </c>
      <c r="R149" s="56">
        <v>115</v>
      </c>
      <c r="S149" s="53" t="s">
        <v>1248</v>
      </c>
      <c r="T149" s="54">
        <v>1</v>
      </c>
      <c r="U149" s="53" t="s">
        <v>2555</v>
      </c>
      <c r="V149" s="53" t="s">
        <v>1529</v>
      </c>
      <c r="W149" s="53">
        <v>9.6849000000000007</v>
      </c>
    </row>
    <row r="150" spans="1:23" x14ac:dyDescent="0.2">
      <c r="A150" s="53" t="s">
        <v>2556</v>
      </c>
      <c r="B150" s="54">
        <v>1</v>
      </c>
      <c r="C150" s="53" t="s">
        <v>1352</v>
      </c>
      <c r="D150" s="54">
        <v>868</v>
      </c>
      <c r="E150" s="53" t="s">
        <v>27</v>
      </c>
      <c r="F150" s="53" t="s">
        <v>28</v>
      </c>
      <c r="G150" s="55">
        <v>835.846</v>
      </c>
      <c r="H150" s="54">
        <v>2</v>
      </c>
      <c r="I150" s="55">
        <v>1670.6847</v>
      </c>
      <c r="J150" s="55">
        <v>1670.6896999999999</v>
      </c>
      <c r="K150" s="56">
        <v>0</v>
      </c>
      <c r="L150" s="57">
        <v>-3</v>
      </c>
      <c r="M150" s="54" t="s">
        <v>24</v>
      </c>
      <c r="N150" s="57">
        <v>481.28</v>
      </c>
      <c r="O150" s="57">
        <v>481.28</v>
      </c>
      <c r="P150" s="57">
        <v>481.28</v>
      </c>
      <c r="Q150" s="58">
        <v>7.33</v>
      </c>
      <c r="R150" s="56">
        <v>115</v>
      </c>
      <c r="S150" s="53" t="s">
        <v>1248</v>
      </c>
      <c r="T150" s="54">
        <v>1</v>
      </c>
      <c r="U150" s="53" t="s">
        <v>2557</v>
      </c>
      <c r="V150" s="53" t="s">
        <v>476</v>
      </c>
      <c r="W150" s="53">
        <v>9.7989999999999995</v>
      </c>
    </row>
    <row r="151" spans="1:23" x14ac:dyDescent="0.2">
      <c r="A151" s="53" t="s">
        <v>2558</v>
      </c>
      <c r="B151" s="54">
        <v>1</v>
      </c>
      <c r="C151" s="53" t="s">
        <v>1354</v>
      </c>
      <c r="D151" s="54">
        <v>868</v>
      </c>
      <c r="E151" s="53" t="s">
        <v>22</v>
      </c>
      <c r="F151" s="53" t="s">
        <v>26</v>
      </c>
      <c r="G151" s="55">
        <v>611.58479999999997</v>
      </c>
      <c r="H151" s="54">
        <v>3</v>
      </c>
      <c r="I151" s="55">
        <v>1832.7398000000001</v>
      </c>
      <c r="J151" s="55">
        <v>1832.7426</v>
      </c>
      <c r="K151" s="56">
        <v>0</v>
      </c>
      <c r="L151" s="57">
        <v>-1.5</v>
      </c>
      <c r="M151" s="54" t="s">
        <v>24</v>
      </c>
      <c r="N151" s="57">
        <v>417.75</v>
      </c>
      <c r="O151" s="57">
        <v>417.75</v>
      </c>
      <c r="P151" s="57">
        <v>0</v>
      </c>
      <c r="Q151" s="58">
        <v>7.01</v>
      </c>
      <c r="R151" s="56">
        <v>115</v>
      </c>
      <c r="S151" s="53" t="s">
        <v>1248</v>
      </c>
      <c r="T151" s="54">
        <v>1</v>
      </c>
      <c r="U151" s="53" t="s">
        <v>2559</v>
      </c>
      <c r="V151" s="53" t="s">
        <v>186</v>
      </c>
      <c r="W151" s="53">
        <v>9.3521999999999998</v>
      </c>
    </row>
    <row r="152" spans="1:23" x14ac:dyDescent="0.2">
      <c r="A152" s="53" t="s">
        <v>614</v>
      </c>
      <c r="B152" s="54">
        <v>1</v>
      </c>
      <c r="C152" s="53" t="s">
        <v>1354</v>
      </c>
      <c r="D152" s="54">
        <v>868</v>
      </c>
      <c r="E152" s="53" t="s">
        <v>22</v>
      </c>
      <c r="F152" s="53" t="s">
        <v>26</v>
      </c>
      <c r="G152" s="55">
        <v>916.87310000000002</v>
      </c>
      <c r="H152" s="54">
        <v>2</v>
      </c>
      <c r="I152" s="55">
        <v>1832.7389000000001</v>
      </c>
      <c r="J152" s="55">
        <v>1832.7426</v>
      </c>
      <c r="K152" s="56">
        <v>0</v>
      </c>
      <c r="L152" s="57">
        <v>-2</v>
      </c>
      <c r="M152" s="54" t="s">
        <v>24</v>
      </c>
      <c r="N152" s="57">
        <v>479.56</v>
      </c>
      <c r="O152" s="57">
        <v>479.56</v>
      </c>
      <c r="P152" s="57">
        <v>0</v>
      </c>
      <c r="Q152" s="58">
        <v>7.13</v>
      </c>
      <c r="R152" s="56">
        <v>115</v>
      </c>
      <c r="S152" s="53" t="s">
        <v>1248</v>
      </c>
      <c r="T152" s="54">
        <v>1</v>
      </c>
      <c r="U152" s="53" t="s">
        <v>2560</v>
      </c>
      <c r="V152" s="53" t="s">
        <v>399</v>
      </c>
      <c r="W152" s="53">
        <v>9.5116999999999994</v>
      </c>
    </row>
    <row r="153" spans="1:23" x14ac:dyDescent="0.2">
      <c r="A153" s="53" t="s">
        <v>2561</v>
      </c>
      <c r="B153" s="54">
        <v>1</v>
      </c>
      <c r="C153" s="53" t="s">
        <v>1354</v>
      </c>
      <c r="D153" s="54">
        <v>868</v>
      </c>
      <c r="E153" s="53" t="s">
        <v>22</v>
      </c>
      <c r="F153" s="53" t="s">
        <v>26</v>
      </c>
      <c r="G153" s="55">
        <v>916.87360000000001</v>
      </c>
      <c r="H153" s="54">
        <v>2</v>
      </c>
      <c r="I153" s="55">
        <v>1832.7399</v>
      </c>
      <c r="J153" s="55">
        <v>1832.7426</v>
      </c>
      <c r="K153" s="56">
        <v>0</v>
      </c>
      <c r="L153" s="57">
        <v>-1.4</v>
      </c>
      <c r="M153" s="54" t="s">
        <v>24</v>
      </c>
      <c r="N153" s="57">
        <v>538.12</v>
      </c>
      <c r="O153" s="57">
        <v>538.12</v>
      </c>
      <c r="P153" s="57">
        <v>0</v>
      </c>
      <c r="Q153" s="58">
        <v>7.52</v>
      </c>
      <c r="R153" s="56">
        <v>115</v>
      </c>
      <c r="S153" s="53" t="s">
        <v>1248</v>
      </c>
      <c r="T153" s="54">
        <v>1</v>
      </c>
      <c r="U153" s="53" t="s">
        <v>2562</v>
      </c>
      <c r="V153" s="53" t="s">
        <v>2563</v>
      </c>
      <c r="W153" s="53">
        <v>9.3628</v>
      </c>
    </row>
    <row r="154" spans="1:23" x14ac:dyDescent="0.2">
      <c r="A154" s="53" t="s">
        <v>2564</v>
      </c>
      <c r="B154" s="54">
        <v>1</v>
      </c>
      <c r="C154" s="53" t="s">
        <v>1354</v>
      </c>
      <c r="D154" s="54">
        <v>868</v>
      </c>
      <c r="E154" s="53" t="s">
        <v>22</v>
      </c>
      <c r="F154" s="53" t="s">
        <v>26</v>
      </c>
      <c r="G154" s="55">
        <v>916.87339999999995</v>
      </c>
      <c r="H154" s="54">
        <v>2</v>
      </c>
      <c r="I154" s="55">
        <v>1832.7393999999999</v>
      </c>
      <c r="J154" s="55">
        <v>1832.7426</v>
      </c>
      <c r="K154" s="56">
        <v>0</v>
      </c>
      <c r="L154" s="57">
        <v>-1.7</v>
      </c>
      <c r="M154" s="54" t="s">
        <v>24</v>
      </c>
      <c r="N154" s="57">
        <v>661.76</v>
      </c>
      <c r="O154" s="57">
        <v>661.76</v>
      </c>
      <c r="P154" s="57">
        <v>0</v>
      </c>
      <c r="Q154" s="58">
        <v>10.51</v>
      </c>
      <c r="R154" s="56">
        <v>115</v>
      </c>
      <c r="S154" s="53" t="s">
        <v>1248</v>
      </c>
      <c r="T154" s="54">
        <v>1</v>
      </c>
      <c r="U154" s="53" t="s">
        <v>2565</v>
      </c>
      <c r="V154" s="53" t="s">
        <v>2566</v>
      </c>
      <c r="W154" s="53">
        <v>9.2481000000000009</v>
      </c>
    </row>
    <row r="155" spans="1:23" x14ac:dyDescent="0.2">
      <c r="A155" s="53" t="s">
        <v>1447</v>
      </c>
      <c r="B155" s="54">
        <v>1</v>
      </c>
      <c r="C155" s="53" t="s">
        <v>1477</v>
      </c>
      <c r="D155" s="54">
        <v>868</v>
      </c>
      <c r="E155" s="53" t="s">
        <v>22</v>
      </c>
      <c r="F155" s="53" t="s">
        <v>412</v>
      </c>
      <c r="G155" s="55">
        <v>917.3655</v>
      </c>
      <c r="H155" s="54">
        <v>2</v>
      </c>
      <c r="I155" s="55">
        <v>1833.7237</v>
      </c>
      <c r="J155" s="55">
        <v>1833.7266</v>
      </c>
      <c r="K155" s="56">
        <v>0</v>
      </c>
      <c r="L155" s="57">
        <v>-1.6</v>
      </c>
      <c r="M155" s="54" t="s">
        <v>24</v>
      </c>
      <c r="N155" s="57">
        <v>538.91</v>
      </c>
      <c r="O155" s="57">
        <v>538.91</v>
      </c>
      <c r="P155" s="57">
        <v>0</v>
      </c>
      <c r="Q155" s="58">
        <v>7.52</v>
      </c>
      <c r="R155" s="56">
        <v>115</v>
      </c>
      <c r="S155" s="53" t="s">
        <v>1248</v>
      </c>
      <c r="T155" s="54">
        <v>1</v>
      </c>
      <c r="U155" s="53" t="s">
        <v>2567</v>
      </c>
      <c r="V155" s="53" t="s">
        <v>57</v>
      </c>
      <c r="W155" s="53">
        <v>10.5296</v>
      </c>
    </row>
    <row r="156" spans="1:23" x14ac:dyDescent="0.2">
      <c r="A156" s="53" t="s">
        <v>1124</v>
      </c>
      <c r="B156" s="54">
        <v>1</v>
      </c>
      <c r="C156" s="53" t="s">
        <v>1355</v>
      </c>
      <c r="D156" s="54">
        <v>883</v>
      </c>
      <c r="E156" s="53" t="s">
        <v>27</v>
      </c>
      <c r="F156" s="53" t="s">
        <v>36</v>
      </c>
      <c r="G156" s="55">
        <v>703.88130000000001</v>
      </c>
      <c r="H156" s="54">
        <v>2</v>
      </c>
      <c r="I156" s="55">
        <v>1406.7553</v>
      </c>
      <c r="J156" s="55">
        <v>1406.7559000000001</v>
      </c>
      <c r="K156" s="56">
        <v>0</v>
      </c>
      <c r="L156" s="57">
        <v>-0.5</v>
      </c>
      <c r="M156" s="54" t="s">
        <v>24</v>
      </c>
      <c r="N156" s="57">
        <v>648.76</v>
      </c>
      <c r="O156" s="57">
        <v>400.06</v>
      </c>
      <c r="P156" s="57">
        <v>400.06</v>
      </c>
      <c r="Q156" s="58">
        <v>9.6999999999999993</v>
      </c>
      <c r="R156" s="56">
        <v>115</v>
      </c>
      <c r="S156" s="53" t="s">
        <v>1248</v>
      </c>
      <c r="T156" s="54">
        <v>1</v>
      </c>
      <c r="U156" s="53" t="s">
        <v>2568</v>
      </c>
      <c r="V156" s="53" t="s">
        <v>2569</v>
      </c>
      <c r="W156" s="53">
        <v>14.561</v>
      </c>
    </row>
    <row r="157" spans="1:23" x14ac:dyDescent="0.2">
      <c r="A157" s="53" t="s">
        <v>1167</v>
      </c>
      <c r="B157" s="54">
        <v>1</v>
      </c>
      <c r="C157" s="53" t="s">
        <v>1355</v>
      </c>
      <c r="D157" s="54">
        <v>883</v>
      </c>
      <c r="E157" s="53" t="s">
        <v>27</v>
      </c>
      <c r="F157" s="53" t="s">
        <v>36</v>
      </c>
      <c r="G157" s="55">
        <v>703.88149999999996</v>
      </c>
      <c r="H157" s="54">
        <v>2</v>
      </c>
      <c r="I157" s="55">
        <v>1406.7556999999999</v>
      </c>
      <c r="J157" s="55">
        <v>1406.7559000000001</v>
      </c>
      <c r="K157" s="56">
        <v>0</v>
      </c>
      <c r="L157" s="57">
        <v>-0.2</v>
      </c>
      <c r="M157" s="54" t="s">
        <v>24</v>
      </c>
      <c r="N157" s="57">
        <v>681.25</v>
      </c>
      <c r="O157" s="57">
        <v>439.99</v>
      </c>
      <c r="P157" s="57">
        <v>439.99</v>
      </c>
      <c r="Q157" s="58">
        <v>10.7</v>
      </c>
      <c r="R157" s="56">
        <v>115</v>
      </c>
      <c r="S157" s="53" t="s">
        <v>1248</v>
      </c>
      <c r="T157" s="54">
        <v>1</v>
      </c>
      <c r="U157" s="53" t="s">
        <v>2570</v>
      </c>
      <c r="V157" s="53" t="s">
        <v>141</v>
      </c>
      <c r="W157" s="53">
        <v>14.444599999999999</v>
      </c>
    </row>
    <row r="158" spans="1:23" x14ac:dyDescent="0.2">
      <c r="A158" s="53" t="s">
        <v>2571</v>
      </c>
      <c r="B158" s="54">
        <v>1</v>
      </c>
      <c r="C158" s="53" t="s">
        <v>1357</v>
      </c>
      <c r="D158" s="54">
        <v>896</v>
      </c>
      <c r="E158" s="53" t="s">
        <v>27</v>
      </c>
      <c r="F158" s="53" t="s">
        <v>36</v>
      </c>
      <c r="G158" s="55">
        <v>675.31610000000001</v>
      </c>
      <c r="H158" s="54">
        <v>2</v>
      </c>
      <c r="I158" s="55">
        <v>1349.6249</v>
      </c>
      <c r="J158" s="55">
        <v>1349.6267</v>
      </c>
      <c r="K158" s="56">
        <v>0</v>
      </c>
      <c r="L158" s="57">
        <v>-1.3</v>
      </c>
      <c r="M158" s="54" t="s">
        <v>24</v>
      </c>
      <c r="N158" s="57">
        <v>281.10000000000002</v>
      </c>
      <c r="O158" s="57">
        <v>281.10000000000002</v>
      </c>
      <c r="P158" s="57">
        <v>281.10000000000002</v>
      </c>
      <c r="Q158" s="58">
        <v>2.4900000000000002</v>
      </c>
      <c r="R158" s="56">
        <v>115</v>
      </c>
      <c r="S158" s="53" t="s">
        <v>1248</v>
      </c>
      <c r="T158" s="54">
        <v>1</v>
      </c>
      <c r="U158" s="53" t="s">
        <v>2572</v>
      </c>
      <c r="V158" s="53" t="s">
        <v>1059</v>
      </c>
      <c r="W158" s="53">
        <v>13.1174</v>
      </c>
    </row>
    <row r="159" spans="1:23" x14ac:dyDescent="0.2">
      <c r="A159" s="53" t="s">
        <v>608</v>
      </c>
      <c r="B159" s="54">
        <v>1</v>
      </c>
      <c r="C159" s="53" t="s">
        <v>1357</v>
      </c>
      <c r="D159" s="54">
        <v>896</v>
      </c>
      <c r="E159" s="53" t="s">
        <v>27</v>
      </c>
      <c r="F159" s="53" t="s">
        <v>36</v>
      </c>
      <c r="G159" s="55">
        <v>675.31600000000003</v>
      </c>
      <c r="H159" s="54">
        <v>2</v>
      </c>
      <c r="I159" s="55">
        <v>1349.6247000000001</v>
      </c>
      <c r="J159" s="55">
        <v>1349.6267</v>
      </c>
      <c r="K159" s="56">
        <v>0</v>
      </c>
      <c r="L159" s="57">
        <v>-1.5</v>
      </c>
      <c r="M159" s="54" t="s">
        <v>24</v>
      </c>
      <c r="N159" s="57">
        <v>527.76</v>
      </c>
      <c r="O159" s="57">
        <v>507.17</v>
      </c>
      <c r="P159" s="57">
        <v>507.17</v>
      </c>
      <c r="Q159" s="58">
        <v>5.92</v>
      </c>
      <c r="R159" s="56">
        <v>115</v>
      </c>
      <c r="S159" s="53" t="s">
        <v>1248</v>
      </c>
      <c r="T159" s="54">
        <v>1</v>
      </c>
      <c r="U159" s="53" t="s">
        <v>2573</v>
      </c>
      <c r="V159" s="53" t="s">
        <v>124</v>
      </c>
      <c r="W159" s="53">
        <v>13.0663</v>
      </c>
    </row>
    <row r="160" spans="1:23" x14ac:dyDescent="0.2">
      <c r="A160" s="53" t="s">
        <v>796</v>
      </c>
      <c r="B160" s="54">
        <v>1</v>
      </c>
      <c r="C160" s="53" t="s">
        <v>1357</v>
      </c>
      <c r="D160" s="54">
        <v>896</v>
      </c>
      <c r="E160" s="53" t="s">
        <v>27</v>
      </c>
      <c r="F160" s="53" t="s">
        <v>36</v>
      </c>
      <c r="G160" s="55">
        <v>675.31679999999994</v>
      </c>
      <c r="H160" s="54">
        <v>2</v>
      </c>
      <c r="I160" s="55">
        <v>1349.6262999999999</v>
      </c>
      <c r="J160" s="55">
        <v>1349.6267</v>
      </c>
      <c r="K160" s="56">
        <v>0</v>
      </c>
      <c r="L160" s="57">
        <v>-0.3</v>
      </c>
      <c r="M160" s="54" t="s">
        <v>24</v>
      </c>
      <c r="N160" s="57">
        <v>578.62</v>
      </c>
      <c r="O160" s="57">
        <v>578.62</v>
      </c>
      <c r="P160" s="57">
        <v>578.62</v>
      </c>
      <c r="Q160" s="58">
        <v>8.18</v>
      </c>
      <c r="R160" s="56">
        <v>115</v>
      </c>
      <c r="S160" s="53" t="s">
        <v>1248</v>
      </c>
      <c r="T160" s="54">
        <v>1</v>
      </c>
      <c r="U160" s="53" t="s">
        <v>2574</v>
      </c>
      <c r="V160" s="53" t="s">
        <v>907</v>
      </c>
      <c r="W160" s="53">
        <v>12.9406</v>
      </c>
    </row>
    <row r="161" spans="1:23" x14ac:dyDescent="0.2">
      <c r="A161" s="53" t="s">
        <v>913</v>
      </c>
      <c r="B161" s="54">
        <v>1</v>
      </c>
      <c r="C161" s="53" t="s">
        <v>1357</v>
      </c>
      <c r="D161" s="54">
        <v>896</v>
      </c>
      <c r="E161" s="53" t="s">
        <v>27</v>
      </c>
      <c r="F161" s="53" t="s">
        <v>36</v>
      </c>
      <c r="G161" s="55">
        <v>675.31600000000003</v>
      </c>
      <c r="H161" s="54">
        <v>2</v>
      </c>
      <c r="I161" s="55">
        <v>1349.6247000000001</v>
      </c>
      <c r="J161" s="55">
        <v>1349.6267</v>
      </c>
      <c r="K161" s="56">
        <v>0</v>
      </c>
      <c r="L161" s="57">
        <v>-1.5</v>
      </c>
      <c r="M161" s="54" t="s">
        <v>24</v>
      </c>
      <c r="N161" s="57">
        <v>600.67999999999995</v>
      </c>
      <c r="O161" s="57">
        <v>574.13</v>
      </c>
      <c r="P161" s="57">
        <v>574.13</v>
      </c>
      <c r="Q161" s="58">
        <v>8.99</v>
      </c>
      <c r="R161" s="56">
        <v>115</v>
      </c>
      <c r="S161" s="53" t="s">
        <v>1248</v>
      </c>
      <c r="T161" s="54">
        <v>1</v>
      </c>
      <c r="U161" s="53" t="s">
        <v>2575</v>
      </c>
      <c r="V161" s="53" t="s">
        <v>495</v>
      </c>
      <c r="W161" s="53">
        <v>12.8344</v>
      </c>
    </row>
    <row r="162" spans="1:23" x14ac:dyDescent="0.2">
      <c r="A162" s="53" t="s">
        <v>2576</v>
      </c>
      <c r="B162" s="54">
        <v>1</v>
      </c>
      <c r="C162" s="53" t="s">
        <v>1359</v>
      </c>
      <c r="D162" s="54">
        <v>907</v>
      </c>
      <c r="E162" s="53" t="s">
        <v>27</v>
      </c>
      <c r="F162" s="53" t="s">
        <v>36</v>
      </c>
      <c r="G162" s="55">
        <v>609.81050000000005</v>
      </c>
      <c r="H162" s="54">
        <v>2</v>
      </c>
      <c r="I162" s="55">
        <v>1218.6138000000001</v>
      </c>
      <c r="J162" s="55">
        <v>1218.6147000000001</v>
      </c>
      <c r="K162" s="56">
        <v>0</v>
      </c>
      <c r="L162" s="57">
        <v>-0.7</v>
      </c>
      <c r="M162" s="54" t="s">
        <v>24</v>
      </c>
      <c r="N162" s="57">
        <v>698.03</v>
      </c>
      <c r="O162" s="57">
        <v>698.03</v>
      </c>
      <c r="P162" s="57">
        <v>698.03</v>
      </c>
      <c r="Q162" s="58">
        <v>10.18</v>
      </c>
      <c r="R162" s="56">
        <v>115</v>
      </c>
      <c r="S162" s="53" t="s">
        <v>1248</v>
      </c>
      <c r="T162" s="54">
        <v>1</v>
      </c>
      <c r="U162" s="53" t="s">
        <v>2577</v>
      </c>
      <c r="V162" s="53" t="s">
        <v>182</v>
      </c>
      <c r="W162" s="53">
        <v>10.592599999999999</v>
      </c>
    </row>
    <row r="163" spans="1:23" x14ac:dyDescent="0.2">
      <c r="A163" s="53" t="s">
        <v>2578</v>
      </c>
      <c r="B163" s="54">
        <v>1</v>
      </c>
      <c r="C163" s="53" t="s">
        <v>1359</v>
      </c>
      <c r="D163" s="54">
        <v>907</v>
      </c>
      <c r="E163" s="53" t="s">
        <v>27</v>
      </c>
      <c r="F163" s="53" t="s">
        <v>36</v>
      </c>
      <c r="G163" s="55">
        <v>609.81010000000003</v>
      </c>
      <c r="H163" s="54">
        <v>2</v>
      </c>
      <c r="I163" s="55">
        <v>1218.6128000000001</v>
      </c>
      <c r="J163" s="55">
        <v>1218.6147000000001</v>
      </c>
      <c r="K163" s="56">
        <v>0</v>
      </c>
      <c r="L163" s="57">
        <v>-1.5</v>
      </c>
      <c r="M163" s="54" t="s">
        <v>24</v>
      </c>
      <c r="N163" s="57">
        <v>704.48</v>
      </c>
      <c r="O163" s="57">
        <v>704.48</v>
      </c>
      <c r="P163" s="57">
        <v>704.48</v>
      </c>
      <c r="Q163" s="58">
        <v>10.99</v>
      </c>
      <c r="R163" s="56">
        <v>115</v>
      </c>
      <c r="S163" s="53" t="s">
        <v>1248</v>
      </c>
      <c r="T163" s="54">
        <v>1</v>
      </c>
      <c r="U163" s="53" t="s">
        <v>2579</v>
      </c>
      <c r="V163" s="53" t="s">
        <v>1419</v>
      </c>
      <c r="W163" s="53">
        <v>10.474500000000001</v>
      </c>
    </row>
    <row r="164" spans="1:23" x14ac:dyDescent="0.2">
      <c r="A164" s="53" t="s">
        <v>463</v>
      </c>
      <c r="B164" s="54">
        <v>1</v>
      </c>
      <c r="C164" s="53" t="s">
        <v>1361</v>
      </c>
      <c r="D164" s="54">
        <v>907</v>
      </c>
      <c r="E164" s="53" t="s">
        <v>27</v>
      </c>
      <c r="F164" s="53" t="s">
        <v>285</v>
      </c>
      <c r="G164" s="55">
        <v>610.3048</v>
      </c>
      <c r="H164" s="54">
        <v>2</v>
      </c>
      <c r="I164" s="55">
        <v>1219.6023</v>
      </c>
      <c r="J164" s="55">
        <v>1219.5987</v>
      </c>
      <c r="K164" s="56">
        <v>0</v>
      </c>
      <c r="L164" s="57">
        <v>3</v>
      </c>
      <c r="M164" s="54" t="s">
        <v>24</v>
      </c>
      <c r="N164" s="57">
        <v>494.89</v>
      </c>
      <c r="O164" s="57">
        <v>494.89</v>
      </c>
      <c r="P164" s="57">
        <v>145.05000000000001</v>
      </c>
      <c r="Q164" s="58">
        <v>5.46</v>
      </c>
      <c r="R164" s="56">
        <v>115</v>
      </c>
      <c r="S164" s="53" t="s">
        <v>1248</v>
      </c>
      <c r="T164" s="54">
        <v>1</v>
      </c>
      <c r="U164" s="53" t="s">
        <v>2580</v>
      </c>
      <c r="V164" s="53" t="s">
        <v>481</v>
      </c>
      <c r="W164" s="53">
        <v>11.1599</v>
      </c>
    </row>
    <row r="165" spans="1:23" x14ac:dyDescent="0.2">
      <c r="A165" s="53" t="s">
        <v>2581</v>
      </c>
      <c r="B165" s="54">
        <v>1</v>
      </c>
      <c r="C165" s="53" t="s">
        <v>1361</v>
      </c>
      <c r="D165" s="54">
        <v>907</v>
      </c>
      <c r="E165" s="53" t="s">
        <v>27</v>
      </c>
      <c r="F165" s="53" t="s">
        <v>285</v>
      </c>
      <c r="G165" s="55">
        <v>610.30229999999995</v>
      </c>
      <c r="H165" s="54">
        <v>2</v>
      </c>
      <c r="I165" s="55">
        <v>1219.5972999999999</v>
      </c>
      <c r="J165" s="55">
        <v>1219.5987</v>
      </c>
      <c r="K165" s="56">
        <v>0</v>
      </c>
      <c r="L165" s="57">
        <v>-1.1000000000000001</v>
      </c>
      <c r="M165" s="54" t="s">
        <v>24</v>
      </c>
      <c r="N165" s="57">
        <v>649.51</v>
      </c>
      <c r="O165" s="57">
        <v>649.51</v>
      </c>
      <c r="P165" s="57">
        <v>151.84</v>
      </c>
      <c r="Q165" s="58">
        <v>9.18</v>
      </c>
      <c r="R165" s="56">
        <v>115</v>
      </c>
      <c r="S165" s="53" t="s">
        <v>1248</v>
      </c>
      <c r="T165" s="54">
        <v>1</v>
      </c>
      <c r="U165" s="53" t="s">
        <v>2582</v>
      </c>
      <c r="V165" s="53" t="s">
        <v>299</v>
      </c>
      <c r="W165" s="53">
        <v>10.8332</v>
      </c>
    </row>
    <row r="166" spans="1:23" x14ac:dyDescent="0.2">
      <c r="A166" s="53" t="s">
        <v>1849</v>
      </c>
      <c r="B166" s="54">
        <v>1</v>
      </c>
      <c r="C166" s="53" t="s">
        <v>1361</v>
      </c>
      <c r="D166" s="54">
        <v>907</v>
      </c>
      <c r="E166" s="53" t="s">
        <v>27</v>
      </c>
      <c r="F166" s="53" t="s">
        <v>285</v>
      </c>
      <c r="G166" s="55">
        <v>610.30269999999996</v>
      </c>
      <c r="H166" s="54">
        <v>2</v>
      </c>
      <c r="I166" s="55">
        <v>1219.5980999999999</v>
      </c>
      <c r="J166" s="55">
        <v>1219.5987</v>
      </c>
      <c r="K166" s="56">
        <v>0</v>
      </c>
      <c r="L166" s="57">
        <v>-0.5</v>
      </c>
      <c r="M166" s="54" t="s">
        <v>24</v>
      </c>
      <c r="N166" s="57">
        <v>701.05</v>
      </c>
      <c r="O166" s="57">
        <v>701.05</v>
      </c>
      <c r="P166" s="57">
        <v>192.33</v>
      </c>
      <c r="Q166" s="58">
        <v>11.18</v>
      </c>
      <c r="R166" s="56">
        <v>115</v>
      </c>
      <c r="S166" s="53" t="s">
        <v>1248</v>
      </c>
      <c r="T166" s="54">
        <v>1</v>
      </c>
      <c r="U166" s="53" t="s">
        <v>2583</v>
      </c>
      <c r="V166" s="53" t="s">
        <v>926</v>
      </c>
      <c r="W166" s="53">
        <v>11.0387</v>
      </c>
    </row>
    <row r="167" spans="1:23" x14ac:dyDescent="0.2">
      <c r="A167" s="53" t="s">
        <v>2584</v>
      </c>
      <c r="B167" s="54">
        <v>1</v>
      </c>
      <c r="C167" s="53" t="s">
        <v>1361</v>
      </c>
      <c r="D167" s="54">
        <v>907</v>
      </c>
      <c r="E167" s="53" t="s">
        <v>27</v>
      </c>
      <c r="F167" s="53" t="s">
        <v>285</v>
      </c>
      <c r="G167" s="55">
        <v>610.30229999999995</v>
      </c>
      <c r="H167" s="54">
        <v>2</v>
      </c>
      <c r="I167" s="55">
        <v>1219.5972999999999</v>
      </c>
      <c r="J167" s="55">
        <v>1219.5987</v>
      </c>
      <c r="K167" s="56">
        <v>0</v>
      </c>
      <c r="L167" s="57">
        <v>-1.1000000000000001</v>
      </c>
      <c r="M167" s="54" t="s">
        <v>24</v>
      </c>
      <c r="N167" s="57">
        <v>716.2</v>
      </c>
      <c r="O167" s="57">
        <v>716.2</v>
      </c>
      <c r="P167" s="57">
        <v>182</v>
      </c>
      <c r="Q167" s="58">
        <v>11.18</v>
      </c>
      <c r="R167" s="56">
        <v>115</v>
      </c>
      <c r="S167" s="53" t="s">
        <v>1248</v>
      </c>
      <c r="T167" s="54">
        <v>1</v>
      </c>
      <c r="U167" s="53" t="s">
        <v>2585</v>
      </c>
      <c r="V167" s="53" t="s">
        <v>33</v>
      </c>
      <c r="W167" s="53">
        <v>10.711499999999999</v>
      </c>
    </row>
    <row r="168" spans="1:23" x14ac:dyDescent="0.2">
      <c r="A168" s="53" t="s">
        <v>1502</v>
      </c>
      <c r="B168" s="54">
        <v>1</v>
      </c>
      <c r="C168" s="53" t="s">
        <v>1362</v>
      </c>
      <c r="D168" s="54">
        <v>907</v>
      </c>
      <c r="E168" s="53" t="s">
        <v>27</v>
      </c>
      <c r="F168" s="53" t="s">
        <v>695</v>
      </c>
      <c r="G168" s="55">
        <v>601.7894</v>
      </c>
      <c r="H168" s="54">
        <v>2</v>
      </c>
      <c r="I168" s="55">
        <v>1202.5715</v>
      </c>
      <c r="J168" s="55">
        <v>1202.5722000000001</v>
      </c>
      <c r="K168" s="56">
        <v>0</v>
      </c>
      <c r="L168" s="57">
        <v>-0.6</v>
      </c>
      <c r="M168" s="54" t="s">
        <v>24</v>
      </c>
      <c r="N168" s="57">
        <v>459.51</v>
      </c>
      <c r="O168" s="57">
        <v>459.51</v>
      </c>
      <c r="P168" s="57">
        <v>152.09</v>
      </c>
      <c r="Q168" s="58">
        <v>6.8</v>
      </c>
      <c r="R168" s="56">
        <v>115</v>
      </c>
      <c r="S168" s="53" t="s">
        <v>1248</v>
      </c>
      <c r="T168" s="54">
        <v>1</v>
      </c>
      <c r="U168" s="53" t="s">
        <v>2586</v>
      </c>
      <c r="V168" s="53" t="s">
        <v>192</v>
      </c>
      <c r="W168" s="53">
        <v>13.6935</v>
      </c>
    </row>
    <row r="169" spans="1:23" x14ac:dyDescent="0.2">
      <c r="A169" s="53" t="s">
        <v>2587</v>
      </c>
      <c r="B169" s="54">
        <v>1</v>
      </c>
      <c r="C169" s="53" t="s">
        <v>1363</v>
      </c>
      <c r="D169" s="54">
        <v>918</v>
      </c>
      <c r="E169" s="53" t="s">
        <v>27</v>
      </c>
      <c r="F169" s="53" t="s">
        <v>38</v>
      </c>
      <c r="G169" s="55">
        <v>637.93089999999995</v>
      </c>
      <c r="H169" s="54">
        <v>3</v>
      </c>
      <c r="I169" s="55">
        <v>1911.7781</v>
      </c>
      <c r="J169" s="55">
        <v>1911.7782</v>
      </c>
      <c r="K169" s="56">
        <v>0</v>
      </c>
      <c r="L169" s="57">
        <v>-0.1</v>
      </c>
      <c r="M169" s="54" t="s">
        <v>24</v>
      </c>
      <c r="N169" s="57">
        <v>682.68</v>
      </c>
      <c r="O169" s="57">
        <v>682.68</v>
      </c>
      <c r="P169" s="57">
        <v>682.68</v>
      </c>
      <c r="Q169" s="58">
        <v>10.51</v>
      </c>
      <c r="R169" s="56">
        <v>115</v>
      </c>
      <c r="S169" s="53" t="s">
        <v>1248</v>
      </c>
      <c r="T169" s="54">
        <v>1</v>
      </c>
      <c r="U169" s="53" t="s">
        <v>2588</v>
      </c>
      <c r="V169" s="53" t="s">
        <v>315</v>
      </c>
      <c r="W169" s="53">
        <v>12.227399999999999</v>
      </c>
    </row>
    <row r="170" spans="1:23" x14ac:dyDescent="0.2">
      <c r="A170" s="53" t="s">
        <v>678</v>
      </c>
      <c r="B170" s="54">
        <v>1</v>
      </c>
      <c r="C170" s="53" t="s">
        <v>1363</v>
      </c>
      <c r="D170" s="54">
        <v>918</v>
      </c>
      <c r="E170" s="53" t="s">
        <v>27</v>
      </c>
      <c r="F170" s="53" t="s">
        <v>38</v>
      </c>
      <c r="G170" s="55">
        <v>956.39290000000005</v>
      </c>
      <c r="H170" s="54">
        <v>2</v>
      </c>
      <c r="I170" s="55">
        <v>1911.7786000000001</v>
      </c>
      <c r="J170" s="55">
        <v>1911.7782</v>
      </c>
      <c r="K170" s="56">
        <v>0</v>
      </c>
      <c r="L170" s="57">
        <v>0.2</v>
      </c>
      <c r="M170" s="54" t="s">
        <v>24</v>
      </c>
      <c r="N170" s="57">
        <v>771.25</v>
      </c>
      <c r="O170" s="57">
        <v>771.25</v>
      </c>
      <c r="P170" s="57">
        <v>771.25</v>
      </c>
      <c r="Q170" s="58">
        <v>12.51</v>
      </c>
      <c r="R170" s="56">
        <v>115</v>
      </c>
      <c r="S170" s="53" t="s">
        <v>1248</v>
      </c>
      <c r="T170" s="54">
        <v>1</v>
      </c>
      <c r="U170" s="53" t="s">
        <v>2589</v>
      </c>
      <c r="V170" s="53" t="s">
        <v>733</v>
      </c>
      <c r="W170" s="53">
        <v>12.3286</v>
      </c>
    </row>
    <row r="171" spans="1:23" x14ac:dyDescent="0.2">
      <c r="A171" s="53" t="s">
        <v>825</v>
      </c>
      <c r="B171" s="54">
        <v>1</v>
      </c>
      <c r="C171" s="53" t="s">
        <v>1363</v>
      </c>
      <c r="D171" s="54">
        <v>918</v>
      </c>
      <c r="E171" s="53" t="s">
        <v>27</v>
      </c>
      <c r="F171" s="53" t="s">
        <v>38</v>
      </c>
      <c r="G171" s="55">
        <v>956.39340000000004</v>
      </c>
      <c r="H171" s="54">
        <v>2</v>
      </c>
      <c r="I171" s="55">
        <v>1911.7796000000001</v>
      </c>
      <c r="J171" s="55">
        <v>1911.7782</v>
      </c>
      <c r="K171" s="56">
        <v>0</v>
      </c>
      <c r="L171" s="57">
        <v>0.7</v>
      </c>
      <c r="M171" s="54" t="s">
        <v>24</v>
      </c>
      <c r="N171" s="57">
        <v>813.8</v>
      </c>
      <c r="O171" s="57">
        <v>813.8</v>
      </c>
      <c r="P171" s="57">
        <v>813.8</v>
      </c>
      <c r="Q171" s="58">
        <v>13.51</v>
      </c>
      <c r="R171" s="56">
        <v>115</v>
      </c>
      <c r="S171" s="53" t="s">
        <v>1248</v>
      </c>
      <c r="T171" s="54">
        <v>1</v>
      </c>
      <c r="U171" s="53" t="s">
        <v>2590</v>
      </c>
      <c r="V171" s="53" t="s">
        <v>856</v>
      </c>
      <c r="W171" s="53">
        <v>12.204800000000001</v>
      </c>
    </row>
    <row r="172" spans="1:23" x14ac:dyDescent="0.2">
      <c r="A172" s="53" t="s">
        <v>605</v>
      </c>
      <c r="B172" s="54">
        <v>1</v>
      </c>
      <c r="C172" s="53" t="s">
        <v>1367</v>
      </c>
      <c r="D172" s="54">
        <v>935</v>
      </c>
      <c r="E172" s="53" t="s">
        <v>27</v>
      </c>
      <c r="F172" s="53" t="s">
        <v>336</v>
      </c>
      <c r="G172" s="55">
        <v>552.72559999999999</v>
      </c>
      <c r="H172" s="54">
        <v>2</v>
      </c>
      <c r="I172" s="55">
        <v>1104.4439</v>
      </c>
      <c r="J172" s="55">
        <v>1104.4449</v>
      </c>
      <c r="K172" s="56">
        <v>0</v>
      </c>
      <c r="L172" s="57">
        <v>-0.9</v>
      </c>
      <c r="M172" s="54" t="s">
        <v>24</v>
      </c>
      <c r="N172" s="57">
        <v>449.86</v>
      </c>
      <c r="O172" s="57">
        <v>449.86</v>
      </c>
      <c r="P172" s="57">
        <v>449.86</v>
      </c>
      <c r="Q172" s="58">
        <v>5.71</v>
      </c>
      <c r="R172" s="56">
        <v>115</v>
      </c>
      <c r="S172" s="53" t="s">
        <v>1248</v>
      </c>
      <c r="T172" s="54">
        <v>1</v>
      </c>
      <c r="U172" s="53" t="s">
        <v>2591</v>
      </c>
      <c r="V172" s="53" t="s">
        <v>188</v>
      </c>
      <c r="W172" s="53">
        <v>11.1896</v>
      </c>
    </row>
    <row r="173" spans="1:23" x14ac:dyDescent="0.2">
      <c r="A173" s="53" t="s">
        <v>965</v>
      </c>
      <c r="B173" s="54">
        <v>1</v>
      </c>
      <c r="C173" s="53" t="s">
        <v>1368</v>
      </c>
      <c r="D173" s="54">
        <v>976</v>
      </c>
      <c r="E173" s="53" t="s">
        <v>27</v>
      </c>
      <c r="F173" s="53" t="s">
        <v>28</v>
      </c>
      <c r="G173" s="55">
        <v>664.95640000000003</v>
      </c>
      <c r="H173" s="54">
        <v>3</v>
      </c>
      <c r="I173" s="55">
        <v>1992.8548000000001</v>
      </c>
      <c r="J173" s="55">
        <v>1992.8538000000001</v>
      </c>
      <c r="K173" s="56">
        <v>0</v>
      </c>
      <c r="L173" s="57">
        <v>0.5</v>
      </c>
      <c r="M173" s="54" t="s">
        <v>24</v>
      </c>
      <c r="N173" s="57">
        <v>597.1</v>
      </c>
      <c r="O173" s="57">
        <v>597.1</v>
      </c>
      <c r="P173" s="57">
        <v>597.1</v>
      </c>
      <c r="Q173" s="58">
        <v>8.51</v>
      </c>
      <c r="R173" s="56">
        <v>115</v>
      </c>
      <c r="S173" s="53" t="s">
        <v>1248</v>
      </c>
      <c r="T173" s="54">
        <v>1</v>
      </c>
      <c r="U173" s="53" t="s">
        <v>2592</v>
      </c>
      <c r="V173" s="53" t="s">
        <v>334</v>
      </c>
      <c r="W173" s="53">
        <v>11.6309</v>
      </c>
    </row>
    <row r="174" spans="1:23" x14ac:dyDescent="0.2">
      <c r="A174" s="53" t="s">
        <v>431</v>
      </c>
      <c r="B174" s="54">
        <v>1</v>
      </c>
      <c r="C174" s="53" t="s">
        <v>1368</v>
      </c>
      <c r="D174" s="54">
        <v>976</v>
      </c>
      <c r="E174" s="53" t="s">
        <v>27</v>
      </c>
      <c r="F174" s="53" t="s">
        <v>28</v>
      </c>
      <c r="G174" s="55">
        <v>664.95550000000003</v>
      </c>
      <c r="H174" s="54">
        <v>3</v>
      </c>
      <c r="I174" s="55">
        <v>1992.8520000000001</v>
      </c>
      <c r="J174" s="55">
        <v>1992.8538000000001</v>
      </c>
      <c r="K174" s="56">
        <v>0</v>
      </c>
      <c r="L174" s="57">
        <v>-0.9</v>
      </c>
      <c r="M174" s="54" t="s">
        <v>24</v>
      </c>
      <c r="N174" s="57">
        <v>718.36</v>
      </c>
      <c r="O174" s="57">
        <v>718.36</v>
      </c>
      <c r="P174" s="57">
        <v>718.36</v>
      </c>
      <c r="Q174" s="58">
        <v>11.51</v>
      </c>
      <c r="R174" s="56">
        <v>115</v>
      </c>
      <c r="S174" s="53" t="s">
        <v>1248</v>
      </c>
      <c r="T174" s="54">
        <v>1</v>
      </c>
      <c r="U174" s="53" t="s">
        <v>2593</v>
      </c>
      <c r="V174" s="53" t="s">
        <v>1230</v>
      </c>
      <c r="W174" s="53">
        <v>11.4985</v>
      </c>
    </row>
    <row r="175" spans="1:23" x14ac:dyDescent="0.2">
      <c r="A175" s="53" t="s">
        <v>620</v>
      </c>
      <c r="B175" s="54">
        <v>1</v>
      </c>
      <c r="C175" s="53" t="s">
        <v>1450</v>
      </c>
      <c r="D175" s="54">
        <v>976</v>
      </c>
      <c r="E175" s="53" t="s">
        <v>22</v>
      </c>
      <c r="F175" s="53" t="s">
        <v>32</v>
      </c>
      <c r="G175" s="55">
        <v>718.97400000000005</v>
      </c>
      <c r="H175" s="54">
        <v>3</v>
      </c>
      <c r="I175" s="55">
        <v>2154.9072999999999</v>
      </c>
      <c r="J175" s="55">
        <v>2154.9067</v>
      </c>
      <c r="K175" s="56">
        <v>0</v>
      </c>
      <c r="L175" s="57">
        <v>0.3</v>
      </c>
      <c r="M175" s="54" t="s">
        <v>24</v>
      </c>
      <c r="N175" s="57">
        <v>618.73</v>
      </c>
      <c r="O175" s="57">
        <v>579.79999999999995</v>
      </c>
      <c r="P175" s="57">
        <v>1.2</v>
      </c>
      <c r="Q175" s="58">
        <v>9.51</v>
      </c>
      <c r="R175" s="56">
        <v>115</v>
      </c>
      <c r="S175" s="53" t="s">
        <v>1248</v>
      </c>
      <c r="T175" s="54">
        <v>1</v>
      </c>
      <c r="U175" s="53" t="s">
        <v>2594</v>
      </c>
      <c r="V175" s="53" t="s">
        <v>960</v>
      </c>
      <c r="W175" s="53">
        <v>11.4154</v>
      </c>
    </row>
    <row r="176" spans="1:23" x14ac:dyDescent="0.2">
      <c r="A176" s="53" t="s">
        <v>517</v>
      </c>
      <c r="B176" s="54">
        <v>1</v>
      </c>
      <c r="C176" s="53" t="s">
        <v>1369</v>
      </c>
      <c r="D176" s="54">
        <v>976</v>
      </c>
      <c r="E176" s="53" t="s">
        <v>22</v>
      </c>
      <c r="F176" s="53" t="s">
        <v>26</v>
      </c>
      <c r="G176" s="55">
        <v>718.97270000000003</v>
      </c>
      <c r="H176" s="54">
        <v>3</v>
      </c>
      <c r="I176" s="55">
        <v>2154.9036999999998</v>
      </c>
      <c r="J176" s="55">
        <v>2154.9067</v>
      </c>
      <c r="K176" s="56">
        <v>0</v>
      </c>
      <c r="L176" s="57">
        <v>-1.4</v>
      </c>
      <c r="M176" s="54" t="s">
        <v>24</v>
      </c>
      <c r="N176" s="57">
        <v>735.48</v>
      </c>
      <c r="O176" s="57">
        <v>735.48</v>
      </c>
      <c r="P176" s="57">
        <v>8.86</v>
      </c>
      <c r="Q176" s="58">
        <v>11.32</v>
      </c>
      <c r="R176" s="56">
        <v>115</v>
      </c>
      <c r="S176" s="53" t="s">
        <v>1248</v>
      </c>
      <c r="T176" s="54">
        <v>1</v>
      </c>
      <c r="U176" s="53" t="s">
        <v>2595</v>
      </c>
      <c r="V176" s="53" t="s">
        <v>323</v>
      </c>
      <c r="W176" s="53">
        <v>11.286</v>
      </c>
    </row>
    <row r="177" spans="1:23" x14ac:dyDescent="0.2">
      <c r="A177" s="53" t="s">
        <v>2596</v>
      </c>
      <c r="B177" s="54">
        <v>1</v>
      </c>
      <c r="C177" s="53" t="s">
        <v>1369</v>
      </c>
      <c r="D177" s="54">
        <v>976</v>
      </c>
      <c r="E177" s="53" t="s">
        <v>22</v>
      </c>
      <c r="F177" s="53" t="s">
        <v>26</v>
      </c>
      <c r="G177" s="55">
        <v>718.97289999999998</v>
      </c>
      <c r="H177" s="54">
        <v>3</v>
      </c>
      <c r="I177" s="55">
        <v>2154.9041999999999</v>
      </c>
      <c r="J177" s="55">
        <v>2154.9067</v>
      </c>
      <c r="K177" s="56">
        <v>0</v>
      </c>
      <c r="L177" s="57">
        <v>-1.1000000000000001</v>
      </c>
      <c r="M177" s="54" t="s">
        <v>24</v>
      </c>
      <c r="N177" s="57">
        <v>874.72</v>
      </c>
      <c r="O177" s="57">
        <v>874.72</v>
      </c>
      <c r="P177" s="57">
        <v>11.09</v>
      </c>
      <c r="Q177" s="58">
        <v>14.51</v>
      </c>
      <c r="R177" s="56">
        <v>115</v>
      </c>
      <c r="S177" s="53" t="s">
        <v>1248</v>
      </c>
      <c r="T177" s="54">
        <v>1</v>
      </c>
      <c r="U177" s="53" t="s">
        <v>2597</v>
      </c>
      <c r="V177" s="53" t="s">
        <v>432</v>
      </c>
      <c r="W177" s="53">
        <v>11.1625</v>
      </c>
    </row>
    <row r="178" spans="1:23" x14ac:dyDescent="0.2">
      <c r="A178" s="53" t="s">
        <v>1090</v>
      </c>
      <c r="B178" s="54">
        <v>1</v>
      </c>
      <c r="C178" s="53" t="s">
        <v>1370</v>
      </c>
      <c r="D178" s="54">
        <v>976</v>
      </c>
      <c r="E178" s="53" t="s">
        <v>54</v>
      </c>
      <c r="F178" s="53" t="s">
        <v>524</v>
      </c>
      <c r="G178" s="55">
        <v>737.98040000000003</v>
      </c>
      <c r="H178" s="54">
        <v>3</v>
      </c>
      <c r="I178" s="55">
        <v>2211.9265999999998</v>
      </c>
      <c r="J178" s="55">
        <v>2211.9281000000001</v>
      </c>
      <c r="K178" s="56">
        <v>0</v>
      </c>
      <c r="L178" s="57">
        <v>-0.7</v>
      </c>
      <c r="M178" s="54" t="s">
        <v>24</v>
      </c>
      <c r="N178" s="57">
        <v>204.22</v>
      </c>
      <c r="O178" s="57">
        <v>204.22</v>
      </c>
      <c r="P178" s="57">
        <v>7.72</v>
      </c>
      <c r="Q178" s="58">
        <v>1.71</v>
      </c>
      <c r="R178" s="56">
        <v>115</v>
      </c>
      <c r="S178" s="53" t="s">
        <v>1248</v>
      </c>
      <c r="T178" s="54">
        <v>1</v>
      </c>
      <c r="U178" s="53" t="s">
        <v>2598</v>
      </c>
      <c r="V178" s="53" t="s">
        <v>1144</v>
      </c>
      <c r="W178" s="53">
        <v>11.230600000000001</v>
      </c>
    </row>
    <row r="179" spans="1:23" x14ac:dyDescent="0.2">
      <c r="A179" s="53" t="s">
        <v>2599</v>
      </c>
      <c r="B179" s="54">
        <v>1</v>
      </c>
      <c r="C179" s="53" t="s">
        <v>1374</v>
      </c>
      <c r="D179" s="54">
        <v>1007</v>
      </c>
      <c r="E179" s="53" t="s">
        <v>27</v>
      </c>
      <c r="F179" s="53" t="s">
        <v>36</v>
      </c>
      <c r="G179" s="55">
        <v>527.90419999999995</v>
      </c>
      <c r="H179" s="54">
        <v>3</v>
      </c>
      <c r="I179" s="55">
        <v>1581.6982</v>
      </c>
      <c r="J179" s="55">
        <v>1581.7002</v>
      </c>
      <c r="K179" s="56">
        <v>0</v>
      </c>
      <c r="L179" s="57">
        <v>-1.3</v>
      </c>
      <c r="M179" s="54" t="s">
        <v>24</v>
      </c>
      <c r="N179" s="57">
        <v>471.87</v>
      </c>
      <c r="O179" s="57">
        <v>407.94</v>
      </c>
      <c r="P179" s="57">
        <v>407.94</v>
      </c>
      <c r="Q179" s="58">
        <v>7.13</v>
      </c>
      <c r="R179" s="56">
        <v>115</v>
      </c>
      <c r="S179" s="53" t="s">
        <v>1248</v>
      </c>
      <c r="T179" s="54">
        <v>1</v>
      </c>
      <c r="U179" s="53" t="s">
        <v>2600</v>
      </c>
      <c r="V179" s="53" t="s">
        <v>558</v>
      </c>
      <c r="W179" s="53">
        <v>10.568899999999999</v>
      </c>
    </row>
    <row r="180" spans="1:23" x14ac:dyDescent="0.2">
      <c r="A180" s="53" t="s">
        <v>762</v>
      </c>
      <c r="B180" s="54">
        <v>1</v>
      </c>
      <c r="C180" s="53" t="s">
        <v>1374</v>
      </c>
      <c r="D180" s="54">
        <v>1007</v>
      </c>
      <c r="E180" s="53" t="s">
        <v>27</v>
      </c>
      <c r="F180" s="53" t="s">
        <v>36</v>
      </c>
      <c r="G180" s="55">
        <v>527.90419999999995</v>
      </c>
      <c r="H180" s="54">
        <v>3</v>
      </c>
      <c r="I180" s="55">
        <v>1581.6980000000001</v>
      </c>
      <c r="J180" s="55">
        <v>1581.7002</v>
      </c>
      <c r="K180" s="56">
        <v>0</v>
      </c>
      <c r="L180" s="57">
        <v>-1.4</v>
      </c>
      <c r="M180" s="54" t="s">
        <v>24</v>
      </c>
      <c r="N180" s="57">
        <v>489.66</v>
      </c>
      <c r="O180" s="57">
        <v>402.05</v>
      </c>
      <c r="P180" s="57">
        <v>402.05</v>
      </c>
      <c r="Q180" s="58">
        <v>5.94</v>
      </c>
      <c r="R180" s="56">
        <v>115</v>
      </c>
      <c r="S180" s="53" t="s">
        <v>1248</v>
      </c>
      <c r="T180" s="54">
        <v>1</v>
      </c>
      <c r="U180" s="53" t="s">
        <v>2601</v>
      </c>
      <c r="V180" s="53" t="s">
        <v>133</v>
      </c>
      <c r="W180" s="53">
        <v>10.6944</v>
      </c>
    </row>
    <row r="181" spans="1:23" x14ac:dyDescent="0.2">
      <c r="A181" s="53" t="s">
        <v>1474</v>
      </c>
      <c r="B181" s="54">
        <v>1</v>
      </c>
      <c r="C181" s="53" t="s">
        <v>1374</v>
      </c>
      <c r="D181" s="54">
        <v>1007</v>
      </c>
      <c r="E181" s="53" t="s">
        <v>27</v>
      </c>
      <c r="F181" s="53" t="s">
        <v>36</v>
      </c>
      <c r="G181" s="55">
        <v>791.35469999999998</v>
      </c>
      <c r="H181" s="54">
        <v>2</v>
      </c>
      <c r="I181" s="55">
        <v>1581.7021999999999</v>
      </c>
      <c r="J181" s="55">
        <v>1581.7002</v>
      </c>
      <c r="K181" s="56">
        <v>0</v>
      </c>
      <c r="L181" s="57">
        <v>1.2</v>
      </c>
      <c r="M181" s="54" t="s">
        <v>24</v>
      </c>
      <c r="N181" s="57">
        <v>552.25</v>
      </c>
      <c r="O181" s="57">
        <v>536.65</v>
      </c>
      <c r="P181" s="57">
        <v>536.65</v>
      </c>
      <c r="Q181" s="58">
        <v>6.16</v>
      </c>
      <c r="R181" s="56">
        <v>115</v>
      </c>
      <c r="S181" s="53" t="s">
        <v>1248</v>
      </c>
      <c r="T181" s="54">
        <v>1</v>
      </c>
      <c r="U181" s="53" t="s">
        <v>2602</v>
      </c>
      <c r="V181" s="53" t="s">
        <v>143</v>
      </c>
      <c r="W181" s="53">
        <v>10.5253</v>
      </c>
    </row>
    <row r="182" spans="1:23" x14ac:dyDescent="0.2">
      <c r="A182" s="53" t="s">
        <v>529</v>
      </c>
      <c r="B182" s="54">
        <v>1</v>
      </c>
      <c r="C182" s="53" t="s">
        <v>1374</v>
      </c>
      <c r="D182" s="54">
        <v>1007</v>
      </c>
      <c r="E182" s="53" t="s">
        <v>27</v>
      </c>
      <c r="F182" s="53" t="s">
        <v>36</v>
      </c>
      <c r="G182" s="55">
        <v>527.90329999999994</v>
      </c>
      <c r="H182" s="54">
        <v>3</v>
      </c>
      <c r="I182" s="55">
        <v>1581.6954000000001</v>
      </c>
      <c r="J182" s="55">
        <v>1581.7002</v>
      </c>
      <c r="K182" s="56">
        <v>0</v>
      </c>
      <c r="L182" s="57">
        <v>-3</v>
      </c>
      <c r="M182" s="54" t="s">
        <v>24</v>
      </c>
      <c r="N182" s="57">
        <v>557.26</v>
      </c>
      <c r="O182" s="57">
        <v>437.59</v>
      </c>
      <c r="P182" s="57">
        <v>437.59</v>
      </c>
      <c r="Q182" s="58">
        <v>7.52</v>
      </c>
      <c r="R182" s="56">
        <v>115</v>
      </c>
      <c r="S182" s="53" t="s">
        <v>1248</v>
      </c>
      <c r="T182" s="54">
        <v>1</v>
      </c>
      <c r="U182" s="53" t="s">
        <v>2603</v>
      </c>
      <c r="V182" s="53" t="s">
        <v>534</v>
      </c>
      <c r="W182" s="53">
        <v>10.4404</v>
      </c>
    </row>
    <row r="183" spans="1:23" x14ac:dyDescent="0.2">
      <c r="A183" s="53" t="s">
        <v>890</v>
      </c>
      <c r="B183" s="54">
        <v>1</v>
      </c>
      <c r="C183" s="53" t="s">
        <v>1375</v>
      </c>
      <c r="D183" s="54">
        <v>1022</v>
      </c>
      <c r="E183" s="53" t="s">
        <v>27</v>
      </c>
      <c r="F183" s="53" t="s">
        <v>77</v>
      </c>
      <c r="G183" s="55">
        <v>949.04390000000001</v>
      </c>
      <c r="H183" s="54">
        <v>3</v>
      </c>
      <c r="I183" s="55">
        <v>2845.1172000000001</v>
      </c>
      <c r="J183" s="55">
        <v>2845.1176999999998</v>
      </c>
      <c r="K183" s="56">
        <v>0</v>
      </c>
      <c r="L183" s="57">
        <v>-0.2</v>
      </c>
      <c r="M183" s="54" t="s">
        <v>24</v>
      </c>
      <c r="N183" s="57">
        <v>1010.3</v>
      </c>
      <c r="O183" s="57">
        <v>1010.3</v>
      </c>
      <c r="P183" s="57">
        <v>1010.3</v>
      </c>
      <c r="Q183" s="58">
        <v>16.63</v>
      </c>
      <c r="R183" s="56">
        <v>115</v>
      </c>
      <c r="S183" s="53" t="s">
        <v>1248</v>
      </c>
      <c r="T183" s="54">
        <v>1</v>
      </c>
      <c r="U183" s="53" t="s">
        <v>2604</v>
      </c>
      <c r="V183" s="53" t="s">
        <v>138</v>
      </c>
      <c r="W183" s="53">
        <v>11.6724</v>
      </c>
    </row>
    <row r="184" spans="1:23" x14ac:dyDescent="0.2">
      <c r="A184" s="53" t="s">
        <v>2605</v>
      </c>
      <c r="B184" s="54">
        <v>1</v>
      </c>
      <c r="C184" s="53" t="s">
        <v>1375</v>
      </c>
      <c r="D184" s="54">
        <v>1022</v>
      </c>
      <c r="E184" s="53" t="s">
        <v>27</v>
      </c>
      <c r="F184" s="53" t="s">
        <v>77</v>
      </c>
      <c r="G184" s="55">
        <v>949.04380000000003</v>
      </c>
      <c r="H184" s="54">
        <v>3</v>
      </c>
      <c r="I184" s="55">
        <v>2845.1167999999998</v>
      </c>
      <c r="J184" s="55">
        <v>2845.1176999999998</v>
      </c>
      <c r="K184" s="56">
        <v>0</v>
      </c>
      <c r="L184" s="57">
        <v>-0.3</v>
      </c>
      <c r="M184" s="54" t="s">
        <v>24</v>
      </c>
      <c r="N184" s="57">
        <v>1077.6300000000001</v>
      </c>
      <c r="O184" s="57">
        <v>1077.6300000000001</v>
      </c>
      <c r="P184" s="57">
        <v>1077.6300000000001</v>
      </c>
      <c r="Q184" s="58">
        <v>17.63</v>
      </c>
      <c r="R184" s="56">
        <v>115</v>
      </c>
      <c r="S184" s="53" t="s">
        <v>1248</v>
      </c>
      <c r="T184" s="54">
        <v>1</v>
      </c>
      <c r="U184" s="53" t="s">
        <v>2606</v>
      </c>
      <c r="V184" s="53" t="s">
        <v>897</v>
      </c>
      <c r="W184" s="53">
        <v>11.564</v>
      </c>
    </row>
    <row r="185" spans="1:23" x14ac:dyDescent="0.2">
      <c r="A185" s="53" t="s">
        <v>2607</v>
      </c>
      <c r="B185" s="54">
        <v>1</v>
      </c>
      <c r="C185" s="53" t="s">
        <v>1377</v>
      </c>
      <c r="D185" s="54">
        <v>1047</v>
      </c>
      <c r="E185" s="53" t="s">
        <v>27</v>
      </c>
      <c r="F185" s="53" t="s">
        <v>36</v>
      </c>
      <c r="G185" s="55">
        <v>534.24450000000002</v>
      </c>
      <c r="H185" s="54">
        <v>2</v>
      </c>
      <c r="I185" s="55">
        <v>1067.4817</v>
      </c>
      <c r="J185" s="55">
        <v>1067.4826</v>
      </c>
      <c r="K185" s="56">
        <v>0</v>
      </c>
      <c r="L185" s="57">
        <v>-0.8</v>
      </c>
      <c r="M185" s="54" t="s">
        <v>24</v>
      </c>
      <c r="N185" s="57">
        <v>453.71</v>
      </c>
      <c r="O185" s="57">
        <v>453.71</v>
      </c>
      <c r="P185" s="57">
        <v>453.71</v>
      </c>
      <c r="Q185" s="58">
        <v>5.42</v>
      </c>
      <c r="R185" s="56">
        <v>115</v>
      </c>
      <c r="S185" s="53" t="s">
        <v>1248</v>
      </c>
      <c r="T185" s="54">
        <v>1</v>
      </c>
      <c r="U185" s="53" t="s">
        <v>2608</v>
      </c>
      <c r="V185" s="53" t="s">
        <v>910</v>
      </c>
      <c r="W185" s="53">
        <v>8.6562000000000001</v>
      </c>
    </row>
    <row r="186" spans="1:23" x14ac:dyDescent="0.2">
      <c r="A186" s="53" t="s">
        <v>714</v>
      </c>
      <c r="B186" s="54">
        <v>1</v>
      </c>
      <c r="C186" s="53" t="s">
        <v>1377</v>
      </c>
      <c r="D186" s="54">
        <v>1047</v>
      </c>
      <c r="E186" s="53" t="s">
        <v>27</v>
      </c>
      <c r="F186" s="53" t="s">
        <v>36</v>
      </c>
      <c r="G186" s="55">
        <v>534.24379999999996</v>
      </c>
      <c r="H186" s="54">
        <v>2</v>
      </c>
      <c r="I186" s="55">
        <v>1067.4803999999999</v>
      </c>
      <c r="J186" s="55">
        <v>1067.4826</v>
      </c>
      <c r="K186" s="56">
        <v>0</v>
      </c>
      <c r="L186" s="57">
        <v>-2.1</v>
      </c>
      <c r="M186" s="54" t="s">
        <v>24</v>
      </c>
      <c r="N186" s="57">
        <v>467.57</v>
      </c>
      <c r="O186" s="57">
        <v>467.57</v>
      </c>
      <c r="P186" s="57">
        <v>467.57</v>
      </c>
      <c r="Q186" s="58">
        <v>5.52</v>
      </c>
      <c r="R186" s="56">
        <v>115</v>
      </c>
      <c r="S186" s="53" t="s">
        <v>1248</v>
      </c>
      <c r="T186" s="54">
        <v>1</v>
      </c>
      <c r="U186" s="53" t="s">
        <v>2609</v>
      </c>
      <c r="V186" s="53" t="s">
        <v>503</v>
      </c>
      <c r="W186" s="53">
        <v>8.9018999999999995</v>
      </c>
    </row>
    <row r="187" spans="1:23" x14ac:dyDescent="0.2">
      <c r="A187" s="53" t="s">
        <v>2610</v>
      </c>
      <c r="B187" s="54">
        <v>1</v>
      </c>
      <c r="C187" s="53" t="s">
        <v>1377</v>
      </c>
      <c r="D187" s="54">
        <v>1047</v>
      </c>
      <c r="E187" s="53" t="s">
        <v>27</v>
      </c>
      <c r="F187" s="53" t="s">
        <v>36</v>
      </c>
      <c r="G187" s="55">
        <v>534.24369999999999</v>
      </c>
      <c r="H187" s="54">
        <v>2</v>
      </c>
      <c r="I187" s="55">
        <v>1067.48</v>
      </c>
      <c r="J187" s="55">
        <v>1067.4826</v>
      </c>
      <c r="K187" s="56">
        <v>0</v>
      </c>
      <c r="L187" s="57">
        <v>-2.4</v>
      </c>
      <c r="M187" s="54" t="s">
        <v>24</v>
      </c>
      <c r="N187" s="57">
        <v>510.4</v>
      </c>
      <c r="O187" s="57">
        <v>510.4</v>
      </c>
      <c r="P187" s="57">
        <v>510.4</v>
      </c>
      <c r="Q187" s="58">
        <v>6.81</v>
      </c>
      <c r="R187" s="56">
        <v>115</v>
      </c>
      <c r="S187" s="53" t="s">
        <v>1248</v>
      </c>
      <c r="T187" s="54">
        <v>1</v>
      </c>
      <c r="U187" s="53" t="s">
        <v>2611</v>
      </c>
      <c r="V187" s="53" t="s">
        <v>248</v>
      </c>
      <c r="W187" s="53">
        <v>8.7810000000000006</v>
      </c>
    </row>
    <row r="188" spans="1:23" x14ac:dyDescent="0.2">
      <c r="A188" s="53" t="s">
        <v>300</v>
      </c>
      <c r="B188" s="54">
        <v>1</v>
      </c>
      <c r="C188" s="53" t="s">
        <v>1378</v>
      </c>
      <c r="D188" s="54">
        <v>1062</v>
      </c>
      <c r="E188" s="53" t="s">
        <v>27</v>
      </c>
      <c r="F188" s="53" t="s">
        <v>27</v>
      </c>
      <c r="G188" s="55">
        <v>418.22699999999998</v>
      </c>
      <c r="H188" s="54">
        <v>3</v>
      </c>
      <c r="I188" s="55">
        <v>1252.6664000000001</v>
      </c>
      <c r="J188" s="55">
        <v>1252.6684</v>
      </c>
      <c r="K188" s="56">
        <v>0</v>
      </c>
      <c r="L188" s="57">
        <v>-1.6</v>
      </c>
      <c r="M188" s="54" t="s">
        <v>24</v>
      </c>
      <c r="N188" s="57">
        <v>462.81</v>
      </c>
      <c r="O188" s="57">
        <v>462.81</v>
      </c>
      <c r="P188" s="57">
        <v>462.81</v>
      </c>
      <c r="Q188" s="58">
        <v>5.23</v>
      </c>
      <c r="R188" s="56">
        <v>115</v>
      </c>
      <c r="S188" s="53" t="s">
        <v>1248</v>
      </c>
      <c r="T188" s="54">
        <v>1</v>
      </c>
      <c r="U188" s="53" t="s">
        <v>2612</v>
      </c>
      <c r="V188" s="53" t="s">
        <v>106</v>
      </c>
      <c r="W188" s="53">
        <v>11.6791</v>
      </c>
    </row>
    <row r="189" spans="1:23" x14ac:dyDescent="0.2">
      <c r="A189" s="53" t="s">
        <v>2613</v>
      </c>
      <c r="B189" s="54">
        <v>1</v>
      </c>
      <c r="C189" s="53" t="s">
        <v>1378</v>
      </c>
      <c r="D189" s="54">
        <v>1062</v>
      </c>
      <c r="E189" s="53" t="s">
        <v>27</v>
      </c>
      <c r="F189" s="53" t="s">
        <v>27</v>
      </c>
      <c r="G189" s="55">
        <v>418.22710000000001</v>
      </c>
      <c r="H189" s="54">
        <v>3</v>
      </c>
      <c r="I189" s="55">
        <v>1252.6667</v>
      </c>
      <c r="J189" s="55">
        <v>1252.6684</v>
      </c>
      <c r="K189" s="56">
        <v>0</v>
      </c>
      <c r="L189" s="57">
        <v>-1.4</v>
      </c>
      <c r="M189" s="54" t="s">
        <v>24</v>
      </c>
      <c r="N189" s="57">
        <v>486.89</v>
      </c>
      <c r="O189" s="57">
        <v>486.89</v>
      </c>
      <c r="P189" s="57">
        <v>486.89</v>
      </c>
      <c r="Q189" s="58">
        <v>6.81</v>
      </c>
      <c r="R189" s="56">
        <v>115</v>
      </c>
      <c r="S189" s="53" t="s">
        <v>1248</v>
      </c>
      <c r="T189" s="54">
        <v>1</v>
      </c>
      <c r="U189" s="53" t="s">
        <v>2614</v>
      </c>
      <c r="V189" s="53" t="s">
        <v>105</v>
      </c>
      <c r="W189" s="53">
        <v>11.3834</v>
      </c>
    </row>
    <row r="190" spans="1:23" x14ac:dyDescent="0.2">
      <c r="A190" s="53" t="s">
        <v>2615</v>
      </c>
      <c r="B190" s="54">
        <v>1</v>
      </c>
      <c r="C190" s="53" t="s">
        <v>1378</v>
      </c>
      <c r="D190" s="54">
        <v>1062</v>
      </c>
      <c r="E190" s="53" t="s">
        <v>27</v>
      </c>
      <c r="F190" s="53" t="s">
        <v>27</v>
      </c>
      <c r="G190" s="55">
        <v>418.22710000000001</v>
      </c>
      <c r="H190" s="54">
        <v>3</v>
      </c>
      <c r="I190" s="55">
        <v>1252.6667</v>
      </c>
      <c r="J190" s="55">
        <v>1252.6684</v>
      </c>
      <c r="K190" s="56">
        <v>0</v>
      </c>
      <c r="L190" s="57">
        <v>-1.4</v>
      </c>
      <c r="M190" s="54" t="s">
        <v>24</v>
      </c>
      <c r="N190" s="57">
        <v>524.99</v>
      </c>
      <c r="O190" s="57">
        <v>524.99</v>
      </c>
      <c r="P190" s="57">
        <v>524.99</v>
      </c>
      <c r="Q190" s="58">
        <v>7.01</v>
      </c>
      <c r="R190" s="56">
        <v>115</v>
      </c>
      <c r="S190" s="53" t="s">
        <v>1248</v>
      </c>
      <c r="T190" s="54">
        <v>1</v>
      </c>
      <c r="U190" s="53" t="s">
        <v>2616</v>
      </c>
      <c r="V190" s="53" t="s">
        <v>388</v>
      </c>
      <c r="W190" s="53">
        <v>11.4961</v>
      </c>
    </row>
    <row r="191" spans="1:23" x14ac:dyDescent="0.2">
      <c r="A191" s="53" t="s">
        <v>1525</v>
      </c>
      <c r="B191" s="54">
        <v>1</v>
      </c>
      <c r="C191" s="53" t="s">
        <v>1378</v>
      </c>
      <c r="D191" s="54">
        <v>1062</v>
      </c>
      <c r="E191" s="53" t="s">
        <v>27</v>
      </c>
      <c r="F191" s="53" t="s">
        <v>27</v>
      </c>
      <c r="G191" s="55">
        <v>626.83759999999995</v>
      </c>
      <c r="H191" s="54">
        <v>2</v>
      </c>
      <c r="I191" s="55">
        <v>1252.6679999999999</v>
      </c>
      <c r="J191" s="55">
        <v>1252.6684</v>
      </c>
      <c r="K191" s="56">
        <v>0</v>
      </c>
      <c r="L191" s="57">
        <v>-0.3</v>
      </c>
      <c r="M191" s="54" t="s">
        <v>24</v>
      </c>
      <c r="N191" s="57">
        <v>711.98</v>
      </c>
      <c r="O191" s="57">
        <v>711.98</v>
      </c>
      <c r="P191" s="57">
        <v>711.98</v>
      </c>
      <c r="Q191" s="58">
        <v>9.39</v>
      </c>
      <c r="R191" s="56">
        <v>115</v>
      </c>
      <c r="S191" s="53" t="s">
        <v>1248</v>
      </c>
      <c r="T191" s="54">
        <v>1</v>
      </c>
      <c r="U191" s="53" t="s">
        <v>2617</v>
      </c>
      <c r="V191" s="53" t="s">
        <v>119</v>
      </c>
      <c r="W191" s="53">
        <v>11.385199999999999</v>
      </c>
    </row>
    <row r="192" spans="1:23" x14ac:dyDescent="0.2">
      <c r="A192" s="53" t="s">
        <v>350</v>
      </c>
      <c r="B192" s="54">
        <v>1</v>
      </c>
      <c r="C192" s="53" t="s">
        <v>1378</v>
      </c>
      <c r="D192" s="54">
        <v>1062</v>
      </c>
      <c r="E192" s="53" t="s">
        <v>27</v>
      </c>
      <c r="F192" s="53" t="s">
        <v>27</v>
      </c>
      <c r="G192" s="55">
        <v>626.83709999999996</v>
      </c>
      <c r="H192" s="54">
        <v>2</v>
      </c>
      <c r="I192" s="55">
        <v>1252.6668999999999</v>
      </c>
      <c r="J192" s="55">
        <v>1252.6684</v>
      </c>
      <c r="K192" s="56">
        <v>0</v>
      </c>
      <c r="L192" s="57">
        <v>-1.2</v>
      </c>
      <c r="M192" s="54" t="s">
        <v>24</v>
      </c>
      <c r="N192" s="57">
        <v>730.54</v>
      </c>
      <c r="O192" s="57">
        <v>730.54</v>
      </c>
      <c r="P192" s="57">
        <v>730.54</v>
      </c>
      <c r="Q192" s="58">
        <v>10.29</v>
      </c>
      <c r="R192" s="56">
        <v>115</v>
      </c>
      <c r="S192" s="53" t="s">
        <v>1248</v>
      </c>
      <c r="T192" s="54">
        <v>1</v>
      </c>
      <c r="U192" s="53" t="s">
        <v>2618</v>
      </c>
      <c r="V192" s="53" t="s">
        <v>267</v>
      </c>
      <c r="W192" s="53">
        <v>11.497299999999999</v>
      </c>
    </row>
    <row r="193" spans="1:23" x14ac:dyDescent="0.2">
      <c r="A193" s="53" t="s">
        <v>986</v>
      </c>
      <c r="B193" s="54">
        <v>1</v>
      </c>
      <c r="C193" s="53" t="s">
        <v>1378</v>
      </c>
      <c r="D193" s="54">
        <v>1062</v>
      </c>
      <c r="E193" s="53" t="s">
        <v>27</v>
      </c>
      <c r="F193" s="53" t="s">
        <v>27</v>
      </c>
      <c r="G193" s="55">
        <v>626.83699999999999</v>
      </c>
      <c r="H193" s="54">
        <v>2</v>
      </c>
      <c r="I193" s="55">
        <v>1252.6667</v>
      </c>
      <c r="J193" s="55">
        <v>1252.6684</v>
      </c>
      <c r="K193" s="56">
        <v>0</v>
      </c>
      <c r="L193" s="57">
        <v>-1.4</v>
      </c>
      <c r="M193" s="54" t="s">
        <v>24</v>
      </c>
      <c r="N193" s="57">
        <v>749.84</v>
      </c>
      <c r="O193" s="57">
        <v>749.84</v>
      </c>
      <c r="P193" s="57">
        <v>749.84</v>
      </c>
      <c r="Q193" s="58">
        <v>10.29</v>
      </c>
      <c r="R193" s="56">
        <v>115</v>
      </c>
      <c r="S193" s="53" t="s">
        <v>1248</v>
      </c>
      <c r="T193" s="54">
        <v>1</v>
      </c>
      <c r="U193" s="53" t="s">
        <v>2619</v>
      </c>
      <c r="V193" s="53" t="s">
        <v>317</v>
      </c>
      <c r="W193" s="53">
        <v>11.6052</v>
      </c>
    </row>
    <row r="194" spans="1:23" x14ac:dyDescent="0.2">
      <c r="A194" s="53" t="s">
        <v>2620</v>
      </c>
      <c r="B194" s="54">
        <v>1</v>
      </c>
      <c r="C194" s="53" t="s">
        <v>1381</v>
      </c>
      <c r="D194" s="54">
        <v>1079</v>
      </c>
      <c r="E194" s="53" t="s">
        <v>27</v>
      </c>
      <c r="F194" s="53" t="s">
        <v>36</v>
      </c>
      <c r="G194" s="55">
        <v>566.25139999999999</v>
      </c>
      <c r="H194" s="54">
        <v>2</v>
      </c>
      <c r="I194" s="55">
        <v>1131.4955</v>
      </c>
      <c r="J194" s="55">
        <v>1131.4962</v>
      </c>
      <c r="K194" s="56">
        <v>0</v>
      </c>
      <c r="L194" s="57">
        <v>-0.6</v>
      </c>
      <c r="M194" s="54" t="s">
        <v>24</v>
      </c>
      <c r="N194" s="57">
        <v>439.84</v>
      </c>
      <c r="O194" s="57">
        <v>439.84</v>
      </c>
      <c r="P194" s="57">
        <v>439.84</v>
      </c>
      <c r="Q194" s="58">
        <v>6.68</v>
      </c>
      <c r="R194" s="56">
        <v>115</v>
      </c>
      <c r="S194" s="53" t="s">
        <v>1248</v>
      </c>
      <c r="T194" s="54">
        <v>1</v>
      </c>
      <c r="U194" s="53" t="s">
        <v>2621</v>
      </c>
      <c r="V194" s="53" t="s">
        <v>157</v>
      </c>
      <c r="W194" s="53">
        <v>11.5618</v>
      </c>
    </row>
    <row r="195" spans="1:23" x14ac:dyDescent="0.2">
      <c r="A195" s="53" t="s">
        <v>2622</v>
      </c>
      <c r="B195" s="54">
        <v>1</v>
      </c>
      <c r="C195" s="53" t="s">
        <v>1381</v>
      </c>
      <c r="D195" s="54">
        <v>1079</v>
      </c>
      <c r="E195" s="53" t="s">
        <v>27</v>
      </c>
      <c r="F195" s="53" t="s">
        <v>36</v>
      </c>
      <c r="G195" s="55">
        <v>566.25099999999998</v>
      </c>
      <c r="H195" s="54">
        <v>2</v>
      </c>
      <c r="I195" s="55">
        <v>1131.4947999999999</v>
      </c>
      <c r="J195" s="55">
        <v>1131.4962</v>
      </c>
      <c r="K195" s="56">
        <v>0</v>
      </c>
      <c r="L195" s="57">
        <v>-1.2</v>
      </c>
      <c r="M195" s="54" t="s">
        <v>24</v>
      </c>
      <c r="N195" s="57">
        <v>444.51</v>
      </c>
      <c r="O195" s="57">
        <v>314.31</v>
      </c>
      <c r="P195" s="57">
        <v>314.31</v>
      </c>
      <c r="Q195" s="58">
        <v>4.96</v>
      </c>
      <c r="R195" s="56">
        <v>115</v>
      </c>
      <c r="S195" s="53" t="s">
        <v>1248</v>
      </c>
      <c r="T195" s="54">
        <v>1</v>
      </c>
      <c r="U195" s="53" t="s">
        <v>2623</v>
      </c>
      <c r="V195" s="53" t="s">
        <v>43</v>
      </c>
      <c r="W195" s="53">
        <v>11.4481</v>
      </c>
    </row>
    <row r="196" spans="1:23" x14ac:dyDescent="0.2">
      <c r="A196" s="53" t="s">
        <v>1110</v>
      </c>
      <c r="B196" s="54">
        <v>1</v>
      </c>
      <c r="C196" s="53" t="s">
        <v>1381</v>
      </c>
      <c r="D196" s="54">
        <v>1079</v>
      </c>
      <c r="E196" s="53" t="s">
        <v>27</v>
      </c>
      <c r="F196" s="53" t="s">
        <v>36</v>
      </c>
      <c r="G196" s="55">
        <v>566.25099999999998</v>
      </c>
      <c r="H196" s="54">
        <v>2</v>
      </c>
      <c r="I196" s="55">
        <v>1131.4947</v>
      </c>
      <c r="J196" s="55">
        <v>1131.4962</v>
      </c>
      <c r="K196" s="56">
        <v>0</v>
      </c>
      <c r="L196" s="57">
        <v>-1.3</v>
      </c>
      <c r="M196" s="54" t="s">
        <v>24</v>
      </c>
      <c r="N196" s="57">
        <v>451.7</v>
      </c>
      <c r="O196" s="57">
        <v>256.62</v>
      </c>
      <c r="P196" s="57">
        <v>256.62</v>
      </c>
      <c r="Q196" s="58">
        <v>3.18</v>
      </c>
      <c r="R196" s="56">
        <v>115</v>
      </c>
      <c r="S196" s="53" t="s">
        <v>1248</v>
      </c>
      <c r="T196" s="54">
        <v>1</v>
      </c>
      <c r="U196" s="53" t="s">
        <v>2624</v>
      </c>
      <c r="V196" s="53" t="s">
        <v>392</v>
      </c>
      <c r="W196" s="53">
        <v>11.337</v>
      </c>
    </row>
    <row r="197" spans="1:23" x14ac:dyDescent="0.2">
      <c r="A197" s="53" t="s">
        <v>1517</v>
      </c>
      <c r="B197" s="54">
        <v>1</v>
      </c>
      <c r="C197" s="53" t="s">
        <v>477</v>
      </c>
      <c r="D197" s="54">
        <v>1089</v>
      </c>
      <c r="E197" s="53" t="s">
        <v>22</v>
      </c>
      <c r="F197" s="53" t="s">
        <v>478</v>
      </c>
      <c r="G197" s="55">
        <v>622.28340000000003</v>
      </c>
      <c r="H197" s="54">
        <v>2</v>
      </c>
      <c r="I197" s="55">
        <v>1243.5596</v>
      </c>
      <c r="J197" s="55">
        <v>1243.5623000000001</v>
      </c>
      <c r="K197" s="56">
        <v>0</v>
      </c>
      <c r="L197" s="57">
        <v>-2.2000000000000002</v>
      </c>
      <c r="M197" s="54" t="s">
        <v>24</v>
      </c>
      <c r="N197" s="57">
        <v>478.81</v>
      </c>
      <c r="O197" s="57">
        <v>460.14</v>
      </c>
      <c r="P197" s="57">
        <v>6</v>
      </c>
      <c r="Q197" s="58">
        <v>4.71</v>
      </c>
      <c r="R197" s="56">
        <v>115</v>
      </c>
      <c r="S197" s="53" t="s">
        <v>1248</v>
      </c>
      <c r="T197" s="54">
        <v>1</v>
      </c>
      <c r="U197" s="53" t="s">
        <v>2625</v>
      </c>
      <c r="V197" s="53" t="s">
        <v>530</v>
      </c>
      <c r="W197" s="53">
        <v>9.3666</v>
      </c>
    </row>
    <row r="198" spans="1:23" x14ac:dyDescent="0.2">
      <c r="A198" s="53" t="s">
        <v>766</v>
      </c>
      <c r="B198" s="54">
        <v>1</v>
      </c>
      <c r="C198" s="53" t="s">
        <v>1383</v>
      </c>
      <c r="D198" s="54">
        <v>1100</v>
      </c>
      <c r="E198" s="53" t="s">
        <v>27</v>
      </c>
      <c r="F198" s="53" t="s">
        <v>36</v>
      </c>
      <c r="G198" s="55">
        <v>714.798</v>
      </c>
      <c r="H198" s="54">
        <v>2</v>
      </c>
      <c r="I198" s="55">
        <v>1428.5887</v>
      </c>
      <c r="J198" s="55">
        <v>1428.5881999999999</v>
      </c>
      <c r="K198" s="56">
        <v>0</v>
      </c>
      <c r="L198" s="57">
        <v>0.3</v>
      </c>
      <c r="M198" s="54" t="s">
        <v>24</v>
      </c>
      <c r="N198" s="57">
        <v>702.45</v>
      </c>
      <c r="O198" s="57">
        <v>701.21</v>
      </c>
      <c r="P198" s="57">
        <v>701.21</v>
      </c>
      <c r="Q198" s="58">
        <v>11.18</v>
      </c>
      <c r="R198" s="56">
        <v>115</v>
      </c>
      <c r="S198" s="53" t="s">
        <v>1248</v>
      </c>
      <c r="T198" s="54">
        <v>1</v>
      </c>
      <c r="U198" s="53" t="s">
        <v>2626</v>
      </c>
      <c r="V198" s="53" t="s">
        <v>1202</v>
      </c>
      <c r="W198" s="53">
        <v>12.353</v>
      </c>
    </row>
    <row r="199" spans="1:23" x14ac:dyDescent="0.2">
      <c r="A199" s="53" t="s">
        <v>616</v>
      </c>
      <c r="B199" s="54">
        <v>1</v>
      </c>
      <c r="C199" s="53" t="s">
        <v>1385</v>
      </c>
      <c r="D199" s="54">
        <v>1155</v>
      </c>
      <c r="E199" s="53" t="s">
        <v>27</v>
      </c>
      <c r="F199" s="53" t="s">
        <v>28</v>
      </c>
      <c r="G199" s="55">
        <v>671.24549999999999</v>
      </c>
      <c r="H199" s="54">
        <v>2</v>
      </c>
      <c r="I199" s="55">
        <v>1341.4837</v>
      </c>
      <c r="J199" s="55">
        <v>1341.4867999999999</v>
      </c>
      <c r="K199" s="56">
        <v>0</v>
      </c>
      <c r="L199" s="57">
        <v>-2.2999999999999998</v>
      </c>
      <c r="M199" s="54" t="s">
        <v>24</v>
      </c>
      <c r="N199" s="57">
        <v>223.06</v>
      </c>
      <c r="O199" s="57">
        <v>223.06</v>
      </c>
      <c r="P199" s="57">
        <v>223.06</v>
      </c>
      <c r="Q199" s="58">
        <v>1.53</v>
      </c>
      <c r="R199" s="56">
        <v>115</v>
      </c>
      <c r="S199" s="53" t="s">
        <v>1248</v>
      </c>
      <c r="T199" s="54">
        <v>1</v>
      </c>
      <c r="U199" s="53" t="s">
        <v>2627</v>
      </c>
      <c r="V199" s="53" t="s">
        <v>723</v>
      </c>
      <c r="W199" s="53">
        <v>8.8059999999999992</v>
      </c>
    </row>
    <row r="200" spans="1:23" x14ac:dyDescent="0.2">
      <c r="A200" s="53" t="s">
        <v>2628</v>
      </c>
      <c r="B200" s="54">
        <v>1</v>
      </c>
      <c r="C200" s="53" t="s">
        <v>1385</v>
      </c>
      <c r="D200" s="54">
        <v>1155</v>
      </c>
      <c r="E200" s="53" t="s">
        <v>27</v>
      </c>
      <c r="F200" s="53" t="s">
        <v>28</v>
      </c>
      <c r="G200" s="55">
        <v>671.24360000000001</v>
      </c>
      <c r="H200" s="54">
        <v>2</v>
      </c>
      <c r="I200" s="55">
        <v>1341.4799</v>
      </c>
      <c r="J200" s="55">
        <v>1341.4867999999999</v>
      </c>
      <c r="K200" s="56">
        <v>0</v>
      </c>
      <c r="L200" s="57">
        <v>-5.0999999999999996</v>
      </c>
      <c r="M200" s="54" t="s">
        <v>24</v>
      </c>
      <c r="N200" s="57">
        <v>319.31</v>
      </c>
      <c r="O200" s="57">
        <v>319.31</v>
      </c>
      <c r="P200" s="57">
        <v>319.31</v>
      </c>
      <c r="Q200" s="58">
        <v>2.78</v>
      </c>
      <c r="R200" s="56">
        <v>115</v>
      </c>
      <c r="S200" s="53" t="s">
        <v>1248</v>
      </c>
      <c r="T200" s="54">
        <v>1</v>
      </c>
      <c r="U200" s="53" t="s">
        <v>2629</v>
      </c>
      <c r="V200" s="53" t="s">
        <v>280</v>
      </c>
      <c r="W200" s="53">
        <v>8.9583999999999993</v>
      </c>
    </row>
    <row r="201" spans="1:23" x14ac:dyDescent="0.2">
      <c r="A201" s="53" t="s">
        <v>781</v>
      </c>
      <c r="B201" s="54">
        <v>1</v>
      </c>
      <c r="C201" s="53" t="s">
        <v>1385</v>
      </c>
      <c r="D201" s="54">
        <v>1155</v>
      </c>
      <c r="E201" s="53" t="s">
        <v>27</v>
      </c>
      <c r="F201" s="53" t="s">
        <v>28</v>
      </c>
      <c r="G201" s="55">
        <v>671.24490000000003</v>
      </c>
      <c r="H201" s="54">
        <v>2</v>
      </c>
      <c r="I201" s="55">
        <v>1341.4825000000001</v>
      </c>
      <c r="J201" s="55">
        <v>1341.4867999999999</v>
      </c>
      <c r="K201" s="56">
        <v>0</v>
      </c>
      <c r="L201" s="57">
        <v>-3.2</v>
      </c>
      <c r="M201" s="54" t="s">
        <v>24</v>
      </c>
      <c r="N201" s="57">
        <v>405.28</v>
      </c>
      <c r="O201" s="57">
        <v>405.28</v>
      </c>
      <c r="P201" s="57">
        <v>405.28</v>
      </c>
      <c r="Q201" s="58">
        <v>5.03</v>
      </c>
      <c r="R201" s="56">
        <v>115</v>
      </c>
      <c r="S201" s="53" t="s">
        <v>1248</v>
      </c>
      <c r="T201" s="54">
        <v>1</v>
      </c>
      <c r="U201" s="53" t="s">
        <v>2630</v>
      </c>
      <c r="V201" s="53" t="s">
        <v>249</v>
      </c>
      <c r="W201" s="53">
        <v>8.8834999999999997</v>
      </c>
    </row>
    <row r="202" spans="1:23" x14ac:dyDescent="0.2">
      <c r="A202" s="53" t="s">
        <v>810</v>
      </c>
      <c r="B202" s="54">
        <v>1</v>
      </c>
      <c r="C202" s="53" t="s">
        <v>1386</v>
      </c>
      <c r="D202" s="54">
        <v>1155</v>
      </c>
      <c r="E202" s="53" t="s">
        <v>27</v>
      </c>
      <c r="F202" s="53" t="s">
        <v>38</v>
      </c>
      <c r="G202" s="55">
        <v>698.96429999999998</v>
      </c>
      <c r="H202" s="54">
        <v>3</v>
      </c>
      <c r="I202" s="55">
        <v>2094.8782000000001</v>
      </c>
      <c r="J202" s="55">
        <v>2094.8824</v>
      </c>
      <c r="K202" s="56">
        <v>0</v>
      </c>
      <c r="L202" s="57">
        <v>-2</v>
      </c>
      <c r="M202" s="54" t="s">
        <v>24</v>
      </c>
      <c r="N202" s="57">
        <v>588.49</v>
      </c>
      <c r="O202" s="57">
        <v>588.49</v>
      </c>
      <c r="P202" s="57">
        <v>588.49</v>
      </c>
      <c r="Q202" s="58">
        <v>7.12</v>
      </c>
      <c r="R202" s="56">
        <v>115</v>
      </c>
      <c r="S202" s="53" t="s">
        <v>1248</v>
      </c>
      <c r="T202" s="54">
        <v>1</v>
      </c>
      <c r="U202" s="53" t="s">
        <v>2631</v>
      </c>
      <c r="V202" s="53" t="s">
        <v>1028</v>
      </c>
      <c r="W202" s="53">
        <v>12.523400000000001</v>
      </c>
    </row>
    <row r="203" spans="1:23" x14ac:dyDescent="0.2">
      <c r="A203" s="53" t="s">
        <v>866</v>
      </c>
      <c r="B203" s="54">
        <v>1</v>
      </c>
      <c r="C203" s="53" t="s">
        <v>1386</v>
      </c>
      <c r="D203" s="54">
        <v>1155</v>
      </c>
      <c r="E203" s="53" t="s">
        <v>27</v>
      </c>
      <c r="F203" s="53" t="s">
        <v>38</v>
      </c>
      <c r="G203" s="55">
        <v>698.96389999999997</v>
      </c>
      <c r="H203" s="54">
        <v>3</v>
      </c>
      <c r="I203" s="55">
        <v>2094.8771000000002</v>
      </c>
      <c r="J203" s="55">
        <v>2094.8824</v>
      </c>
      <c r="K203" s="56">
        <v>0</v>
      </c>
      <c r="L203" s="57">
        <v>-2.5</v>
      </c>
      <c r="M203" s="54" t="s">
        <v>24</v>
      </c>
      <c r="N203" s="57">
        <v>599.28</v>
      </c>
      <c r="O203" s="57">
        <v>599.28</v>
      </c>
      <c r="P203" s="57">
        <v>599.28</v>
      </c>
      <c r="Q203" s="58">
        <v>7.12</v>
      </c>
      <c r="R203" s="56">
        <v>115</v>
      </c>
      <c r="S203" s="53" t="s">
        <v>1248</v>
      </c>
      <c r="T203" s="54">
        <v>1</v>
      </c>
      <c r="U203" s="53" t="s">
        <v>2632</v>
      </c>
      <c r="V203" s="53" t="s">
        <v>1232</v>
      </c>
      <c r="W203" s="53">
        <v>12.416</v>
      </c>
    </row>
    <row r="204" spans="1:23" x14ac:dyDescent="0.2">
      <c r="A204" s="53" t="s">
        <v>2633</v>
      </c>
      <c r="B204" s="54">
        <v>1</v>
      </c>
      <c r="C204" s="53" t="s">
        <v>1387</v>
      </c>
      <c r="D204" s="54">
        <v>1155</v>
      </c>
      <c r="E204" s="53" t="s">
        <v>27</v>
      </c>
      <c r="F204" s="53" t="s">
        <v>185</v>
      </c>
      <c r="G204" s="55">
        <v>704.29660000000001</v>
      </c>
      <c r="H204" s="54">
        <v>3</v>
      </c>
      <c r="I204" s="55">
        <v>2110.8751999999999</v>
      </c>
      <c r="J204" s="55">
        <v>2110.8773000000001</v>
      </c>
      <c r="K204" s="56">
        <v>0</v>
      </c>
      <c r="L204" s="57">
        <v>-1</v>
      </c>
      <c r="M204" s="54" t="s">
        <v>24</v>
      </c>
      <c r="N204" s="57">
        <v>262.85000000000002</v>
      </c>
      <c r="O204" s="57">
        <v>262.85000000000002</v>
      </c>
      <c r="P204" s="57">
        <v>30.82</v>
      </c>
      <c r="Q204" s="58">
        <v>1.3</v>
      </c>
      <c r="R204" s="56">
        <v>115</v>
      </c>
      <c r="S204" s="53" t="s">
        <v>1248</v>
      </c>
      <c r="T204" s="54">
        <v>1</v>
      </c>
      <c r="U204" s="53" t="s">
        <v>2634</v>
      </c>
      <c r="V204" s="53" t="s">
        <v>155</v>
      </c>
      <c r="W204" s="53">
        <v>11.396100000000001</v>
      </c>
    </row>
    <row r="205" spans="1:23" x14ac:dyDescent="0.2">
      <c r="A205" s="53" t="s">
        <v>1503</v>
      </c>
      <c r="B205" s="54">
        <v>1</v>
      </c>
      <c r="C205" s="53" t="s">
        <v>1388</v>
      </c>
      <c r="D205" s="54">
        <v>1171</v>
      </c>
      <c r="E205" s="53" t="s">
        <v>22</v>
      </c>
      <c r="F205" s="53" t="s">
        <v>23</v>
      </c>
      <c r="G205" s="55">
        <v>976.4126</v>
      </c>
      <c r="H205" s="54">
        <v>3</v>
      </c>
      <c r="I205" s="55">
        <v>2927.2231000000002</v>
      </c>
      <c r="J205" s="55">
        <v>2927.2240000000002</v>
      </c>
      <c r="K205" s="56">
        <v>0</v>
      </c>
      <c r="L205" s="57">
        <v>-0.3</v>
      </c>
      <c r="M205" s="54" t="s">
        <v>24</v>
      </c>
      <c r="N205" s="57">
        <v>1141.54</v>
      </c>
      <c r="O205" s="57">
        <v>1141.54</v>
      </c>
      <c r="P205" s="57">
        <v>3.6</v>
      </c>
      <c r="Q205" s="58">
        <v>18.63</v>
      </c>
      <c r="R205" s="56">
        <v>115</v>
      </c>
      <c r="S205" s="53" t="s">
        <v>1248</v>
      </c>
      <c r="T205" s="54">
        <v>1</v>
      </c>
      <c r="U205" s="53" t="s">
        <v>2635</v>
      </c>
      <c r="V205" s="53" t="s">
        <v>867</v>
      </c>
      <c r="W205" s="53">
        <v>11.8139</v>
      </c>
    </row>
    <row r="206" spans="1:23" x14ac:dyDescent="0.2">
      <c r="A206" s="53" t="s">
        <v>2636</v>
      </c>
      <c r="B206" s="54">
        <v>1</v>
      </c>
      <c r="C206" s="53" t="s">
        <v>1481</v>
      </c>
      <c r="D206" s="54">
        <v>1171</v>
      </c>
      <c r="E206" s="53" t="s">
        <v>22</v>
      </c>
      <c r="F206" s="53" t="s">
        <v>363</v>
      </c>
      <c r="G206" s="55">
        <v>1252.5187000000001</v>
      </c>
      <c r="H206" s="54">
        <v>4</v>
      </c>
      <c r="I206" s="55">
        <v>5007.0528999999997</v>
      </c>
      <c r="J206" s="55">
        <v>5007.0536000000002</v>
      </c>
      <c r="K206" s="56">
        <v>0</v>
      </c>
      <c r="L206" s="57">
        <v>-0.1</v>
      </c>
      <c r="M206" s="54" t="s">
        <v>24</v>
      </c>
      <c r="N206" s="57">
        <v>1225.1400000000001</v>
      </c>
      <c r="O206" s="57">
        <v>1225.1400000000001</v>
      </c>
      <c r="P206" s="57">
        <v>0</v>
      </c>
      <c r="Q206" s="58">
        <v>19.03</v>
      </c>
      <c r="R206" s="56">
        <v>115</v>
      </c>
      <c r="S206" s="53" t="s">
        <v>1248</v>
      </c>
      <c r="T206" s="54">
        <v>1</v>
      </c>
      <c r="U206" s="53" t="s">
        <v>2637</v>
      </c>
      <c r="V206" s="53" t="s">
        <v>749</v>
      </c>
      <c r="W206" s="53">
        <v>13.934900000000001</v>
      </c>
    </row>
    <row r="207" spans="1:23" x14ac:dyDescent="0.2">
      <c r="A207" s="53" t="s">
        <v>2638</v>
      </c>
      <c r="B207" s="54">
        <v>1</v>
      </c>
      <c r="C207" s="53" t="s">
        <v>1481</v>
      </c>
      <c r="D207" s="54">
        <v>1171</v>
      </c>
      <c r="E207" s="53" t="s">
        <v>22</v>
      </c>
      <c r="F207" s="53" t="s">
        <v>363</v>
      </c>
      <c r="G207" s="55">
        <v>1252.5183999999999</v>
      </c>
      <c r="H207" s="54">
        <v>4</v>
      </c>
      <c r="I207" s="55">
        <v>5007.0519000000004</v>
      </c>
      <c r="J207" s="55">
        <v>5007.0536000000002</v>
      </c>
      <c r="K207" s="56">
        <v>0</v>
      </c>
      <c r="L207" s="57">
        <v>-0.3</v>
      </c>
      <c r="M207" s="54" t="s">
        <v>24</v>
      </c>
      <c r="N207" s="57">
        <v>1263.4100000000001</v>
      </c>
      <c r="O207" s="57">
        <v>1263.4100000000001</v>
      </c>
      <c r="P207" s="57">
        <v>0</v>
      </c>
      <c r="Q207" s="58">
        <v>20.03</v>
      </c>
      <c r="R207" s="56">
        <v>115</v>
      </c>
      <c r="S207" s="53" t="s">
        <v>1248</v>
      </c>
      <c r="T207" s="54">
        <v>1</v>
      </c>
      <c r="U207" s="53" t="s">
        <v>2639</v>
      </c>
      <c r="V207" s="53" t="s">
        <v>125</v>
      </c>
      <c r="W207" s="53">
        <v>13.823</v>
      </c>
    </row>
    <row r="208" spans="1:23" x14ac:dyDescent="0.2">
      <c r="A208" s="53" t="s">
        <v>2640</v>
      </c>
      <c r="B208" s="54">
        <v>1</v>
      </c>
      <c r="C208" s="53" t="s">
        <v>1497</v>
      </c>
      <c r="D208" s="54">
        <v>1171</v>
      </c>
      <c r="E208" s="53" t="s">
        <v>22</v>
      </c>
      <c r="F208" s="53" t="s">
        <v>364</v>
      </c>
      <c r="G208" s="55">
        <v>1256.5166999999999</v>
      </c>
      <c r="H208" s="54">
        <v>4</v>
      </c>
      <c r="I208" s="55">
        <v>5023.0451000000003</v>
      </c>
      <c r="J208" s="55">
        <v>5023.0486000000001</v>
      </c>
      <c r="K208" s="56">
        <v>0</v>
      </c>
      <c r="L208" s="57">
        <v>-0.7</v>
      </c>
      <c r="M208" s="54" t="s">
        <v>24</v>
      </c>
      <c r="N208" s="57">
        <v>842.8</v>
      </c>
      <c r="O208" s="57">
        <v>842.8</v>
      </c>
      <c r="P208" s="57">
        <v>0</v>
      </c>
      <c r="Q208" s="58">
        <v>11.03</v>
      </c>
      <c r="R208" s="56">
        <v>115</v>
      </c>
      <c r="S208" s="53" t="s">
        <v>1248</v>
      </c>
      <c r="T208" s="54">
        <v>1</v>
      </c>
      <c r="U208" s="53" t="s">
        <v>2641</v>
      </c>
      <c r="V208" s="53" t="s">
        <v>211</v>
      </c>
      <c r="W208" s="53">
        <v>13.8536</v>
      </c>
    </row>
    <row r="209" spans="1:23" x14ac:dyDescent="0.2">
      <c r="A209" s="53" t="s">
        <v>375</v>
      </c>
      <c r="B209" s="54">
        <v>1</v>
      </c>
      <c r="C209" s="53" t="s">
        <v>1390</v>
      </c>
      <c r="D209" s="54">
        <v>1196</v>
      </c>
      <c r="E209" s="53" t="s">
        <v>27</v>
      </c>
      <c r="F209" s="53" t="s">
        <v>38</v>
      </c>
      <c r="G209" s="55">
        <v>1049.9253000000001</v>
      </c>
      <c r="H209" s="54">
        <v>2</v>
      </c>
      <c r="I209" s="55">
        <v>2098.8434000000002</v>
      </c>
      <c r="J209" s="55">
        <v>2098.8474000000001</v>
      </c>
      <c r="K209" s="56">
        <v>0</v>
      </c>
      <c r="L209" s="57">
        <v>-1.9</v>
      </c>
      <c r="M209" s="54" t="s">
        <v>24</v>
      </c>
      <c r="N209" s="57">
        <v>696.9</v>
      </c>
      <c r="O209" s="57">
        <v>696.9</v>
      </c>
      <c r="P209" s="57">
        <v>696.9</v>
      </c>
      <c r="Q209" s="58">
        <v>10.32</v>
      </c>
      <c r="R209" s="56">
        <v>115</v>
      </c>
      <c r="S209" s="53" t="s">
        <v>1248</v>
      </c>
      <c r="T209" s="54">
        <v>1</v>
      </c>
      <c r="U209" s="53" t="s">
        <v>2642</v>
      </c>
      <c r="V209" s="53" t="s">
        <v>70</v>
      </c>
      <c r="W209" s="53">
        <v>12.9809</v>
      </c>
    </row>
    <row r="210" spans="1:23" x14ac:dyDescent="0.2">
      <c r="A210" s="53" t="s">
        <v>1520</v>
      </c>
      <c r="B210" s="54">
        <v>1</v>
      </c>
      <c r="C210" s="53" t="s">
        <v>1392</v>
      </c>
      <c r="D210" s="54">
        <v>1216</v>
      </c>
      <c r="E210" s="53" t="s">
        <v>27</v>
      </c>
      <c r="F210" s="53" t="s">
        <v>38</v>
      </c>
      <c r="G210" s="55">
        <v>864.69690000000003</v>
      </c>
      <c r="H210" s="54">
        <v>3</v>
      </c>
      <c r="I210" s="55">
        <v>2592.076</v>
      </c>
      <c r="J210" s="55">
        <v>2592.0734000000002</v>
      </c>
      <c r="K210" s="56">
        <v>0</v>
      </c>
      <c r="L210" s="57">
        <v>1</v>
      </c>
      <c r="M210" s="54" t="s">
        <v>24</v>
      </c>
      <c r="N210" s="57">
        <v>871.01</v>
      </c>
      <c r="O210" s="57">
        <v>871.01</v>
      </c>
      <c r="P210" s="57">
        <v>432.75</v>
      </c>
      <c r="Q210" s="58">
        <v>13.16</v>
      </c>
      <c r="R210" s="56">
        <v>115</v>
      </c>
      <c r="S210" s="53" t="s">
        <v>1248</v>
      </c>
      <c r="T210" s="54">
        <v>1</v>
      </c>
      <c r="U210" s="53" t="s">
        <v>2643</v>
      </c>
      <c r="V210" s="53" t="s">
        <v>86</v>
      </c>
      <c r="W210" s="53">
        <v>12.2026</v>
      </c>
    </row>
    <row r="211" spans="1:23" x14ac:dyDescent="0.2">
      <c r="A211" s="53" t="s">
        <v>1092</v>
      </c>
      <c r="B211" s="54">
        <v>1</v>
      </c>
      <c r="C211" s="53" t="s">
        <v>1393</v>
      </c>
      <c r="D211" s="54">
        <v>1216</v>
      </c>
      <c r="E211" s="53" t="s">
        <v>27</v>
      </c>
      <c r="F211" s="53" t="s">
        <v>66</v>
      </c>
      <c r="G211" s="55">
        <v>870.02689999999996</v>
      </c>
      <c r="H211" s="54">
        <v>3</v>
      </c>
      <c r="I211" s="55">
        <v>2608.0661</v>
      </c>
      <c r="J211" s="55">
        <v>2608.0682999999999</v>
      </c>
      <c r="K211" s="56">
        <v>0</v>
      </c>
      <c r="L211" s="57">
        <v>-0.9</v>
      </c>
      <c r="M211" s="54" t="s">
        <v>24</v>
      </c>
      <c r="N211" s="57">
        <v>812.86</v>
      </c>
      <c r="O211" s="57">
        <v>812.86</v>
      </c>
      <c r="P211" s="57">
        <v>15.27</v>
      </c>
      <c r="Q211" s="58">
        <v>13.01</v>
      </c>
      <c r="R211" s="56">
        <v>115</v>
      </c>
      <c r="S211" s="53" t="s">
        <v>1248</v>
      </c>
      <c r="T211" s="54">
        <v>1</v>
      </c>
      <c r="U211" s="53" t="s">
        <v>2644</v>
      </c>
      <c r="V211" s="53" t="s">
        <v>385</v>
      </c>
      <c r="W211" s="53">
        <v>12.2418</v>
      </c>
    </row>
    <row r="212" spans="1:23" x14ac:dyDescent="0.2">
      <c r="A212" s="53" t="s">
        <v>2645</v>
      </c>
      <c r="B212" s="54">
        <v>1</v>
      </c>
      <c r="C212" s="53" t="s">
        <v>1395</v>
      </c>
      <c r="D212" s="54">
        <v>1280</v>
      </c>
      <c r="E212" s="53" t="s">
        <v>27</v>
      </c>
      <c r="F212" s="53" t="s">
        <v>301</v>
      </c>
      <c r="G212" s="55">
        <v>1087.0929000000001</v>
      </c>
      <c r="H212" s="54">
        <v>3</v>
      </c>
      <c r="I212" s="55">
        <v>3259.2642000000001</v>
      </c>
      <c r="J212" s="55">
        <v>3259.2667000000001</v>
      </c>
      <c r="K212" s="56">
        <v>0</v>
      </c>
      <c r="L212" s="57">
        <v>-0.8</v>
      </c>
      <c r="M212" s="54" t="s">
        <v>24</v>
      </c>
      <c r="N212" s="57">
        <v>754.15</v>
      </c>
      <c r="O212" s="57">
        <v>754.15</v>
      </c>
      <c r="P212" s="57">
        <v>754.15</v>
      </c>
      <c r="Q212" s="58">
        <v>11.23</v>
      </c>
      <c r="R212" s="56">
        <v>115</v>
      </c>
      <c r="S212" s="53" t="s">
        <v>1248</v>
      </c>
      <c r="T212" s="54">
        <v>1</v>
      </c>
      <c r="U212" s="53" t="s">
        <v>2646</v>
      </c>
      <c r="V212" s="53" t="s">
        <v>42</v>
      </c>
      <c r="W212" s="53">
        <v>12.394500000000001</v>
      </c>
    </row>
    <row r="213" spans="1:23" x14ac:dyDescent="0.2">
      <c r="A213" s="53" t="s">
        <v>830</v>
      </c>
      <c r="B213" s="54">
        <v>1</v>
      </c>
      <c r="C213" s="53" t="s">
        <v>1395</v>
      </c>
      <c r="D213" s="54">
        <v>1280</v>
      </c>
      <c r="E213" s="53" t="s">
        <v>27</v>
      </c>
      <c r="F213" s="53" t="s">
        <v>301</v>
      </c>
      <c r="G213" s="55">
        <v>1087.0932</v>
      </c>
      <c r="H213" s="54">
        <v>3</v>
      </c>
      <c r="I213" s="55">
        <v>3259.2649999999999</v>
      </c>
      <c r="J213" s="55">
        <v>3259.2667000000001</v>
      </c>
      <c r="K213" s="56">
        <v>0</v>
      </c>
      <c r="L213" s="57">
        <v>-0.5</v>
      </c>
      <c r="M213" s="54" t="s">
        <v>24</v>
      </c>
      <c r="N213" s="57">
        <v>825.31</v>
      </c>
      <c r="O213" s="57">
        <v>825.31</v>
      </c>
      <c r="P213" s="57">
        <v>825.31</v>
      </c>
      <c r="Q213" s="58">
        <v>12.23</v>
      </c>
      <c r="R213" s="56">
        <v>115</v>
      </c>
      <c r="S213" s="53" t="s">
        <v>1248</v>
      </c>
      <c r="T213" s="54">
        <v>1</v>
      </c>
      <c r="U213" s="53" t="s">
        <v>2647</v>
      </c>
      <c r="V213" s="53" t="s">
        <v>167</v>
      </c>
      <c r="W213" s="53">
        <v>12.2624</v>
      </c>
    </row>
    <row r="214" spans="1:23" x14ac:dyDescent="0.2">
      <c r="A214" s="53" t="s">
        <v>1222</v>
      </c>
      <c r="B214" s="54">
        <v>1</v>
      </c>
      <c r="C214" s="53" t="s">
        <v>1396</v>
      </c>
      <c r="D214" s="54">
        <v>1280</v>
      </c>
      <c r="E214" s="53" t="s">
        <v>27</v>
      </c>
      <c r="F214" s="53" t="s">
        <v>437</v>
      </c>
      <c r="G214" s="55">
        <v>1092.4248</v>
      </c>
      <c r="H214" s="54">
        <v>3</v>
      </c>
      <c r="I214" s="55">
        <v>3275.2599</v>
      </c>
      <c r="J214" s="55">
        <v>3275.2615999999998</v>
      </c>
      <c r="K214" s="56">
        <v>0</v>
      </c>
      <c r="L214" s="57">
        <v>-0.5</v>
      </c>
      <c r="M214" s="54" t="s">
        <v>24</v>
      </c>
      <c r="N214" s="57">
        <v>704.73</v>
      </c>
      <c r="O214" s="57">
        <v>704.73</v>
      </c>
      <c r="P214" s="57">
        <v>187.78</v>
      </c>
      <c r="Q214" s="58">
        <v>10.23</v>
      </c>
      <c r="R214" s="56">
        <v>115</v>
      </c>
      <c r="S214" s="53" t="s">
        <v>1248</v>
      </c>
      <c r="T214" s="54">
        <v>1</v>
      </c>
      <c r="U214" s="53" t="s">
        <v>2648</v>
      </c>
      <c r="V214" s="53" t="s">
        <v>1054</v>
      </c>
      <c r="W214" s="53">
        <v>12.270300000000001</v>
      </c>
    </row>
    <row r="215" spans="1:23" x14ac:dyDescent="0.2">
      <c r="A215" s="53" t="s">
        <v>2649</v>
      </c>
      <c r="B215" s="54">
        <v>1</v>
      </c>
      <c r="C215" s="53" t="s">
        <v>1396</v>
      </c>
      <c r="D215" s="54">
        <v>1280</v>
      </c>
      <c r="E215" s="53" t="s">
        <v>27</v>
      </c>
      <c r="F215" s="53" t="s">
        <v>437</v>
      </c>
      <c r="G215" s="55">
        <v>1092.4251999999999</v>
      </c>
      <c r="H215" s="54">
        <v>3</v>
      </c>
      <c r="I215" s="55">
        <v>3275.261</v>
      </c>
      <c r="J215" s="55">
        <v>3275.2615999999998</v>
      </c>
      <c r="K215" s="56">
        <v>0</v>
      </c>
      <c r="L215" s="57">
        <v>-0.2</v>
      </c>
      <c r="M215" s="54" t="s">
        <v>24</v>
      </c>
      <c r="N215" s="57">
        <v>887.35</v>
      </c>
      <c r="O215" s="57">
        <v>887.35</v>
      </c>
      <c r="P215" s="57">
        <v>214.62</v>
      </c>
      <c r="Q215" s="58">
        <v>13.23</v>
      </c>
      <c r="R215" s="56">
        <v>115</v>
      </c>
      <c r="S215" s="53" t="s">
        <v>1248</v>
      </c>
      <c r="T215" s="54">
        <v>1</v>
      </c>
      <c r="U215" s="53" t="s">
        <v>2650</v>
      </c>
      <c r="V215" s="53" t="s">
        <v>1243</v>
      </c>
      <c r="W215" s="53">
        <v>12.15</v>
      </c>
    </row>
    <row r="216" spans="1:23" x14ac:dyDescent="0.2">
      <c r="A216" s="53" t="s">
        <v>2651</v>
      </c>
      <c r="B216" s="54">
        <v>1</v>
      </c>
      <c r="C216" s="53" t="s">
        <v>1397</v>
      </c>
      <c r="D216" s="54">
        <v>1308</v>
      </c>
      <c r="E216" s="53" t="s">
        <v>27</v>
      </c>
      <c r="F216" s="53" t="s">
        <v>28</v>
      </c>
      <c r="G216" s="55">
        <v>864.83240000000001</v>
      </c>
      <c r="H216" s="54">
        <v>2</v>
      </c>
      <c r="I216" s="55">
        <v>1728.6575</v>
      </c>
      <c r="J216" s="55">
        <v>1728.6559</v>
      </c>
      <c r="K216" s="56">
        <v>0</v>
      </c>
      <c r="L216" s="57">
        <v>1</v>
      </c>
      <c r="M216" s="54" t="s">
        <v>24</v>
      </c>
      <c r="N216" s="57">
        <v>605.08000000000004</v>
      </c>
      <c r="O216" s="57">
        <v>605.08000000000004</v>
      </c>
      <c r="P216" s="57">
        <v>605.08000000000004</v>
      </c>
      <c r="Q216" s="58">
        <v>8.85</v>
      </c>
      <c r="R216" s="56">
        <v>115</v>
      </c>
      <c r="S216" s="53" t="s">
        <v>1248</v>
      </c>
      <c r="T216" s="54">
        <v>1</v>
      </c>
      <c r="U216" s="53" t="s">
        <v>2652</v>
      </c>
      <c r="V216" s="53" t="s">
        <v>543</v>
      </c>
      <c r="W216" s="53">
        <v>15.8582</v>
      </c>
    </row>
    <row r="217" spans="1:23" x14ac:dyDescent="0.2">
      <c r="A217" s="53" t="s">
        <v>2653</v>
      </c>
      <c r="B217" s="54">
        <v>1</v>
      </c>
      <c r="C217" s="53" t="s">
        <v>1401</v>
      </c>
      <c r="D217" s="54">
        <v>1322</v>
      </c>
      <c r="E217" s="53" t="s">
        <v>27</v>
      </c>
      <c r="F217" s="53" t="s">
        <v>301</v>
      </c>
      <c r="G217" s="55">
        <v>975.05909999999994</v>
      </c>
      <c r="H217" s="54">
        <v>3</v>
      </c>
      <c r="I217" s="55">
        <v>2923.1628000000001</v>
      </c>
      <c r="J217" s="55">
        <v>2923.1671000000001</v>
      </c>
      <c r="K217" s="56">
        <v>0</v>
      </c>
      <c r="L217" s="57">
        <v>-1.5</v>
      </c>
      <c r="M217" s="54" t="s">
        <v>24</v>
      </c>
      <c r="N217" s="57">
        <v>680.92</v>
      </c>
      <c r="O217" s="57">
        <v>680.92</v>
      </c>
      <c r="P217" s="57">
        <v>680.92</v>
      </c>
      <c r="Q217" s="58">
        <v>9.82</v>
      </c>
      <c r="R217" s="56">
        <v>115</v>
      </c>
      <c r="S217" s="53" t="s">
        <v>1248</v>
      </c>
      <c r="T217" s="54">
        <v>1</v>
      </c>
      <c r="U217" s="53" t="s">
        <v>2654</v>
      </c>
      <c r="V217" s="53" t="s">
        <v>82</v>
      </c>
      <c r="W217" s="53">
        <v>15.082599999999999</v>
      </c>
    </row>
    <row r="218" spans="1:23" x14ac:dyDescent="0.2">
      <c r="A218" s="53" t="s">
        <v>2655</v>
      </c>
      <c r="B218" s="54">
        <v>1</v>
      </c>
      <c r="C218" s="53" t="s">
        <v>1401</v>
      </c>
      <c r="D218" s="54">
        <v>1322</v>
      </c>
      <c r="E218" s="53" t="s">
        <v>27</v>
      </c>
      <c r="F218" s="53" t="s">
        <v>301</v>
      </c>
      <c r="G218" s="55">
        <v>975.06110000000001</v>
      </c>
      <c r="H218" s="54">
        <v>3</v>
      </c>
      <c r="I218" s="55">
        <v>2923.1687999999999</v>
      </c>
      <c r="J218" s="55">
        <v>2923.1671000000001</v>
      </c>
      <c r="K218" s="56">
        <v>0</v>
      </c>
      <c r="L218" s="57">
        <v>0.6</v>
      </c>
      <c r="M218" s="54" t="s">
        <v>24</v>
      </c>
      <c r="N218" s="57">
        <v>775.55</v>
      </c>
      <c r="O218" s="57">
        <v>735.14</v>
      </c>
      <c r="P218" s="57">
        <v>735.14</v>
      </c>
      <c r="Q218" s="58">
        <v>12.01</v>
      </c>
      <c r="R218" s="56">
        <v>115</v>
      </c>
      <c r="S218" s="53" t="s">
        <v>1248</v>
      </c>
      <c r="T218" s="54">
        <v>1</v>
      </c>
      <c r="U218" s="53" t="s">
        <v>2656</v>
      </c>
      <c r="V218" s="53" t="s">
        <v>736</v>
      </c>
      <c r="W218" s="53">
        <v>14.9693</v>
      </c>
    </row>
    <row r="219" spans="1:23" x14ac:dyDescent="0.2">
      <c r="A219" s="53" t="s">
        <v>981</v>
      </c>
      <c r="B219" s="54">
        <v>1</v>
      </c>
      <c r="C219" s="53" t="s">
        <v>1404</v>
      </c>
      <c r="D219" s="54">
        <v>1346</v>
      </c>
      <c r="E219" s="53" t="s">
        <v>22</v>
      </c>
      <c r="F219" s="53" t="s">
        <v>26</v>
      </c>
      <c r="G219" s="55">
        <v>909.41240000000005</v>
      </c>
      <c r="H219" s="54">
        <v>2</v>
      </c>
      <c r="I219" s="55">
        <v>1817.8173999999999</v>
      </c>
      <c r="J219" s="55">
        <v>1817.8197</v>
      </c>
      <c r="K219" s="56">
        <v>0</v>
      </c>
      <c r="L219" s="57">
        <v>-1.2</v>
      </c>
      <c r="M219" s="54" t="s">
        <v>24</v>
      </c>
      <c r="N219" s="57">
        <v>704.96</v>
      </c>
      <c r="O219" s="57">
        <v>643.4</v>
      </c>
      <c r="P219" s="57">
        <v>15.7</v>
      </c>
      <c r="Q219" s="58">
        <v>10.81</v>
      </c>
      <c r="R219" s="56">
        <v>115</v>
      </c>
      <c r="S219" s="53" t="s">
        <v>1248</v>
      </c>
      <c r="T219" s="54">
        <v>1</v>
      </c>
      <c r="U219" s="53" t="s">
        <v>2657</v>
      </c>
      <c r="V219" s="53" t="s">
        <v>630</v>
      </c>
      <c r="W219" s="53">
        <v>10.908899999999999</v>
      </c>
    </row>
    <row r="220" spans="1:23" x14ac:dyDescent="0.2">
      <c r="A220" s="53" t="s">
        <v>1785</v>
      </c>
      <c r="B220" s="54">
        <v>1</v>
      </c>
      <c r="C220" s="53" t="s">
        <v>1404</v>
      </c>
      <c r="D220" s="54">
        <v>1346</v>
      </c>
      <c r="E220" s="53" t="s">
        <v>22</v>
      </c>
      <c r="F220" s="53" t="s">
        <v>26</v>
      </c>
      <c r="G220" s="55">
        <v>606.61059999999998</v>
      </c>
      <c r="H220" s="54">
        <v>3</v>
      </c>
      <c r="I220" s="55">
        <v>1817.8172</v>
      </c>
      <c r="J220" s="55">
        <v>1817.8197</v>
      </c>
      <c r="K220" s="56">
        <v>0</v>
      </c>
      <c r="L220" s="57">
        <v>-1.3</v>
      </c>
      <c r="M220" s="54" t="s">
        <v>24</v>
      </c>
      <c r="N220" s="57">
        <v>715.59</v>
      </c>
      <c r="O220" s="57">
        <v>683.02</v>
      </c>
      <c r="P220" s="57">
        <v>7.1</v>
      </c>
      <c r="Q220" s="58">
        <v>11.51</v>
      </c>
      <c r="R220" s="56">
        <v>115</v>
      </c>
      <c r="S220" s="53" t="s">
        <v>1248</v>
      </c>
      <c r="T220" s="54">
        <v>1</v>
      </c>
      <c r="U220" s="53" t="s">
        <v>2658</v>
      </c>
      <c r="V220" s="53" t="s">
        <v>715</v>
      </c>
      <c r="W220" s="53">
        <v>11.0793</v>
      </c>
    </row>
    <row r="221" spans="1:23" x14ac:dyDescent="0.2">
      <c r="A221" s="53" t="s">
        <v>1103</v>
      </c>
      <c r="B221" s="54">
        <v>1</v>
      </c>
      <c r="C221" s="53" t="s">
        <v>1404</v>
      </c>
      <c r="D221" s="54">
        <v>1346</v>
      </c>
      <c r="E221" s="53" t="s">
        <v>22</v>
      </c>
      <c r="F221" s="53" t="s">
        <v>26</v>
      </c>
      <c r="G221" s="55">
        <v>606.61099999999999</v>
      </c>
      <c r="H221" s="54">
        <v>3</v>
      </c>
      <c r="I221" s="55">
        <v>1817.8182999999999</v>
      </c>
      <c r="J221" s="55">
        <v>1817.8197</v>
      </c>
      <c r="K221" s="56">
        <v>0</v>
      </c>
      <c r="L221" s="57">
        <v>-0.7</v>
      </c>
      <c r="M221" s="54" t="s">
        <v>24</v>
      </c>
      <c r="N221" s="57">
        <v>720.09</v>
      </c>
      <c r="O221" s="57">
        <v>710.58</v>
      </c>
      <c r="P221" s="57">
        <v>10.46</v>
      </c>
      <c r="Q221" s="58">
        <v>11.7</v>
      </c>
      <c r="R221" s="56">
        <v>115</v>
      </c>
      <c r="S221" s="53" t="s">
        <v>1248</v>
      </c>
      <c r="T221" s="54">
        <v>1</v>
      </c>
      <c r="U221" s="53" t="s">
        <v>2659</v>
      </c>
      <c r="V221" s="53" t="s">
        <v>379</v>
      </c>
      <c r="W221" s="53">
        <v>10.962400000000001</v>
      </c>
    </row>
    <row r="222" spans="1:23" x14ac:dyDescent="0.2">
      <c r="A222" s="53" t="s">
        <v>805</v>
      </c>
      <c r="B222" s="54">
        <v>1</v>
      </c>
      <c r="C222" s="53" t="s">
        <v>1404</v>
      </c>
      <c r="D222" s="54">
        <v>1346</v>
      </c>
      <c r="E222" s="53" t="s">
        <v>22</v>
      </c>
      <c r="F222" s="53" t="s">
        <v>26</v>
      </c>
      <c r="G222" s="55">
        <v>606.61090000000002</v>
      </c>
      <c r="H222" s="54">
        <v>3</v>
      </c>
      <c r="I222" s="55">
        <v>1817.8181</v>
      </c>
      <c r="J222" s="55">
        <v>1817.8197</v>
      </c>
      <c r="K222" s="56">
        <v>0</v>
      </c>
      <c r="L222" s="57">
        <v>-0.8</v>
      </c>
      <c r="M222" s="54" t="s">
        <v>24</v>
      </c>
      <c r="N222" s="57">
        <v>737.42</v>
      </c>
      <c r="O222" s="57">
        <v>665.1</v>
      </c>
      <c r="P222" s="57">
        <v>14.25</v>
      </c>
      <c r="Q222" s="58">
        <v>11.7</v>
      </c>
      <c r="R222" s="56">
        <v>115</v>
      </c>
      <c r="S222" s="53" t="s">
        <v>1248</v>
      </c>
      <c r="T222" s="54">
        <v>1</v>
      </c>
      <c r="U222" s="53" t="s">
        <v>2660</v>
      </c>
      <c r="V222" s="53" t="s">
        <v>580</v>
      </c>
      <c r="W222" s="53">
        <v>10.8353</v>
      </c>
    </row>
    <row r="223" spans="1:23" x14ac:dyDescent="0.2">
      <c r="A223" s="53" t="s">
        <v>1159</v>
      </c>
      <c r="B223" s="54">
        <v>1</v>
      </c>
      <c r="C223" s="53" t="s">
        <v>1412</v>
      </c>
      <c r="D223" s="54">
        <v>1397</v>
      </c>
      <c r="E223" s="53" t="s">
        <v>27</v>
      </c>
      <c r="F223" s="53" t="s">
        <v>27</v>
      </c>
      <c r="G223" s="55">
        <v>487.25830000000002</v>
      </c>
      <c r="H223" s="54">
        <v>2</v>
      </c>
      <c r="I223" s="55">
        <v>973.50940000000003</v>
      </c>
      <c r="J223" s="55">
        <v>973.51020000000005</v>
      </c>
      <c r="K223" s="56">
        <v>0</v>
      </c>
      <c r="L223" s="57">
        <v>-0.8</v>
      </c>
      <c r="M223" s="54" t="s">
        <v>24</v>
      </c>
      <c r="N223" s="57">
        <v>378.25</v>
      </c>
      <c r="O223" s="57">
        <v>378.25</v>
      </c>
      <c r="P223" s="57">
        <v>378.25</v>
      </c>
      <c r="Q223" s="58">
        <v>4.53</v>
      </c>
      <c r="R223" s="56">
        <v>115</v>
      </c>
      <c r="S223" s="53" t="s">
        <v>1248</v>
      </c>
      <c r="T223" s="54">
        <v>1</v>
      </c>
      <c r="U223" s="53" t="s">
        <v>2661</v>
      </c>
      <c r="V223" s="53" t="s">
        <v>845</v>
      </c>
      <c r="W223" s="53">
        <v>11.7676</v>
      </c>
    </row>
    <row r="224" spans="1:23" x14ac:dyDescent="0.2">
      <c r="A224" s="53" t="s">
        <v>1620</v>
      </c>
      <c r="B224" s="54">
        <v>1</v>
      </c>
      <c r="C224" s="53" t="s">
        <v>1412</v>
      </c>
      <c r="D224" s="54">
        <v>1397</v>
      </c>
      <c r="E224" s="53" t="s">
        <v>27</v>
      </c>
      <c r="F224" s="53" t="s">
        <v>27</v>
      </c>
      <c r="G224" s="55">
        <v>487.25869999999998</v>
      </c>
      <c r="H224" s="54">
        <v>2</v>
      </c>
      <c r="I224" s="55">
        <v>973.51009999999997</v>
      </c>
      <c r="J224" s="55">
        <v>973.51020000000005</v>
      </c>
      <c r="K224" s="56">
        <v>0</v>
      </c>
      <c r="L224" s="57">
        <v>-0.1</v>
      </c>
      <c r="M224" s="54" t="s">
        <v>24</v>
      </c>
      <c r="N224" s="57">
        <v>461.26</v>
      </c>
      <c r="O224" s="57">
        <v>461.26</v>
      </c>
      <c r="P224" s="57">
        <v>461.26</v>
      </c>
      <c r="Q224" s="58">
        <v>5.31</v>
      </c>
      <c r="R224" s="56">
        <v>115</v>
      </c>
      <c r="S224" s="53" t="s">
        <v>1248</v>
      </c>
      <c r="T224" s="54">
        <v>1</v>
      </c>
      <c r="U224" s="53" t="s">
        <v>2662</v>
      </c>
      <c r="V224" s="53" t="s">
        <v>2663</v>
      </c>
      <c r="W224" s="53">
        <v>11.6526</v>
      </c>
    </row>
    <row r="225" spans="1:23" x14ac:dyDescent="0.2">
      <c r="A225" s="53" t="s">
        <v>703</v>
      </c>
      <c r="B225" s="54">
        <v>1</v>
      </c>
      <c r="C225" s="53" t="s">
        <v>1412</v>
      </c>
      <c r="D225" s="54">
        <v>1397</v>
      </c>
      <c r="E225" s="53" t="s">
        <v>27</v>
      </c>
      <c r="F225" s="53" t="s">
        <v>27</v>
      </c>
      <c r="G225" s="55">
        <v>487.25839999999999</v>
      </c>
      <c r="H225" s="54">
        <v>2</v>
      </c>
      <c r="I225" s="55">
        <v>973.5095</v>
      </c>
      <c r="J225" s="55">
        <v>973.51020000000005</v>
      </c>
      <c r="K225" s="56">
        <v>0</v>
      </c>
      <c r="L225" s="57">
        <v>-0.7</v>
      </c>
      <c r="M225" s="54" t="s">
        <v>24</v>
      </c>
      <c r="N225" s="57">
        <v>485.57</v>
      </c>
      <c r="O225" s="57">
        <v>485.57</v>
      </c>
      <c r="P225" s="57">
        <v>485.57</v>
      </c>
      <c r="Q225" s="58">
        <v>5.62</v>
      </c>
      <c r="R225" s="56">
        <v>115</v>
      </c>
      <c r="S225" s="53" t="s">
        <v>1248</v>
      </c>
      <c r="T225" s="54">
        <v>1</v>
      </c>
      <c r="U225" s="53" t="s">
        <v>2664</v>
      </c>
      <c r="V225" s="53" t="s">
        <v>387</v>
      </c>
      <c r="W225" s="53">
        <v>11.540800000000001</v>
      </c>
    </row>
    <row r="226" spans="1:23" x14ac:dyDescent="0.2">
      <c r="A226" s="53" t="s">
        <v>1027</v>
      </c>
      <c r="B226" s="54">
        <v>1</v>
      </c>
      <c r="C226" s="53" t="s">
        <v>1413</v>
      </c>
      <c r="D226" s="54">
        <v>1397</v>
      </c>
      <c r="E226" s="53" t="s">
        <v>27</v>
      </c>
      <c r="F226" s="53" t="s">
        <v>475</v>
      </c>
      <c r="G226" s="55">
        <v>487.75</v>
      </c>
      <c r="H226" s="54">
        <v>2</v>
      </c>
      <c r="I226" s="55">
        <v>974.49270000000001</v>
      </c>
      <c r="J226" s="55">
        <v>974.49419999999998</v>
      </c>
      <c r="K226" s="56">
        <v>0</v>
      </c>
      <c r="L226" s="57">
        <v>-1.6</v>
      </c>
      <c r="M226" s="54" t="s">
        <v>24</v>
      </c>
      <c r="N226" s="57">
        <v>416.6</v>
      </c>
      <c r="O226" s="57">
        <v>416.6</v>
      </c>
      <c r="P226" s="57">
        <v>416.6</v>
      </c>
      <c r="Q226" s="58">
        <v>5.01</v>
      </c>
      <c r="R226" s="56">
        <v>115</v>
      </c>
      <c r="S226" s="53" t="s">
        <v>1248</v>
      </c>
      <c r="T226" s="54">
        <v>1</v>
      </c>
      <c r="U226" s="53" t="s">
        <v>2665</v>
      </c>
      <c r="V226" s="53" t="s">
        <v>1043</v>
      </c>
      <c r="W226" s="53">
        <v>12.151199999999999</v>
      </c>
    </row>
    <row r="227" spans="1:23" x14ac:dyDescent="0.2">
      <c r="A227" s="53" t="s">
        <v>2666</v>
      </c>
      <c r="B227" s="54">
        <v>1</v>
      </c>
      <c r="C227" s="53" t="s">
        <v>1415</v>
      </c>
      <c r="D227" s="54">
        <v>1434</v>
      </c>
      <c r="E227" s="53" t="s">
        <v>54</v>
      </c>
      <c r="F227" s="53" t="s">
        <v>879</v>
      </c>
      <c r="G227" s="55">
        <v>1192.2266999999999</v>
      </c>
      <c r="H227" s="54">
        <v>4</v>
      </c>
      <c r="I227" s="55">
        <v>4765.8851000000004</v>
      </c>
      <c r="J227" s="55">
        <v>4765.8786</v>
      </c>
      <c r="K227" s="56">
        <v>0</v>
      </c>
      <c r="L227" s="57">
        <v>1.4</v>
      </c>
      <c r="M227" s="54" t="s">
        <v>24</v>
      </c>
      <c r="N227" s="57">
        <v>558.83000000000004</v>
      </c>
      <c r="O227" s="57">
        <v>558.83000000000004</v>
      </c>
      <c r="P227" s="57">
        <v>3.6</v>
      </c>
      <c r="Q227" s="58">
        <v>5.4</v>
      </c>
      <c r="R227" s="56">
        <v>115</v>
      </c>
      <c r="S227" s="53" t="s">
        <v>1248</v>
      </c>
      <c r="T227" s="54">
        <v>1</v>
      </c>
      <c r="U227" s="53" t="s">
        <v>2667</v>
      </c>
      <c r="V227" s="53" t="s">
        <v>592</v>
      </c>
      <c r="W227" s="53">
        <v>15.660600000000001</v>
      </c>
    </row>
    <row r="228" spans="1:23" x14ac:dyDescent="0.2">
      <c r="A228" s="53" t="s">
        <v>438</v>
      </c>
      <c r="B228" s="54">
        <v>1</v>
      </c>
      <c r="C228" s="53" t="s">
        <v>1418</v>
      </c>
      <c r="D228" s="54">
        <v>1474</v>
      </c>
      <c r="E228" s="53" t="s">
        <v>27</v>
      </c>
      <c r="F228" s="53" t="s">
        <v>28</v>
      </c>
      <c r="G228" s="55">
        <v>823.8152</v>
      </c>
      <c r="H228" s="54">
        <v>2</v>
      </c>
      <c r="I228" s="55">
        <v>1646.6232</v>
      </c>
      <c r="J228" s="55">
        <v>1646.6243999999999</v>
      </c>
      <c r="K228" s="56">
        <v>0</v>
      </c>
      <c r="L228" s="57">
        <v>-0.7</v>
      </c>
      <c r="M228" s="54" t="s">
        <v>24</v>
      </c>
      <c r="N228" s="57">
        <v>738.17</v>
      </c>
      <c r="O228" s="57">
        <v>738.17</v>
      </c>
      <c r="P228" s="57">
        <v>738.17</v>
      </c>
      <c r="Q228" s="58">
        <v>11.7</v>
      </c>
      <c r="R228" s="56">
        <v>115</v>
      </c>
      <c r="S228" s="53" t="s">
        <v>1248</v>
      </c>
      <c r="T228" s="54">
        <v>1</v>
      </c>
      <c r="U228" s="53" t="s">
        <v>2668</v>
      </c>
      <c r="V228" s="53" t="s">
        <v>1078</v>
      </c>
      <c r="W228" s="53">
        <v>10.6629</v>
      </c>
    </row>
    <row r="229" spans="1:23" x14ac:dyDescent="0.2">
      <c r="A229" s="53" t="s">
        <v>1456</v>
      </c>
      <c r="B229" s="54">
        <v>1</v>
      </c>
      <c r="C229" s="53" t="s">
        <v>1418</v>
      </c>
      <c r="D229" s="54">
        <v>1474</v>
      </c>
      <c r="E229" s="53" t="s">
        <v>27</v>
      </c>
      <c r="F229" s="53" t="s">
        <v>28</v>
      </c>
      <c r="G229" s="55">
        <v>823.81460000000004</v>
      </c>
      <c r="H229" s="54">
        <v>2</v>
      </c>
      <c r="I229" s="55">
        <v>1646.6219000000001</v>
      </c>
      <c r="J229" s="55">
        <v>1646.6243999999999</v>
      </c>
      <c r="K229" s="56">
        <v>0</v>
      </c>
      <c r="L229" s="57">
        <v>-1.5</v>
      </c>
      <c r="M229" s="54" t="s">
        <v>24</v>
      </c>
      <c r="N229" s="57">
        <v>751.88</v>
      </c>
      <c r="O229" s="57">
        <v>751.88</v>
      </c>
      <c r="P229" s="57">
        <v>751.88</v>
      </c>
      <c r="Q229" s="58">
        <v>12.51</v>
      </c>
      <c r="R229" s="56">
        <v>115</v>
      </c>
      <c r="S229" s="53" t="s">
        <v>1248</v>
      </c>
      <c r="T229" s="54">
        <v>1</v>
      </c>
      <c r="U229" s="53" t="s">
        <v>2669</v>
      </c>
      <c r="V229" s="53" t="s">
        <v>1005</v>
      </c>
      <c r="W229" s="53">
        <v>10.552199999999999</v>
      </c>
    </row>
    <row r="230" spans="1:23" x14ac:dyDescent="0.2">
      <c r="A230" s="53" t="s">
        <v>2670</v>
      </c>
      <c r="B230" s="54">
        <v>1</v>
      </c>
      <c r="C230" s="53" t="s">
        <v>1420</v>
      </c>
      <c r="D230" s="54">
        <v>1474</v>
      </c>
      <c r="E230" s="53" t="s">
        <v>27</v>
      </c>
      <c r="F230" s="53" t="s">
        <v>264</v>
      </c>
      <c r="G230" s="55">
        <v>831.81299999999999</v>
      </c>
      <c r="H230" s="54">
        <v>2</v>
      </c>
      <c r="I230" s="55">
        <v>1662.6188</v>
      </c>
      <c r="J230" s="55">
        <v>1662.6193000000001</v>
      </c>
      <c r="K230" s="56">
        <v>0</v>
      </c>
      <c r="L230" s="57">
        <v>-0.3</v>
      </c>
      <c r="M230" s="54" t="s">
        <v>24</v>
      </c>
      <c r="N230" s="57">
        <v>590.51</v>
      </c>
      <c r="O230" s="57">
        <v>590.51</v>
      </c>
      <c r="P230" s="57">
        <v>275.60000000000002</v>
      </c>
      <c r="Q230" s="58">
        <v>8.6999999999999993</v>
      </c>
      <c r="R230" s="56">
        <v>115</v>
      </c>
      <c r="S230" s="53" t="s">
        <v>1248</v>
      </c>
      <c r="T230" s="54">
        <v>1</v>
      </c>
      <c r="U230" s="53" t="s">
        <v>2671</v>
      </c>
      <c r="V230" s="53" t="s">
        <v>63</v>
      </c>
      <c r="W230" s="53">
        <v>10.621700000000001</v>
      </c>
    </row>
    <row r="231" spans="1:23" x14ac:dyDescent="0.2">
      <c r="A231" s="53" t="s">
        <v>1427</v>
      </c>
      <c r="B231" s="54">
        <v>1</v>
      </c>
      <c r="C231" s="53" t="s">
        <v>1421</v>
      </c>
      <c r="D231" s="54">
        <v>1474</v>
      </c>
      <c r="E231" s="53" t="s">
        <v>27</v>
      </c>
      <c r="F231" s="53" t="s">
        <v>336</v>
      </c>
      <c r="G231" s="55">
        <v>815.3021</v>
      </c>
      <c r="H231" s="54">
        <v>2</v>
      </c>
      <c r="I231" s="55">
        <v>1629.597</v>
      </c>
      <c r="J231" s="55">
        <v>1629.5978</v>
      </c>
      <c r="K231" s="56">
        <v>0</v>
      </c>
      <c r="L231" s="57">
        <v>-0.5</v>
      </c>
      <c r="M231" s="54" t="s">
        <v>24</v>
      </c>
      <c r="N231" s="57">
        <v>633.73</v>
      </c>
      <c r="O231" s="57">
        <v>633.73</v>
      </c>
      <c r="P231" s="57">
        <v>633.73</v>
      </c>
      <c r="Q231" s="58">
        <v>9.6999999999999993</v>
      </c>
      <c r="R231" s="56">
        <v>115</v>
      </c>
      <c r="S231" s="53" t="s">
        <v>1248</v>
      </c>
      <c r="T231" s="54">
        <v>1</v>
      </c>
      <c r="U231" s="53" t="s">
        <v>2672</v>
      </c>
      <c r="V231" s="53" t="s">
        <v>625</v>
      </c>
      <c r="W231" s="53">
        <v>13.6896</v>
      </c>
    </row>
    <row r="232" spans="1:23" x14ac:dyDescent="0.2">
      <c r="A232" s="53" t="s">
        <v>974</v>
      </c>
      <c r="B232" s="54">
        <v>1</v>
      </c>
      <c r="C232" s="53" t="s">
        <v>1424</v>
      </c>
      <c r="D232" s="54">
        <v>1554</v>
      </c>
      <c r="E232" s="53" t="s">
        <v>27</v>
      </c>
      <c r="F232" s="53" t="s">
        <v>38</v>
      </c>
      <c r="G232" s="55">
        <v>1306.5518</v>
      </c>
      <c r="H232" s="54">
        <v>2</v>
      </c>
      <c r="I232" s="55">
        <v>2612.0963000000002</v>
      </c>
      <c r="J232" s="55">
        <v>2612.0963000000002</v>
      </c>
      <c r="K232" s="56">
        <v>0</v>
      </c>
      <c r="L232" s="57">
        <v>0</v>
      </c>
      <c r="M232" s="54" t="s">
        <v>24</v>
      </c>
      <c r="N232" s="57">
        <v>762.39</v>
      </c>
      <c r="O232" s="57">
        <v>762.39</v>
      </c>
      <c r="P232" s="57">
        <v>762.39</v>
      </c>
      <c r="Q232" s="58">
        <v>12.01</v>
      </c>
      <c r="R232" s="56">
        <v>115</v>
      </c>
      <c r="S232" s="53" t="s">
        <v>1248</v>
      </c>
      <c r="T232" s="54">
        <v>1</v>
      </c>
      <c r="U232" s="53" t="s">
        <v>2673</v>
      </c>
      <c r="V232" s="53" t="s">
        <v>2674</v>
      </c>
      <c r="W232" s="53">
        <v>13.8811</v>
      </c>
    </row>
    <row r="233" spans="1:23" x14ac:dyDescent="0.2">
      <c r="A233" s="53" t="s">
        <v>1231</v>
      </c>
      <c r="B233" s="54">
        <v>1</v>
      </c>
      <c r="C233" s="53" t="s">
        <v>1424</v>
      </c>
      <c r="D233" s="54">
        <v>1554</v>
      </c>
      <c r="E233" s="53" t="s">
        <v>27</v>
      </c>
      <c r="F233" s="53" t="s">
        <v>38</v>
      </c>
      <c r="G233" s="55">
        <v>871.37049999999999</v>
      </c>
      <c r="H233" s="54">
        <v>3</v>
      </c>
      <c r="I233" s="55">
        <v>2612.0967999999998</v>
      </c>
      <c r="J233" s="55">
        <v>2612.0963000000002</v>
      </c>
      <c r="K233" s="56">
        <v>0</v>
      </c>
      <c r="L233" s="57">
        <v>0.2</v>
      </c>
      <c r="M233" s="54" t="s">
        <v>24</v>
      </c>
      <c r="N233" s="57">
        <v>787.88</v>
      </c>
      <c r="O233" s="57">
        <v>787.88</v>
      </c>
      <c r="P233" s="57">
        <v>787.88</v>
      </c>
      <c r="Q233" s="58">
        <v>12.01</v>
      </c>
      <c r="R233" s="56">
        <v>115</v>
      </c>
      <c r="S233" s="53" t="s">
        <v>1248</v>
      </c>
      <c r="T233" s="54">
        <v>1</v>
      </c>
      <c r="U233" s="53" t="s">
        <v>2675</v>
      </c>
      <c r="V233" s="53" t="s">
        <v>126</v>
      </c>
      <c r="W233" s="53">
        <v>13.9114</v>
      </c>
    </row>
    <row r="234" spans="1:23" x14ac:dyDescent="0.2">
      <c r="A234" s="53" t="s">
        <v>2676</v>
      </c>
      <c r="B234" s="54">
        <v>1</v>
      </c>
      <c r="C234" s="53" t="s">
        <v>1424</v>
      </c>
      <c r="D234" s="54">
        <v>1554</v>
      </c>
      <c r="E234" s="53" t="s">
        <v>27</v>
      </c>
      <c r="F234" s="53" t="s">
        <v>38</v>
      </c>
      <c r="G234" s="55">
        <v>871.37030000000004</v>
      </c>
      <c r="H234" s="54">
        <v>3</v>
      </c>
      <c r="I234" s="55">
        <v>2612.0963999999999</v>
      </c>
      <c r="J234" s="55">
        <v>2612.0963000000002</v>
      </c>
      <c r="K234" s="56">
        <v>0</v>
      </c>
      <c r="L234" s="57">
        <v>0.1</v>
      </c>
      <c r="M234" s="54" t="s">
        <v>24</v>
      </c>
      <c r="N234" s="57">
        <v>827.5</v>
      </c>
      <c r="O234" s="57">
        <v>827.5</v>
      </c>
      <c r="P234" s="57">
        <v>827.5</v>
      </c>
      <c r="Q234" s="58">
        <v>13.01</v>
      </c>
      <c r="R234" s="56">
        <v>115</v>
      </c>
      <c r="S234" s="53" t="s">
        <v>1248</v>
      </c>
      <c r="T234" s="54">
        <v>1</v>
      </c>
      <c r="U234" s="53" t="s">
        <v>2677</v>
      </c>
      <c r="V234" s="53" t="s">
        <v>88</v>
      </c>
      <c r="W234" s="53">
        <v>13.8005</v>
      </c>
    </row>
    <row r="235" spans="1:23" x14ac:dyDescent="0.2">
      <c r="A235" s="53" t="s">
        <v>2678</v>
      </c>
      <c r="B235" s="54">
        <v>1</v>
      </c>
      <c r="C235" s="53" t="s">
        <v>1424</v>
      </c>
      <c r="D235" s="54">
        <v>1554</v>
      </c>
      <c r="E235" s="53" t="s">
        <v>27</v>
      </c>
      <c r="F235" s="53" t="s">
        <v>38</v>
      </c>
      <c r="G235" s="55">
        <v>871.37040000000002</v>
      </c>
      <c r="H235" s="54">
        <v>3</v>
      </c>
      <c r="I235" s="55">
        <v>2612.0965999999999</v>
      </c>
      <c r="J235" s="55">
        <v>2612.0963000000002</v>
      </c>
      <c r="K235" s="56">
        <v>0</v>
      </c>
      <c r="L235" s="57">
        <v>0.1</v>
      </c>
      <c r="M235" s="54" t="s">
        <v>24</v>
      </c>
      <c r="N235" s="57">
        <v>839.9</v>
      </c>
      <c r="O235" s="57">
        <v>839.9</v>
      </c>
      <c r="P235" s="57">
        <v>839.9</v>
      </c>
      <c r="Q235" s="58">
        <v>13.01</v>
      </c>
      <c r="R235" s="56">
        <v>115</v>
      </c>
      <c r="S235" s="53" t="s">
        <v>1248</v>
      </c>
      <c r="T235" s="54">
        <v>1</v>
      </c>
      <c r="U235" s="53" t="s">
        <v>2679</v>
      </c>
      <c r="V235" s="53" t="s">
        <v>1229</v>
      </c>
      <c r="W235" s="53">
        <v>14.0342</v>
      </c>
    </row>
    <row r="236" spans="1:23" x14ac:dyDescent="0.2">
      <c r="A236" s="53" t="s">
        <v>652</v>
      </c>
      <c r="B236" s="54">
        <v>1</v>
      </c>
      <c r="C236" s="53" t="s">
        <v>1426</v>
      </c>
      <c r="D236" s="54">
        <v>1587</v>
      </c>
      <c r="E236" s="53" t="s">
        <v>27</v>
      </c>
      <c r="F236" s="53" t="s">
        <v>36</v>
      </c>
      <c r="G236" s="55">
        <v>854.40030000000002</v>
      </c>
      <c r="H236" s="54">
        <v>2</v>
      </c>
      <c r="I236" s="55">
        <v>1707.7933</v>
      </c>
      <c r="J236" s="55">
        <v>1707.7965999999999</v>
      </c>
      <c r="K236" s="56">
        <v>0</v>
      </c>
      <c r="L236" s="57">
        <v>-2</v>
      </c>
      <c r="M236" s="54" t="s">
        <v>24</v>
      </c>
      <c r="N236" s="57">
        <v>456.1</v>
      </c>
      <c r="O236" s="57">
        <v>456.1</v>
      </c>
      <c r="P236" s="57">
        <v>456.1</v>
      </c>
      <c r="Q236" s="58">
        <v>5.85</v>
      </c>
      <c r="R236" s="56">
        <v>115</v>
      </c>
      <c r="S236" s="53" t="s">
        <v>1248</v>
      </c>
      <c r="T236" s="54">
        <v>1</v>
      </c>
      <c r="U236" s="53" t="s">
        <v>2680</v>
      </c>
      <c r="V236" s="53" t="s">
        <v>172</v>
      </c>
      <c r="W236" s="53">
        <v>11.5863</v>
      </c>
    </row>
    <row r="237" spans="1:23" x14ac:dyDescent="0.2">
      <c r="A237" s="53" t="s">
        <v>1207</v>
      </c>
      <c r="B237" s="54">
        <v>1</v>
      </c>
      <c r="C237" s="53" t="s">
        <v>1426</v>
      </c>
      <c r="D237" s="54">
        <v>1587</v>
      </c>
      <c r="E237" s="53" t="s">
        <v>27</v>
      </c>
      <c r="F237" s="53" t="s">
        <v>36</v>
      </c>
      <c r="G237" s="55">
        <v>569.93629999999996</v>
      </c>
      <c r="H237" s="54">
        <v>3</v>
      </c>
      <c r="I237" s="55">
        <v>1707.7943</v>
      </c>
      <c r="J237" s="55">
        <v>1707.7965999999999</v>
      </c>
      <c r="K237" s="56">
        <v>0</v>
      </c>
      <c r="L237" s="57">
        <v>-1.4</v>
      </c>
      <c r="M237" s="54" t="s">
        <v>24</v>
      </c>
      <c r="N237" s="57">
        <v>625.77</v>
      </c>
      <c r="O237" s="57">
        <v>625.77</v>
      </c>
      <c r="P237" s="57">
        <v>625.77</v>
      </c>
      <c r="Q237" s="58">
        <v>9.32</v>
      </c>
      <c r="R237" s="56">
        <v>115</v>
      </c>
      <c r="S237" s="53" t="s">
        <v>1248</v>
      </c>
      <c r="T237" s="54">
        <v>1</v>
      </c>
      <c r="U237" s="53" t="s">
        <v>2681</v>
      </c>
      <c r="V237" s="53" t="s">
        <v>720</v>
      </c>
      <c r="W237" s="53">
        <v>11.1835</v>
      </c>
    </row>
    <row r="238" spans="1:23" x14ac:dyDescent="0.2">
      <c r="A238" s="53" t="s">
        <v>403</v>
      </c>
      <c r="B238" s="54">
        <v>1</v>
      </c>
      <c r="C238" s="53" t="s">
        <v>1426</v>
      </c>
      <c r="D238" s="54">
        <v>1587</v>
      </c>
      <c r="E238" s="53" t="s">
        <v>27</v>
      </c>
      <c r="F238" s="53" t="s">
        <v>36</v>
      </c>
      <c r="G238" s="55">
        <v>854.40110000000004</v>
      </c>
      <c r="H238" s="54">
        <v>2</v>
      </c>
      <c r="I238" s="55">
        <v>1707.7950000000001</v>
      </c>
      <c r="J238" s="55">
        <v>1707.7965999999999</v>
      </c>
      <c r="K238" s="56">
        <v>0</v>
      </c>
      <c r="L238" s="57">
        <v>-1</v>
      </c>
      <c r="M238" s="54" t="s">
        <v>24</v>
      </c>
      <c r="N238" s="57">
        <v>658.75</v>
      </c>
      <c r="O238" s="57">
        <v>658.75</v>
      </c>
      <c r="P238" s="57">
        <v>658.75</v>
      </c>
      <c r="Q238" s="58">
        <v>10.51</v>
      </c>
      <c r="R238" s="56">
        <v>115</v>
      </c>
      <c r="S238" s="53" t="s">
        <v>1248</v>
      </c>
      <c r="T238" s="54">
        <v>1</v>
      </c>
      <c r="U238" s="53" t="s">
        <v>2682</v>
      </c>
      <c r="V238" s="53" t="s">
        <v>721</v>
      </c>
      <c r="W238" s="53">
        <v>11.264200000000001</v>
      </c>
    </row>
    <row r="239" spans="1:23" x14ac:dyDescent="0.2">
      <c r="A239" s="53" t="s">
        <v>983</v>
      </c>
      <c r="B239" s="54">
        <v>1</v>
      </c>
      <c r="C239" s="53" t="s">
        <v>1426</v>
      </c>
      <c r="D239" s="54">
        <v>1587</v>
      </c>
      <c r="E239" s="53" t="s">
        <v>27</v>
      </c>
      <c r="F239" s="53" t="s">
        <v>36</v>
      </c>
      <c r="G239" s="55">
        <v>854.40110000000004</v>
      </c>
      <c r="H239" s="54">
        <v>2</v>
      </c>
      <c r="I239" s="55">
        <v>1707.7950000000001</v>
      </c>
      <c r="J239" s="55">
        <v>1707.7965999999999</v>
      </c>
      <c r="K239" s="56">
        <v>0</v>
      </c>
      <c r="L239" s="57">
        <v>-1</v>
      </c>
      <c r="M239" s="54" t="s">
        <v>24</v>
      </c>
      <c r="N239" s="57">
        <v>801.7</v>
      </c>
      <c r="O239" s="57">
        <v>801.7</v>
      </c>
      <c r="P239" s="57">
        <v>801.7</v>
      </c>
      <c r="Q239" s="58">
        <v>13.51</v>
      </c>
      <c r="R239" s="56">
        <v>115</v>
      </c>
      <c r="S239" s="53" t="s">
        <v>1248</v>
      </c>
      <c r="T239" s="54">
        <v>1</v>
      </c>
      <c r="U239" s="53" t="s">
        <v>2683</v>
      </c>
      <c r="V239" s="53" t="s">
        <v>353</v>
      </c>
      <c r="W239" s="53">
        <v>11.144299999999999</v>
      </c>
    </row>
  </sheetData>
  <mergeCells count="1">
    <mergeCell ref="A12:XFD12"/>
  </mergeCells>
  <conditionalFormatting sqref="C12:D12">
    <cfRule type="containsText" dxfId="23" priority="1" operator="containsText" text="K.C[+57.021]IN[+15.995]TDGS[+162.053]YK.C">
      <formula>NOT(ISERROR(SEARCH("K.C[+57.021]IN[+15.995]TDGS[+162.053]YK.C",C12)))</formula>
    </cfRule>
    <cfRule type="containsText" dxfId="22" priority="2" operator="containsText" text="K.C[+57.021]IN[+15.995]T[+162.053]DGSYK.C">
      <formula>NOT(ISERROR(SEARCH("K.C[+57.021]IN[+15.995]T[+162.053]DGSYK.C",C12)))</formula>
    </cfRule>
    <cfRule type="containsText" dxfId="21" priority="3" operator="containsText" text="K.C[+57.021]INTDGS[+162.053]YK.C">
      <formula>NOT(ISERROR(SEARCH("K.C[+57.021]INTDGS[+162.053]YK.C",C12)))</formula>
    </cfRule>
    <cfRule type="containsText" dxfId="20" priority="4" operator="containsText" text="K.C[+57.021]INT[+162.053]DGSYK.C">
      <formula>NOT(ISERROR(SEARCH("K.C[+57.021]INT[+162.053]DGSYK.C",C12)))</formula>
    </cfRule>
    <cfRule type="containsText" dxfId="19" priority="5" operator="containsText" text="K.C[+57.021]IN[+15.995]TDGSYK.C">
      <formula>NOT(ISERROR(SEARCH("K.C[+57.021]IN[+15.995]TDGSYK.C",C12)))</formula>
    </cfRule>
    <cfRule type="containsText" dxfId="18" priority="6" operator="containsText" text="K.C[+57.021]INTDGSYK.C">
      <formula>NOT(ISERROR(SEARCH("K.C[+57.021]INTDGSYK.C",C12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2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2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2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2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2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12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2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2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2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2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2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2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2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2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2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2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2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1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21921_3</vt:lpstr>
      <vt:lpstr>DW_031021_6</vt:lpstr>
      <vt:lpstr>DW_040821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1:26Z</dcterms:created>
  <dcterms:modified xsi:type="dcterms:W3CDTF">2021-06-10T17:48:55Z</dcterms:modified>
</cp:coreProperties>
</file>